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ll Donors Data" sheetId="1" state="visible" r:id="rId2"/>
    <sheet name="Donor1 data" sheetId="2" state="visible" r:id="rId3"/>
    <sheet name="Donor 2 data" sheetId="3" state="visible" r:id="rId4"/>
    <sheet name="Donor 3 data" sheetId="4" state="visible" r:id="rId5"/>
    <sheet name="Donor 4 data" sheetId="5" state="visible" r:id="rId6"/>
    <sheet name="Donor 5 data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2" uniqueCount="63">
  <si>
    <t xml:space="preserve">Donor 1</t>
  </si>
  <si>
    <t xml:space="preserve">GM-CSF</t>
  </si>
  <si>
    <t xml:space="preserve">IFNg</t>
  </si>
  <si>
    <t xml:space="preserve">IL-1a</t>
  </si>
  <si>
    <t xml:space="preserve">IL-1b</t>
  </si>
  <si>
    <t xml:space="preserve">IL-6</t>
  </si>
  <si>
    <t xml:space="preserve">IL-8</t>
  </si>
  <si>
    <t xml:space="preserve">IL-10</t>
  </si>
  <si>
    <t xml:space="preserve">IL12P70</t>
  </si>
  <si>
    <t xml:space="preserve">IL-17A</t>
  </si>
  <si>
    <t xml:space="preserve">IL-22</t>
  </si>
  <si>
    <t xml:space="preserve">TNFa</t>
  </si>
  <si>
    <t xml:space="preserve">Total Events</t>
  </si>
  <si>
    <t xml:space="preserve">Sample</t>
  </si>
  <si>
    <t xml:space="preserve">Mean </t>
  </si>
  <si>
    <t xml:space="preserve">STDEV</t>
  </si>
  <si>
    <t xml:space="preserve">%CV</t>
  </si>
  <si>
    <t xml:space="preserve">Media</t>
  </si>
  <si>
    <t xml:space="preserve">LPS 150pg/mL</t>
  </si>
  <si>
    <t xml:space="preserve">LPS 300pg/mL</t>
  </si>
  <si>
    <t xml:space="preserve">PHA 5ug/mL</t>
  </si>
  <si>
    <t xml:space="preserve">PHA 10ug/mL</t>
  </si>
  <si>
    <t xml:space="preserve">LPS 150pg/mL+ IL-37B 1ng/mL</t>
  </si>
  <si>
    <t xml:space="preserve">LPS 150pg/mL+ IL-37B 10ng/mL</t>
  </si>
  <si>
    <t xml:space="preserve">LPS 150pg/mL+ IL-37B 100ng/mL</t>
  </si>
  <si>
    <t xml:space="preserve">LPS 300pg/mL+ IL-37B 1ng/mL</t>
  </si>
  <si>
    <t xml:space="preserve">LPS 300pg/mL+ IL-37B 10ng/mL</t>
  </si>
  <si>
    <t xml:space="preserve">LPS 300pg/mL+ IL-37B 100ng/mL</t>
  </si>
  <si>
    <t xml:space="preserve">LPS 150pg/mL+ IL-38 1ng/mL</t>
  </si>
  <si>
    <t xml:space="preserve">LPS 150pg/mL+ IL-38 10ng/mL</t>
  </si>
  <si>
    <t xml:space="preserve">LPS 150pg/mL+ IL-38 100ng/mL</t>
  </si>
  <si>
    <t xml:space="preserve">LPS 300pg/mL+ IL-38 1ng/mL</t>
  </si>
  <si>
    <t xml:space="preserve">LPS 300pg/mL+ IL-38 10ng/mL</t>
  </si>
  <si>
    <t xml:space="preserve">LPS 300pg/mL+ IL-38 100ng/mL</t>
  </si>
  <si>
    <t xml:space="preserve">PHA 5ug/mL+ IL-37B 1ng/mL</t>
  </si>
  <si>
    <t xml:space="preserve">PHA 5ug/mL+ IL-37B 10ng/mL</t>
  </si>
  <si>
    <t xml:space="preserve">PHA 5ug/mL+ IL-37B 100ng/mL</t>
  </si>
  <si>
    <t xml:space="preserve">PHA 10ug/mL+ IL-37B 1ng/mL</t>
  </si>
  <si>
    <t xml:space="preserve">PHA 10ug/mL+ IL-37B 10ng/mL</t>
  </si>
  <si>
    <t xml:space="preserve">PHA 10ug/mL+IL-37B 100ng/mL</t>
  </si>
  <si>
    <t xml:space="preserve">PHA 5ug/mL+IL-38 1ng/mL</t>
  </si>
  <si>
    <t xml:space="preserve">PHA 5ug/mL+IL-38 10ng/mL</t>
  </si>
  <si>
    <t xml:space="preserve">PHA 5ug/mL+ IL-38 100ng/mL</t>
  </si>
  <si>
    <t xml:space="preserve">PHA 10ug/mL+IL-38 1ng/mL</t>
  </si>
  <si>
    <t xml:space="preserve">PHA 10ug/mL+ IL-38 10ng/mL</t>
  </si>
  <si>
    <t xml:space="preserve">PHA 10ug/mL+ IL-38 100ng/mL</t>
  </si>
  <si>
    <t xml:space="preserve">LPS 150pg/mL+ IL-37B+IL-38 10ng/mL</t>
  </si>
  <si>
    <t xml:space="preserve">PHA 5ug/mL+IL-37B+IL-38 10ng/mL</t>
  </si>
  <si>
    <t xml:space="preserve">Donor 2</t>
  </si>
  <si>
    <t xml:space="preserve">LPS 150pg/mL+ IL-37B+IL-38 10 ng/mL</t>
  </si>
  <si>
    <t xml:space="preserve">PHA 5ug/mL+IL-37B+IL-38 10 ng/mL</t>
  </si>
  <si>
    <t xml:space="preserve">Donor 3</t>
  </si>
  <si>
    <t xml:space="preserve">Donor 4</t>
  </si>
  <si>
    <t xml:space="preserve">Donor 5</t>
  </si>
  <si>
    <t xml:space="preserve">&lt; 2.56</t>
  </si>
  <si>
    <t xml:space="preserve">&lt; 4.8</t>
  </si>
  <si>
    <t xml:space="preserve">&lt; 12.8</t>
  </si>
  <si>
    <t xml:space="preserve">&lt; 3.2</t>
  </si>
  <si>
    <t xml:space="preserve">&lt; 6.4</t>
  </si>
  <si>
    <t xml:space="preserve">NaN</t>
  </si>
  <si>
    <t xml:space="preserve">&gt; 10000</t>
  </si>
  <si>
    <t xml:space="preserve">&lt; 1.28</t>
  </si>
  <si>
    <t xml:space="preserve">&lt; 1.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74"/>
  <sheetViews>
    <sheetView showFormulas="false" showGridLines="true" showRowColHeaders="true" showZeros="true" rightToLeft="false" tabSelected="true" showOutlineSymbols="true" defaultGridColor="true" view="normal" topLeftCell="A142" colorId="64" zoomScale="86" zoomScaleNormal="86" zoomScalePageLayoutView="100" workbookViewId="0">
      <selection pane="topLeft" activeCell="B36" activeCellId="0" sqref="B36"/>
    </sheetView>
  </sheetViews>
  <sheetFormatPr defaultColWidth="11.5625" defaultRowHeight="12.75" zeroHeight="false" outlineLevelRow="0" outlineLevelCol="0"/>
  <cols>
    <col collapsed="false" customWidth="false" hidden="false" outlineLevel="0" max="1" min="1" style="1" width="11.56"/>
    <col collapsed="false" customWidth="true" hidden="false" outlineLevel="0" max="2" min="2" style="1" width="30.85"/>
    <col collapsed="false" customWidth="false" hidden="false" outlineLevel="0" max="257" min="3" style="1" width="11.56"/>
  </cols>
  <sheetData>
    <row r="1" customFormat="false" ht="21.2" hidden="false" customHeight="true" outlineLevel="0" collapsed="false">
      <c r="A1" s="1" t="s">
        <v>0</v>
      </c>
    </row>
    <row r="2" customFormat="false" ht="21.2" hidden="false" customHeight="true" outlineLevel="0" collapsed="false">
      <c r="B2" s="2"/>
      <c r="C2" s="3" t="s">
        <v>1</v>
      </c>
      <c r="D2" s="3"/>
      <c r="E2" s="3"/>
      <c r="F2" s="3" t="s">
        <v>2</v>
      </c>
      <c r="G2" s="3"/>
      <c r="H2" s="3"/>
      <c r="I2" s="3" t="s">
        <v>3</v>
      </c>
      <c r="J2" s="3"/>
      <c r="K2" s="3"/>
      <c r="L2" s="3" t="s">
        <v>4</v>
      </c>
      <c r="M2" s="3"/>
      <c r="N2" s="3"/>
      <c r="O2" s="3" t="s">
        <v>5</v>
      </c>
      <c r="P2" s="3"/>
      <c r="Q2" s="3"/>
      <c r="R2" s="3" t="s">
        <v>6</v>
      </c>
      <c r="S2" s="3"/>
      <c r="T2" s="3"/>
      <c r="U2" s="3" t="s">
        <v>7</v>
      </c>
      <c r="V2" s="3"/>
      <c r="W2" s="3"/>
      <c r="X2" s="3" t="s">
        <v>8</v>
      </c>
      <c r="Y2" s="3"/>
      <c r="Z2" s="3"/>
      <c r="AA2" s="3" t="s">
        <v>9</v>
      </c>
      <c r="AB2" s="3"/>
      <c r="AC2" s="3"/>
      <c r="AD2" s="3" t="s">
        <v>10</v>
      </c>
      <c r="AE2" s="3" t="s">
        <v>11</v>
      </c>
      <c r="AF2" s="3" t="s">
        <v>12</v>
      </c>
      <c r="AG2" s="3" t="s">
        <v>11</v>
      </c>
      <c r="AH2" s="3"/>
      <c r="AI2" s="3"/>
    </row>
    <row r="3" customFormat="false" ht="21.2" hidden="false" customHeight="true" outlineLevel="0" collapsed="false">
      <c r="B3" s="2" t="s">
        <v>13</v>
      </c>
      <c r="C3" s="4" t="s">
        <v>14</v>
      </c>
      <c r="D3" s="4" t="s">
        <v>15</v>
      </c>
      <c r="E3" s="4" t="s">
        <v>16</v>
      </c>
      <c r="F3" s="4" t="s">
        <v>14</v>
      </c>
      <c r="G3" s="4" t="s">
        <v>15</v>
      </c>
      <c r="H3" s="4" t="s">
        <v>16</v>
      </c>
      <c r="I3" s="4" t="s">
        <v>14</v>
      </c>
      <c r="J3" s="4" t="s">
        <v>15</v>
      </c>
      <c r="K3" s="4" t="s">
        <v>16</v>
      </c>
      <c r="L3" s="4" t="s">
        <v>14</v>
      </c>
      <c r="M3" s="4" t="s">
        <v>15</v>
      </c>
      <c r="N3" s="4" t="s">
        <v>16</v>
      </c>
      <c r="O3" s="4" t="s">
        <v>14</v>
      </c>
      <c r="P3" s="4" t="s">
        <v>15</v>
      </c>
      <c r="Q3" s="4" t="s">
        <v>16</v>
      </c>
      <c r="R3" s="4" t="s">
        <v>14</v>
      </c>
      <c r="S3" s="4" t="s">
        <v>15</v>
      </c>
      <c r="T3" s="4" t="s">
        <v>16</v>
      </c>
      <c r="U3" s="4" t="s">
        <v>14</v>
      </c>
      <c r="V3" s="4" t="s">
        <v>15</v>
      </c>
      <c r="W3" s="4" t="s">
        <v>16</v>
      </c>
      <c r="X3" s="4" t="s">
        <v>14</v>
      </c>
      <c r="Y3" s="4" t="s">
        <v>15</v>
      </c>
      <c r="Z3" s="4" t="s">
        <v>16</v>
      </c>
      <c r="AA3" s="4" t="s">
        <v>14</v>
      </c>
      <c r="AB3" s="4" t="s">
        <v>15</v>
      </c>
      <c r="AC3" s="4" t="s">
        <v>16</v>
      </c>
      <c r="AD3" s="4" t="s">
        <v>14</v>
      </c>
      <c r="AE3" s="4" t="s">
        <v>15</v>
      </c>
      <c r="AF3" s="4" t="s">
        <v>16</v>
      </c>
      <c r="AG3" s="2" t="s">
        <v>14</v>
      </c>
      <c r="AH3" s="2" t="s">
        <v>15</v>
      </c>
      <c r="AI3" s="2" t="s">
        <v>16</v>
      </c>
    </row>
    <row r="4" customFormat="false" ht="21.2" hidden="false" customHeight="true" outlineLevel="0" collapsed="false">
      <c r="B4" s="2" t="s">
        <v>17</v>
      </c>
      <c r="C4" s="5" t="e">
        <f aca="false"/>
        <v>#N/A</v>
      </c>
      <c r="D4" s="5" t="e">
        <f aca="false"/>
        <v>#N/A</v>
      </c>
      <c r="E4" s="5" t="e">
        <f aca="false"/>
        <v>#N/A</v>
      </c>
      <c r="F4" s="5" t="n">
        <v>0.614746895381109</v>
      </c>
      <c r="G4" s="5" t="n">
        <v>0.328617830240403</v>
      </c>
      <c r="H4" s="5" t="n">
        <v>53.4557933857767</v>
      </c>
      <c r="I4" s="5" t="e">
        <f aca="false"/>
        <v>#N/A</v>
      </c>
      <c r="J4" s="5" t="e">
        <f aca="false"/>
        <v>#N/A</v>
      </c>
      <c r="K4" s="5" t="e">
        <f aca="false"/>
        <v>#N/A</v>
      </c>
      <c r="L4" s="5" t="n">
        <v>9.25128170461522</v>
      </c>
      <c r="M4" s="5" t="n">
        <v>2.11193274040976</v>
      </c>
      <c r="N4" s="5" t="n">
        <v>22.8285421181821</v>
      </c>
      <c r="O4" s="5" t="n">
        <v>63.889086093939</v>
      </c>
      <c r="P4" s="5" t="n">
        <v>13.6733644019129</v>
      </c>
      <c r="Q4" s="5" t="n">
        <v>21.4017216990839</v>
      </c>
      <c r="R4" s="5" t="n">
        <v>6749.99580347043</v>
      </c>
      <c r="S4" s="5" t="n">
        <v>1290.79814045176</v>
      </c>
      <c r="T4" s="5" t="n">
        <v>19.1229473029911</v>
      </c>
      <c r="U4" s="5" t="n">
        <v>13.9474370067266</v>
      </c>
      <c r="V4" s="5" t="n">
        <v>0.665934553552461</v>
      </c>
      <c r="W4" s="5" t="n">
        <v>4.77460162201338</v>
      </c>
      <c r="X4" s="5" t="n">
        <v>1.81778041209427</v>
      </c>
      <c r="Y4" s="5" t="e">
        <f aca="false"/>
        <v>#N/A</v>
      </c>
      <c r="Z4" s="5" t="e">
        <f aca="false"/>
        <v>#N/A</v>
      </c>
      <c r="AA4" s="5" t="n">
        <v>1.65447399365152</v>
      </c>
      <c r="AB4" s="5" t="n">
        <v>0.441820411567375</v>
      </c>
      <c r="AC4" s="5" t="n">
        <v>26.7045848567406</v>
      </c>
      <c r="AD4" s="5" t="e">
        <f aca="false"/>
        <v>#N/A</v>
      </c>
      <c r="AE4" s="5" t="e">
        <f aca="false"/>
        <v>#N/A</v>
      </c>
      <c r="AF4" s="5" t="e">
        <f aca="false"/>
        <v>#N/A</v>
      </c>
      <c r="AG4" s="5" t="n">
        <v>230.636284406373</v>
      </c>
      <c r="AH4" s="5" t="n">
        <v>340.582440173566</v>
      </c>
      <c r="AI4" s="5" t="n">
        <v>147.670797355317</v>
      </c>
    </row>
    <row r="5" customFormat="false" ht="21.2" hidden="false" customHeight="true" outlineLevel="0" collapsed="false">
      <c r="B5" s="2" t="s">
        <v>18</v>
      </c>
      <c r="C5" s="5" t="n">
        <v>808.2293872491</v>
      </c>
      <c r="D5" s="5" t="n">
        <v>165.6290816651</v>
      </c>
      <c r="E5" s="5" t="n">
        <v>20.4928309064382</v>
      </c>
      <c r="F5" s="5" t="n">
        <v>216.418451817885</v>
      </c>
      <c r="G5" s="5" t="n">
        <v>16.9253459614432</v>
      </c>
      <c r="H5" s="5" t="n">
        <v>7.82065753602457</v>
      </c>
      <c r="I5" s="5" t="n">
        <v>1497.96153683591</v>
      </c>
      <c r="J5" s="5" t="n">
        <v>121.727823785755</v>
      </c>
      <c r="K5" s="5" t="n">
        <v>8.12623160157209</v>
      </c>
      <c r="L5" s="5" t="n">
        <v>4437.98070297235</v>
      </c>
      <c r="M5" s="5" t="n">
        <v>272.600094257221</v>
      </c>
      <c r="N5" s="5" t="n">
        <v>6.14243532142099</v>
      </c>
      <c r="O5" s="5" t="n">
        <v>22307.8045313739</v>
      </c>
      <c r="P5" s="5" t="n">
        <v>3028.45756591529</v>
      </c>
      <c r="Q5" s="5" t="n">
        <v>13.5757759651159</v>
      </c>
      <c r="R5" s="5" t="n">
        <v>24871.3757506088</v>
      </c>
      <c r="S5" s="5" t="n">
        <v>5120.72209947818</v>
      </c>
      <c r="T5" s="5" t="n">
        <v>20.5888172444696</v>
      </c>
      <c r="U5" s="5" t="n">
        <v>3301.36759614559</v>
      </c>
      <c r="V5" s="5" t="n">
        <v>280.677434755339</v>
      </c>
      <c r="W5" s="5" t="n">
        <v>8.50185344652426</v>
      </c>
      <c r="X5" s="5" t="n">
        <v>5.53494820881573</v>
      </c>
      <c r="Y5" s="5" t="n">
        <v>1.7388391614514</v>
      </c>
      <c r="Z5" s="5" t="n">
        <v>31.4156356274821</v>
      </c>
      <c r="AA5" s="5" t="n">
        <v>7.83367264000703</v>
      </c>
      <c r="AB5" s="5" t="n">
        <v>1.60637222088116</v>
      </c>
      <c r="AC5" s="5" t="n">
        <v>20.5059911832073</v>
      </c>
      <c r="AD5" s="5" t="n">
        <v>48.6125125360691</v>
      </c>
      <c r="AE5" s="5" t="n">
        <v>7.73391591613676</v>
      </c>
      <c r="AF5" s="5" t="n">
        <v>15.9093112301044</v>
      </c>
      <c r="AG5" s="5" t="n">
        <v>5099.52612300868</v>
      </c>
      <c r="AH5" s="5" t="n">
        <v>1382.34076043</v>
      </c>
      <c r="AI5" s="5" t="n">
        <v>27.1072395176678</v>
      </c>
    </row>
    <row r="6" customFormat="false" ht="21.2" hidden="false" customHeight="true" outlineLevel="0" collapsed="false">
      <c r="B6" s="2" t="s">
        <v>19</v>
      </c>
      <c r="C6" s="5" t="n">
        <v>596.823447970349</v>
      </c>
      <c r="D6" s="5" t="n">
        <v>40.4955506320668</v>
      </c>
      <c r="E6" s="5" t="n">
        <v>6.78518090564007</v>
      </c>
      <c r="F6" s="5" t="n">
        <v>137.908960999457</v>
      </c>
      <c r="G6" s="5" t="n">
        <v>31.2202383211524</v>
      </c>
      <c r="H6" s="5" t="n">
        <v>22.638295651633</v>
      </c>
      <c r="I6" s="5" t="n">
        <v>1394.3537548401</v>
      </c>
      <c r="J6" s="5" t="n">
        <v>126.522829423599</v>
      </c>
      <c r="K6" s="5" t="n">
        <v>9.07394045337568</v>
      </c>
      <c r="L6" s="5" t="n">
        <v>4279.24644144655</v>
      </c>
      <c r="M6" s="5" t="n">
        <v>306.613186386561</v>
      </c>
      <c r="N6" s="5" t="n">
        <v>7.16512102263768</v>
      </c>
      <c r="O6" s="5" t="n">
        <v>22367.2994776028</v>
      </c>
      <c r="P6" s="5" t="n">
        <v>3006.01102177572</v>
      </c>
      <c r="Q6" s="5" t="n">
        <v>13.4393113696437</v>
      </c>
      <c r="R6" s="5" t="n">
        <v>24353.9100413105</v>
      </c>
      <c r="S6" s="5" t="n">
        <v>10059.7470311397</v>
      </c>
      <c r="T6" s="5" t="n">
        <v>41.3064966326795</v>
      </c>
      <c r="U6" s="5" t="n">
        <v>4096.31392557691</v>
      </c>
      <c r="V6" s="5" t="n">
        <v>265.108855485634</v>
      </c>
      <c r="W6" s="5" t="n">
        <v>6.47188814876528</v>
      </c>
      <c r="X6" s="5" t="n">
        <v>7.43084789064238</v>
      </c>
      <c r="Y6" s="5" t="n">
        <v>6.93664406240335</v>
      </c>
      <c r="Z6" s="5" t="n">
        <v>93.3492942459315</v>
      </c>
      <c r="AA6" s="5" t="n">
        <v>7.53931101369597</v>
      </c>
      <c r="AB6" s="5" t="n">
        <v>1.65659008637167</v>
      </c>
      <c r="AC6" s="5" t="n">
        <v>21.9726986108186</v>
      </c>
      <c r="AD6" s="5" t="n">
        <v>51.0239720548351</v>
      </c>
      <c r="AE6" s="5" t="n">
        <v>8.59903461284435</v>
      </c>
      <c r="AF6" s="5" t="n">
        <v>16.8529306256342</v>
      </c>
      <c r="AG6" s="5" t="n">
        <v>4134.23142367566</v>
      </c>
      <c r="AH6" s="5" t="n">
        <v>1058.77708592904</v>
      </c>
      <c r="AI6" s="5" t="n">
        <v>25.6100101185847</v>
      </c>
    </row>
    <row r="7" customFormat="false" ht="21.2" hidden="false" customHeight="true" outlineLevel="0" collapsed="false">
      <c r="B7" s="2" t="s">
        <v>20</v>
      </c>
      <c r="C7" s="5" t="n">
        <v>460.588626160035</v>
      </c>
      <c r="D7" s="5" t="n">
        <v>2.7591273840355</v>
      </c>
      <c r="E7" s="5" t="n">
        <v>0.599043751262069</v>
      </c>
      <c r="F7" s="5" t="n">
        <v>1967.52809997865</v>
      </c>
      <c r="G7" s="5" t="n">
        <v>375.519035666527</v>
      </c>
      <c r="H7" s="5" t="n">
        <v>19.0858283381367</v>
      </c>
      <c r="I7" s="5" t="n">
        <v>1229.17363542564</v>
      </c>
      <c r="J7" s="5" t="n">
        <v>117.627053263422</v>
      </c>
      <c r="K7" s="5" t="n">
        <v>9.56960431572311</v>
      </c>
      <c r="L7" s="5" t="n">
        <v>4082.06900551918</v>
      </c>
      <c r="M7" s="5" t="n">
        <v>568.257641220762</v>
      </c>
      <c r="N7" s="5" t="n">
        <v>13.9208239853968</v>
      </c>
      <c r="O7" s="5" t="n">
        <v>20746.7270580258</v>
      </c>
      <c r="P7" s="5" t="n">
        <v>2560.41355495047</v>
      </c>
      <c r="Q7" s="5" t="n">
        <v>12.3412890514698</v>
      </c>
      <c r="R7" s="5" t="n">
        <v>14545.7773408293</v>
      </c>
      <c r="S7" s="5" t="n">
        <v>616.267137585999</v>
      </c>
      <c r="T7" s="5" t="n">
        <v>4.23674254834196</v>
      </c>
      <c r="U7" s="5" t="n">
        <v>4189.81953122641</v>
      </c>
      <c r="V7" s="5" t="n">
        <v>99.6816440114117</v>
      </c>
      <c r="W7" s="5" t="n">
        <v>2.37913932255296</v>
      </c>
      <c r="X7" s="5" t="n">
        <v>9.40237471485809</v>
      </c>
      <c r="Y7" s="5" t="n">
        <v>3.72971194917619</v>
      </c>
      <c r="Z7" s="5" t="n">
        <v>39.6677654559153</v>
      </c>
      <c r="AA7" s="5" t="n">
        <v>212.981308447162</v>
      </c>
      <c r="AB7" s="5" t="n">
        <v>26.3928714566138</v>
      </c>
      <c r="AC7" s="5" t="n">
        <v>12.3921069172892</v>
      </c>
      <c r="AD7" s="5" t="n">
        <v>48.2736779129195</v>
      </c>
      <c r="AE7" s="5" t="n">
        <v>1.91310457107473</v>
      </c>
      <c r="AF7" s="5" t="n">
        <v>3.96303876933878</v>
      </c>
      <c r="AG7" s="5" t="n">
        <v>4628.23162765657</v>
      </c>
      <c r="AH7" s="5" t="n">
        <v>407.946725689872</v>
      </c>
      <c r="AI7" s="5" t="n">
        <v>8.81431091849715</v>
      </c>
    </row>
    <row r="8" customFormat="false" ht="21.2" hidden="false" customHeight="true" outlineLevel="0" collapsed="false">
      <c r="B8" s="2" t="s">
        <v>21</v>
      </c>
      <c r="C8" s="5" t="n">
        <v>376.79933614557</v>
      </c>
      <c r="D8" s="5" t="n">
        <v>94.7923351567028</v>
      </c>
      <c r="E8" s="5" t="n">
        <v>25.1572457972913</v>
      </c>
      <c r="F8" s="5" t="n">
        <v>7779.51400260004</v>
      </c>
      <c r="G8" s="5" t="n">
        <v>3753.51433385621</v>
      </c>
      <c r="H8" s="5" t="n">
        <v>48.2486995023305</v>
      </c>
      <c r="I8" s="5" t="n">
        <v>1580.3677587456</v>
      </c>
      <c r="J8" s="5" t="n">
        <v>276.2978843881</v>
      </c>
      <c r="K8" s="5" t="n">
        <v>17.4831385200752</v>
      </c>
      <c r="L8" s="5" t="n">
        <v>5270.37494139533</v>
      </c>
      <c r="M8" s="5" t="n">
        <v>804.247482371099</v>
      </c>
      <c r="N8" s="5" t="n">
        <v>15.2597773652547</v>
      </c>
      <c r="O8" s="5" t="n">
        <v>20920.7367817948</v>
      </c>
      <c r="P8" s="5" t="n">
        <v>2780.11284925204</v>
      </c>
      <c r="Q8" s="5" t="n">
        <v>13.2887903435184</v>
      </c>
      <c r="R8" s="5" t="n">
        <v>19348.3956044936</v>
      </c>
      <c r="S8" s="5" t="n">
        <v>6158.33009836765</v>
      </c>
      <c r="T8" s="5" t="n">
        <v>31.8286343955951</v>
      </c>
      <c r="U8" s="5" t="n">
        <v>5954.17992215494</v>
      </c>
      <c r="V8" s="5" t="n">
        <v>823.188746556534</v>
      </c>
      <c r="W8" s="5" t="n">
        <v>13.8253925363177</v>
      </c>
      <c r="X8" s="5" t="n">
        <v>28.3168213987783</v>
      </c>
      <c r="Y8" s="5" t="n">
        <v>8.535224372765</v>
      </c>
      <c r="Z8" s="5" t="n">
        <v>30.1418872286747</v>
      </c>
      <c r="AA8" s="5" t="n">
        <v>295.683494207111</v>
      </c>
      <c r="AB8" s="5" t="n">
        <v>11.9553015451955</v>
      </c>
      <c r="AC8" s="5" t="n">
        <v>4.04327660468642</v>
      </c>
      <c r="AD8" s="5" t="n">
        <v>42.8253763751977</v>
      </c>
      <c r="AE8" s="5" t="n">
        <v>1.53420909176449</v>
      </c>
      <c r="AF8" s="5" t="n">
        <v>3.58247660994994</v>
      </c>
      <c r="AG8" s="5" t="n">
        <v>8913.14272840321</v>
      </c>
      <c r="AH8" s="5" t="n">
        <v>976.88578468146</v>
      </c>
      <c r="AI8" s="5" t="n">
        <v>10.9600599300228</v>
      </c>
    </row>
    <row r="9" customFormat="false" ht="21.2" hidden="false" customHeight="true" outlineLevel="0" collapsed="false">
      <c r="B9" s="2" t="s">
        <v>22</v>
      </c>
      <c r="C9" s="5" t="n">
        <v>409.144723954561</v>
      </c>
      <c r="D9" s="5" t="n">
        <v>87.6503094264418</v>
      </c>
      <c r="E9" s="5" t="n">
        <v>21.4228130768164</v>
      </c>
      <c r="F9" s="5" t="n">
        <v>104.48803503084</v>
      </c>
      <c r="G9" s="5" t="n">
        <v>19.1681965157404</v>
      </c>
      <c r="H9" s="5" t="n">
        <v>18.344872223966</v>
      </c>
      <c r="I9" s="5" t="n">
        <v>1149.84046324591</v>
      </c>
      <c r="J9" s="5" t="n">
        <v>110.209532050275</v>
      </c>
      <c r="K9" s="5" t="n">
        <v>9.58476724146258</v>
      </c>
      <c r="L9" s="5" t="n">
        <v>3668.43509372314</v>
      </c>
      <c r="M9" s="5" t="n">
        <v>213.516869732981</v>
      </c>
      <c r="N9" s="5" t="n">
        <v>5.8203801969488</v>
      </c>
      <c r="O9" s="5" t="n">
        <v>22038.026076428</v>
      </c>
      <c r="P9" s="5" t="n">
        <v>301.442252284384</v>
      </c>
      <c r="Q9" s="5" t="n">
        <v>1.36782782286844</v>
      </c>
      <c r="R9" s="5" t="n">
        <v>19651.8505007985</v>
      </c>
      <c r="S9" s="5" t="n">
        <v>5655.82179071005</v>
      </c>
      <c r="T9" s="5" t="n">
        <v>28.7800977850928</v>
      </c>
      <c r="U9" s="5" t="n">
        <v>3156.00259572246</v>
      </c>
      <c r="V9" s="5" t="n">
        <v>47.0721210978605</v>
      </c>
      <c r="W9" s="5" t="n">
        <v>1.49151084861782</v>
      </c>
      <c r="X9" s="5" t="n">
        <v>7.59570327771844</v>
      </c>
      <c r="Y9" s="5" t="n">
        <v>2.67694299879461</v>
      </c>
      <c r="Z9" s="5" t="n">
        <v>35.2428590338339</v>
      </c>
      <c r="AA9" s="5" t="n">
        <v>8.68776973260767</v>
      </c>
      <c r="AB9" s="5" t="n">
        <v>2.47145744245364</v>
      </c>
      <c r="AC9" s="5" t="n">
        <v>28.4475477426336</v>
      </c>
      <c r="AD9" s="5" t="n">
        <v>31.6569387087135</v>
      </c>
      <c r="AE9" s="5" t="n">
        <v>11.9614797050527</v>
      </c>
      <c r="AF9" s="5" t="n">
        <v>37.7847012154727</v>
      </c>
      <c r="AG9" s="5" t="n">
        <v>4213.92436431007</v>
      </c>
      <c r="AH9" s="5" t="n">
        <v>683.49352535435</v>
      </c>
      <c r="AI9" s="5" t="n">
        <v>16.2198811906358</v>
      </c>
    </row>
    <row r="10" customFormat="false" ht="21.2" hidden="false" customHeight="true" outlineLevel="0" collapsed="false">
      <c r="B10" s="2" t="s">
        <v>23</v>
      </c>
      <c r="C10" s="5" t="n">
        <v>632.400304380801</v>
      </c>
      <c r="D10" s="5" t="n">
        <v>183.262793636093</v>
      </c>
      <c r="E10" s="5" t="n">
        <v>28.9789224272323</v>
      </c>
      <c r="F10" s="5" t="n">
        <v>98.6099507026647</v>
      </c>
      <c r="G10" s="5" t="n">
        <v>35.8591844856853</v>
      </c>
      <c r="H10" s="5" t="n">
        <v>36.3646713441834</v>
      </c>
      <c r="I10" s="5" t="n">
        <v>1155.93491211929</v>
      </c>
      <c r="J10" s="5" t="n">
        <v>285.882707012661</v>
      </c>
      <c r="K10" s="5" t="n">
        <v>24.7317304819978</v>
      </c>
      <c r="L10" s="5" t="n">
        <v>3684.9812241672</v>
      </c>
      <c r="M10" s="5" t="n">
        <v>744.047130729641</v>
      </c>
      <c r="N10" s="5" t="n">
        <v>20.191341162065</v>
      </c>
      <c r="O10" s="5" t="n">
        <v>20397.6780506064</v>
      </c>
      <c r="P10" s="5" t="n">
        <v>3313.09325620296</v>
      </c>
      <c r="Q10" s="5" t="n">
        <v>16.2425019552873</v>
      </c>
      <c r="R10" s="5" t="n">
        <v>18804.0752449407</v>
      </c>
      <c r="S10" s="5" t="n">
        <v>4795.5970644529</v>
      </c>
      <c r="T10" s="5" t="n">
        <v>25.5029667877083</v>
      </c>
      <c r="U10" s="5" t="n">
        <v>2768.68601027355</v>
      </c>
      <c r="V10" s="5" t="n">
        <v>385.919343886406</v>
      </c>
      <c r="W10" s="5" t="n">
        <v>13.938718310939</v>
      </c>
      <c r="X10" s="5" t="n">
        <v>4.01966235923428</v>
      </c>
      <c r="Y10" s="5" t="n">
        <v>0.299244906876559</v>
      </c>
      <c r="Z10" s="5" t="n">
        <v>7.44452842386402</v>
      </c>
      <c r="AA10" s="5" t="n">
        <v>5.44320842502384</v>
      </c>
      <c r="AB10" s="5" t="n">
        <v>1.22922580888089</v>
      </c>
      <c r="AC10" s="5" t="n">
        <v>22.5827437220632</v>
      </c>
      <c r="AD10" s="5" t="n">
        <v>21.9339873246559</v>
      </c>
      <c r="AE10" s="5" t="n">
        <v>7.12575530460558</v>
      </c>
      <c r="AF10" s="5" t="n">
        <v>32.4872773888929</v>
      </c>
      <c r="AG10" s="5" t="n">
        <v>2811.88068153452</v>
      </c>
      <c r="AH10" s="5" t="n">
        <v>1269.27136798596</v>
      </c>
      <c r="AI10" s="5" t="n">
        <v>45.1395884726262</v>
      </c>
    </row>
    <row r="11" customFormat="false" ht="21.2" hidden="false" customHeight="true" outlineLevel="0" collapsed="false">
      <c r="B11" s="2" t="s">
        <v>24</v>
      </c>
      <c r="C11" s="5" t="n">
        <v>975.30953882108</v>
      </c>
      <c r="D11" s="5" t="n">
        <v>167.757924964913</v>
      </c>
      <c r="E11" s="5" t="n">
        <v>17.2004802872832</v>
      </c>
      <c r="F11" s="5" t="n">
        <v>227.931896406906</v>
      </c>
      <c r="G11" s="5" t="n">
        <v>191.206439235282</v>
      </c>
      <c r="H11" s="5" t="n">
        <v>83.8875305516426</v>
      </c>
      <c r="I11" s="5" t="n">
        <v>1327.4661087007</v>
      </c>
      <c r="J11" s="5" t="n">
        <v>130.373119665419</v>
      </c>
      <c r="K11" s="5" t="n">
        <v>9.82120137086036</v>
      </c>
      <c r="L11" s="5" t="n">
        <v>4047.14929711507</v>
      </c>
      <c r="M11" s="5" t="n">
        <v>361.462823694319</v>
      </c>
      <c r="N11" s="5" t="n">
        <v>8.93129452753278</v>
      </c>
      <c r="O11" s="5" t="n">
        <v>23547.0839769305</v>
      </c>
      <c r="P11" s="5" t="n">
        <v>429.836166976296</v>
      </c>
      <c r="Q11" s="5" t="n">
        <v>1.82543268371325</v>
      </c>
      <c r="R11" s="5" t="n">
        <v>29118.2225787357</v>
      </c>
      <c r="S11" s="5" t="n">
        <v>1383.34673887281</v>
      </c>
      <c r="T11" s="5" t="n">
        <v>4.75079388905774</v>
      </c>
      <c r="U11" s="5" t="n">
        <v>2708.96584119165</v>
      </c>
      <c r="V11" s="5" t="n">
        <v>132.750597107415</v>
      </c>
      <c r="W11" s="5" t="n">
        <v>4.90041605873552</v>
      </c>
      <c r="X11" s="5" t="n">
        <v>15.4806928265476</v>
      </c>
      <c r="Y11" s="5" t="n">
        <v>5.80278008198222</v>
      </c>
      <c r="Z11" s="5" t="n">
        <v>37.483981802359</v>
      </c>
      <c r="AA11" s="5" t="n">
        <v>6.13433985196776</v>
      </c>
      <c r="AB11" s="5" t="n">
        <v>0.982336046802425</v>
      </c>
      <c r="AC11" s="5" t="n">
        <v>16.0137206367416</v>
      </c>
      <c r="AD11" s="5" t="n">
        <v>41.9252422430009</v>
      </c>
      <c r="AE11" s="5" t="n">
        <v>1.80312394684868</v>
      </c>
      <c r="AF11" s="5" t="n">
        <v>4.30080746200028</v>
      </c>
      <c r="AG11" s="5" t="n">
        <v>5150.38000893554</v>
      </c>
      <c r="AH11" s="5" t="n">
        <v>1298.10052669499</v>
      </c>
      <c r="AI11" s="5" t="n">
        <v>25.2039757152459</v>
      </c>
    </row>
    <row r="12" customFormat="false" ht="21.2" hidden="false" customHeight="true" outlineLevel="0" collapsed="false">
      <c r="B12" s="2" t="s">
        <v>25</v>
      </c>
      <c r="C12" s="5" t="n">
        <v>560.681475651495</v>
      </c>
      <c r="D12" s="5" t="n">
        <v>18.1030961120506</v>
      </c>
      <c r="E12" s="5" t="n">
        <v>3.22876658106377</v>
      </c>
      <c r="F12" s="5" t="n">
        <v>68.964664828774</v>
      </c>
      <c r="G12" s="5" t="n">
        <v>12.5596167402027</v>
      </c>
      <c r="H12" s="5" t="n">
        <v>18.2116693692137</v>
      </c>
      <c r="I12" s="5" t="n">
        <v>1364.94512972649</v>
      </c>
      <c r="J12" s="5" t="n">
        <v>49.2325500245186</v>
      </c>
      <c r="K12" s="5" t="n">
        <v>3.60692521276544</v>
      </c>
      <c r="L12" s="5" t="n">
        <v>4431.68528952572</v>
      </c>
      <c r="M12" s="5" t="n">
        <v>60.1765819293439</v>
      </c>
      <c r="N12" s="5" t="n">
        <v>1.35787128367556</v>
      </c>
      <c r="O12" s="5" t="n">
        <v>22680.8151725672</v>
      </c>
      <c r="P12" s="5" t="n">
        <v>1070.55474815981</v>
      </c>
      <c r="Q12" s="5" t="n">
        <v>4.72008937956806</v>
      </c>
      <c r="R12" s="5" t="n">
        <v>23441.2223353079</v>
      </c>
      <c r="S12" s="5" t="n">
        <v>7670.32378504355</v>
      </c>
      <c r="T12" s="5" t="n">
        <v>32.7215179964838</v>
      </c>
      <c r="U12" s="5" t="n">
        <v>3308.18838257829</v>
      </c>
      <c r="V12" s="5" t="n">
        <v>93.2239338053667</v>
      </c>
      <c r="W12" s="5" t="n">
        <v>2.81797536973125</v>
      </c>
      <c r="X12" s="5" t="n">
        <v>7.91350311597516</v>
      </c>
      <c r="Y12" s="5" t="n">
        <v>3.6613970911603</v>
      </c>
      <c r="Z12" s="5" t="n">
        <v>46.2677152899449</v>
      </c>
      <c r="AA12" s="5" t="n">
        <v>5.29479324453831</v>
      </c>
      <c r="AB12" s="5" t="n">
        <v>0.957981349091468</v>
      </c>
      <c r="AC12" s="5" t="n">
        <v>18.0928943746698</v>
      </c>
      <c r="AD12" s="5" t="n">
        <v>42.5753012256084</v>
      </c>
      <c r="AE12" s="5" t="n">
        <v>7.78418964204274</v>
      </c>
      <c r="AF12" s="5" t="n">
        <v>18.2833460197826</v>
      </c>
      <c r="AG12" s="5" t="n">
        <v>3932.81251422405</v>
      </c>
      <c r="AH12" s="5" t="n">
        <v>329.644289049306</v>
      </c>
      <c r="AI12" s="5" t="n">
        <v>8.38189687042187</v>
      </c>
    </row>
    <row r="13" customFormat="false" ht="21.2" hidden="false" customHeight="true" outlineLevel="0" collapsed="false">
      <c r="B13" s="2" t="s">
        <v>26</v>
      </c>
      <c r="C13" s="5" t="n">
        <v>827.671960694574</v>
      </c>
      <c r="D13" s="5" t="n">
        <v>144.493095277002</v>
      </c>
      <c r="E13" s="5" t="n">
        <v>17.4577733859372</v>
      </c>
      <c r="F13" s="5" t="n">
        <v>142.493097760752</v>
      </c>
      <c r="G13" s="5" t="n">
        <v>46.0529714493016</v>
      </c>
      <c r="H13" s="5" t="n">
        <v>32.3194401504452</v>
      </c>
      <c r="I13" s="5" t="n">
        <v>1528.5941889341</v>
      </c>
      <c r="J13" s="5" t="n">
        <v>162.347672931071</v>
      </c>
      <c r="K13" s="5" t="n">
        <v>10.6207176572009</v>
      </c>
      <c r="L13" s="5" t="n">
        <v>4566.3330067297</v>
      </c>
      <c r="M13" s="5" t="n">
        <v>321.075300521532</v>
      </c>
      <c r="N13" s="5" t="n">
        <v>7.03135973763505</v>
      </c>
      <c r="O13" s="5" t="n">
        <v>22417.4425284056</v>
      </c>
      <c r="P13" s="5" t="n">
        <v>2418.43618288177</v>
      </c>
      <c r="Q13" s="5" t="n">
        <v>10.788189508314</v>
      </c>
      <c r="R13" s="5" t="n">
        <v>23125.4851919801</v>
      </c>
      <c r="S13" s="5" t="n">
        <v>4712.51828414253</v>
      </c>
      <c r="T13" s="5" t="n">
        <v>20.3780298878954</v>
      </c>
      <c r="U13" s="5" t="n">
        <v>4129.99099848153</v>
      </c>
      <c r="V13" s="5" t="n">
        <v>392.675189672558</v>
      </c>
      <c r="W13" s="5" t="n">
        <v>9.50789456482913</v>
      </c>
      <c r="X13" s="5" t="n">
        <v>7.39067112779449</v>
      </c>
      <c r="Y13" s="5" t="n">
        <v>3.84553469042878</v>
      </c>
      <c r="Z13" s="5" t="n">
        <v>52.0322799368879</v>
      </c>
      <c r="AA13" s="5" t="n">
        <v>5.37841414329722</v>
      </c>
      <c r="AB13" s="5" t="n">
        <v>0.352886354318332</v>
      </c>
      <c r="AC13" s="5" t="n">
        <v>6.56115994262198</v>
      </c>
      <c r="AD13" s="5" t="n">
        <v>34.4453597388476</v>
      </c>
      <c r="AE13" s="5" t="n">
        <v>6.51230959808224</v>
      </c>
      <c r="AF13" s="5" t="n">
        <v>18.9062028890284</v>
      </c>
      <c r="AG13" s="5" t="n">
        <v>5193.46011934998</v>
      </c>
      <c r="AH13" s="5" t="n">
        <v>1604.478181843</v>
      </c>
      <c r="AI13" s="5" t="n">
        <v>30.8942043449024</v>
      </c>
    </row>
    <row r="14" customFormat="false" ht="21.2" hidden="false" customHeight="true" outlineLevel="0" collapsed="false">
      <c r="B14" s="2" t="s">
        <v>27</v>
      </c>
      <c r="C14" s="5" t="n">
        <v>983.370088695008</v>
      </c>
      <c r="D14" s="5" t="n">
        <v>56.1650754188395</v>
      </c>
      <c r="E14" s="5" t="n">
        <v>5.71148909902008</v>
      </c>
      <c r="F14" s="5" t="n">
        <v>170.926569866825</v>
      </c>
      <c r="G14" s="5" t="n">
        <v>59.4347235533231</v>
      </c>
      <c r="H14" s="5" t="n">
        <v>34.7720799637124</v>
      </c>
      <c r="I14" s="5" t="n">
        <v>1733.43026430519</v>
      </c>
      <c r="J14" s="5" t="n">
        <v>102.974653476454</v>
      </c>
      <c r="K14" s="5" t="n">
        <v>5.94051318918962</v>
      </c>
      <c r="L14" s="5" t="n">
        <v>4748.16050306598</v>
      </c>
      <c r="M14" s="5" t="n">
        <v>194.710987413771</v>
      </c>
      <c r="N14" s="5" t="n">
        <v>4.10076675563185</v>
      </c>
      <c r="O14" s="5" t="n">
        <v>24379.4274006536</v>
      </c>
      <c r="P14" s="5" t="n">
        <v>304.020612269508</v>
      </c>
      <c r="Q14" s="5" t="n">
        <v>1.24703754224087</v>
      </c>
      <c r="R14" s="5" t="n">
        <v>29927.1761726221</v>
      </c>
      <c r="S14" s="5" t="n">
        <v>490.904682463496</v>
      </c>
      <c r="T14" s="5" t="n">
        <v>1.64033078039813</v>
      </c>
      <c r="U14" s="5" t="n">
        <v>3170.84988882917</v>
      </c>
      <c r="V14" s="5" t="n">
        <v>252.69033191471</v>
      </c>
      <c r="W14" s="5" t="n">
        <v>7.96916728240375</v>
      </c>
      <c r="X14" s="5" t="n">
        <v>6.33550326556186</v>
      </c>
      <c r="Y14" s="5" t="n">
        <v>1.99439436547477</v>
      </c>
      <c r="Z14" s="5" t="n">
        <v>31.4796517636693</v>
      </c>
      <c r="AA14" s="5" t="n">
        <v>6.29197376193163</v>
      </c>
      <c r="AB14" s="5" t="n">
        <v>0.130476986502137</v>
      </c>
      <c r="AC14" s="5" t="n">
        <v>2.07370519075529</v>
      </c>
      <c r="AD14" s="5" t="n">
        <v>41.2008951397161</v>
      </c>
      <c r="AE14" s="5" t="n">
        <v>5.50619916542107</v>
      </c>
      <c r="AF14" s="5" t="n">
        <v>13.3642707197235</v>
      </c>
      <c r="AG14" s="5" t="n">
        <v>4478.19379374635</v>
      </c>
      <c r="AH14" s="5" t="n">
        <v>1861.98014075043</v>
      </c>
      <c r="AI14" s="5" t="n">
        <v>41.578820089265</v>
      </c>
    </row>
    <row r="15" customFormat="false" ht="21.2" hidden="false" customHeight="true" outlineLevel="0" collapsed="false">
      <c r="B15" s="2" t="s">
        <v>28</v>
      </c>
      <c r="C15" s="5" t="n">
        <v>438.21207541508</v>
      </c>
      <c r="D15" s="5" t="n">
        <v>30.0469223601803</v>
      </c>
      <c r="E15" s="5" t="n">
        <v>6.85670798362174</v>
      </c>
      <c r="F15" s="5" t="n">
        <v>66.1607919930954</v>
      </c>
      <c r="G15" s="5" t="n">
        <v>19.475438739879</v>
      </c>
      <c r="H15" s="5" t="n">
        <v>29.436526004573</v>
      </c>
      <c r="I15" s="5" t="n">
        <v>1114.45986689554</v>
      </c>
      <c r="J15" s="5" t="n">
        <v>133.051242462483</v>
      </c>
      <c r="K15" s="5" t="n">
        <v>11.9386302203159</v>
      </c>
      <c r="L15" s="5" t="n">
        <v>3479.23798269125</v>
      </c>
      <c r="M15" s="5" t="n">
        <v>102.538269846288</v>
      </c>
      <c r="N15" s="5" t="n">
        <v>2.94714734537856</v>
      </c>
      <c r="O15" s="5" t="n">
        <v>19887.0684194748</v>
      </c>
      <c r="P15" s="5" t="n">
        <v>2296.67153646442</v>
      </c>
      <c r="Q15" s="5" t="n">
        <v>11.5485675818129</v>
      </c>
      <c r="R15" s="5" t="n">
        <v>15225.629748732</v>
      </c>
      <c r="S15" s="5" t="n">
        <v>1513.02731421536</v>
      </c>
      <c r="T15" s="5" t="n">
        <v>9.93737099341565</v>
      </c>
      <c r="U15" s="5" t="n">
        <v>3022.49830327361</v>
      </c>
      <c r="V15" s="5" t="n">
        <v>360.639672662299</v>
      </c>
      <c r="W15" s="5" t="n">
        <v>11.9318403676752</v>
      </c>
      <c r="X15" s="5" t="n">
        <v>5.29676283844783</v>
      </c>
      <c r="Y15" s="5" t="n">
        <v>1.85916579453335</v>
      </c>
      <c r="Z15" s="5" t="n">
        <v>35.1000384808273</v>
      </c>
      <c r="AA15" s="5" t="n">
        <v>6.21044708342356</v>
      </c>
      <c r="AB15" s="5" t="n">
        <v>0.93806373628979</v>
      </c>
      <c r="AC15" s="5" t="n">
        <v>15.1046087936825</v>
      </c>
      <c r="AD15" s="5" t="n">
        <v>16.4408196372841</v>
      </c>
      <c r="AE15" s="5" t="n">
        <v>10.704377892898</v>
      </c>
      <c r="AF15" s="5" t="n">
        <v>65.1085415998532</v>
      </c>
      <c r="AG15" s="5" t="n">
        <v>3983.10089650507</v>
      </c>
      <c r="AH15" s="5" t="n">
        <v>287.28140744301</v>
      </c>
      <c r="AI15" s="5" t="n">
        <v>7.21250640914173</v>
      </c>
    </row>
    <row r="16" customFormat="false" ht="21.2" hidden="false" customHeight="true" outlineLevel="0" collapsed="false">
      <c r="B16" s="2" t="s">
        <v>29</v>
      </c>
      <c r="C16" s="5" t="n">
        <v>761.148350147743</v>
      </c>
      <c r="D16" s="5" t="n">
        <v>172.248163893176</v>
      </c>
      <c r="E16" s="5" t="n">
        <v>22.6300383965546</v>
      </c>
      <c r="F16" s="5" t="n">
        <v>223.015829783687</v>
      </c>
      <c r="G16" s="5" t="n">
        <v>114.212959356186</v>
      </c>
      <c r="H16" s="5" t="n">
        <v>51.212938322345</v>
      </c>
      <c r="I16" s="5" t="n">
        <v>1273.39922462057</v>
      </c>
      <c r="J16" s="5" t="n">
        <v>155.435143701237</v>
      </c>
      <c r="K16" s="5" t="n">
        <v>12.206316816908</v>
      </c>
      <c r="L16" s="5" t="n">
        <v>4164.38166437878</v>
      </c>
      <c r="M16" s="5" t="n">
        <v>379.111125837514</v>
      </c>
      <c r="N16" s="5" t="n">
        <v>9.10365947195351</v>
      </c>
      <c r="O16" s="5" t="n">
        <v>22209.947647025</v>
      </c>
      <c r="P16" s="5" t="n">
        <v>837.840698859234</v>
      </c>
      <c r="Q16" s="5" t="n">
        <v>3.77236683388338</v>
      </c>
      <c r="R16" s="5" t="n">
        <v>22889.4773854059</v>
      </c>
      <c r="S16" s="5" t="n">
        <v>4852.60898533422</v>
      </c>
      <c r="T16" s="5" t="n">
        <v>21.2001737900237</v>
      </c>
      <c r="U16" s="5" t="n">
        <v>3005.70554205213</v>
      </c>
      <c r="V16" s="5" t="n">
        <v>125.383274360015</v>
      </c>
      <c r="W16" s="5" t="n">
        <v>4.17150890550676</v>
      </c>
      <c r="X16" s="5" t="n">
        <v>4.78115247777216</v>
      </c>
      <c r="Y16" s="5" t="n">
        <v>0.999722342169624</v>
      </c>
      <c r="Z16" s="5" t="n">
        <v>20.9096519472531</v>
      </c>
      <c r="AA16" s="5" t="n">
        <v>6.2070912616776</v>
      </c>
      <c r="AB16" s="5" t="n">
        <v>1.14234606364524</v>
      </c>
      <c r="AC16" s="5" t="n">
        <v>18.4038870299531</v>
      </c>
      <c r="AD16" s="5" t="n">
        <v>28.5879234343072</v>
      </c>
      <c r="AE16" s="5" t="n">
        <v>4.13954321558197</v>
      </c>
      <c r="AF16" s="5" t="n">
        <v>14.4800416339939</v>
      </c>
      <c r="AG16" s="5" t="n">
        <v>3681.02325241849</v>
      </c>
      <c r="AH16" s="5" t="n">
        <v>1129.65994899512</v>
      </c>
      <c r="AI16" s="5" t="n">
        <v>30.6887479793264</v>
      </c>
    </row>
    <row r="17" customFormat="false" ht="21.2" hidden="false" customHeight="true" outlineLevel="0" collapsed="false">
      <c r="B17" s="2" t="s">
        <v>30</v>
      </c>
      <c r="C17" s="5" t="n">
        <v>872.049045349701</v>
      </c>
      <c r="D17" s="5" t="n">
        <v>89.4063199031891</v>
      </c>
      <c r="E17" s="5" t="n">
        <v>10.2524416923519</v>
      </c>
      <c r="F17" s="5" t="n">
        <v>80.7837317787615</v>
      </c>
      <c r="G17" s="5" t="n">
        <v>31.3406653725757</v>
      </c>
      <c r="H17" s="5" t="n">
        <v>38.7957633083935</v>
      </c>
      <c r="I17" s="5" t="n">
        <v>1387.43221363468</v>
      </c>
      <c r="J17" s="5" t="n">
        <v>103.160278484563</v>
      </c>
      <c r="K17" s="5" t="n">
        <v>7.43533827964919</v>
      </c>
      <c r="L17" s="5" t="n">
        <v>4070.33517212515</v>
      </c>
      <c r="M17" s="5" t="n">
        <v>68.7162327144316</v>
      </c>
      <c r="N17" s="5" t="n">
        <v>1.68822049803221</v>
      </c>
      <c r="O17" s="5" t="n">
        <v>22925.2497924562</v>
      </c>
      <c r="P17" s="5" t="n">
        <v>1329.60747293893</v>
      </c>
      <c r="Q17" s="5" t="n">
        <v>5.79975130031715</v>
      </c>
      <c r="R17" s="5" t="n">
        <v>26400.8187012316</v>
      </c>
      <c r="S17" s="5" t="n">
        <v>7628.78028274456</v>
      </c>
      <c r="T17" s="5" t="n">
        <v>28.8959989047183</v>
      </c>
      <c r="U17" s="5" t="n">
        <v>2353.32839757646</v>
      </c>
      <c r="V17" s="5" t="n">
        <v>188.867678106384</v>
      </c>
      <c r="W17" s="5" t="n">
        <v>8.02555556210882</v>
      </c>
      <c r="X17" s="5" t="n">
        <v>5.29813147482128</v>
      </c>
      <c r="Y17" s="5" t="n">
        <v>1.79500705136405</v>
      </c>
      <c r="Z17" s="5" t="n">
        <v>33.8800020326902</v>
      </c>
      <c r="AA17" s="5" t="n">
        <v>6.05882721454909</v>
      </c>
      <c r="AB17" s="5" t="n">
        <v>0.949835420466538</v>
      </c>
      <c r="AC17" s="5" t="n">
        <v>15.6768857541554</v>
      </c>
      <c r="AD17" s="5" t="n">
        <v>26.6206699471981</v>
      </c>
      <c r="AE17" s="5" t="n">
        <v>20.0744810574582</v>
      </c>
      <c r="AF17" s="5" t="n">
        <v>75.4093758619741</v>
      </c>
      <c r="AG17" s="5" t="n">
        <v>4613.22294020558</v>
      </c>
      <c r="AH17" s="5" t="n">
        <v>1033.20019981161</v>
      </c>
      <c r="AI17" s="5" t="n">
        <v>22.3964940173814</v>
      </c>
    </row>
    <row r="18" customFormat="false" ht="21.2" hidden="false" customHeight="true" outlineLevel="0" collapsed="false">
      <c r="B18" s="2" t="s">
        <v>31</v>
      </c>
      <c r="C18" s="5" t="n">
        <v>616.547768563222</v>
      </c>
      <c r="D18" s="5" t="n">
        <v>165.261112849218</v>
      </c>
      <c r="E18" s="5" t="n">
        <v>26.8042674510582</v>
      </c>
      <c r="F18" s="5" t="n">
        <v>117.038096962252</v>
      </c>
      <c r="G18" s="5" t="n">
        <v>62.4149415181208</v>
      </c>
      <c r="H18" s="5" t="n">
        <v>53.328739220915</v>
      </c>
      <c r="I18" s="5" t="n">
        <v>1466.38016596344</v>
      </c>
      <c r="J18" s="5" t="n">
        <v>231.152032842245</v>
      </c>
      <c r="K18" s="5" t="n">
        <v>15.7634451288676</v>
      </c>
      <c r="L18" s="5" t="n">
        <v>4613.51423606545</v>
      </c>
      <c r="M18" s="5" t="n">
        <v>347.382394997062</v>
      </c>
      <c r="N18" s="5" t="n">
        <v>7.52966994837585</v>
      </c>
      <c r="O18" s="5" t="n">
        <v>23017.5392157865</v>
      </c>
      <c r="P18" s="5" t="n">
        <v>1821.73377106217</v>
      </c>
      <c r="Q18" s="5" t="n">
        <v>7.91454618142994</v>
      </c>
      <c r="R18" s="5" t="n">
        <v>22253.768957129</v>
      </c>
      <c r="S18" s="5" t="n">
        <v>4619.50704125961</v>
      </c>
      <c r="T18" s="5" t="n">
        <v>20.7583131206175</v>
      </c>
      <c r="U18" s="5" t="n">
        <v>4243.51599767496</v>
      </c>
      <c r="V18" s="5" t="n">
        <v>513.070579528113</v>
      </c>
      <c r="W18" s="5" t="n">
        <v>12.0906950700605</v>
      </c>
      <c r="X18" s="5" t="n">
        <v>7.24160819594472</v>
      </c>
      <c r="Y18" s="5" t="n">
        <v>6.28817411575135</v>
      </c>
      <c r="Z18" s="5" t="n">
        <v>86.8339455215585</v>
      </c>
      <c r="AA18" s="5" t="n">
        <v>5.29057605512814</v>
      </c>
      <c r="AB18" s="5" t="n">
        <v>1.16842983786357</v>
      </c>
      <c r="AC18" s="5" t="n">
        <v>22.0851156034514</v>
      </c>
      <c r="AD18" s="5" t="n">
        <v>30.4052450440071</v>
      </c>
      <c r="AE18" s="5" t="n">
        <v>8.71331942912936</v>
      </c>
      <c r="AF18" s="5" t="n">
        <v>28.6572905974549</v>
      </c>
      <c r="AG18" s="5" t="n">
        <v>1675.31691030028</v>
      </c>
      <c r="AH18" s="5" t="n">
        <v>722.547753653893</v>
      </c>
      <c r="AI18" s="5" t="n">
        <v>43.1290193044364</v>
      </c>
    </row>
    <row r="19" customFormat="false" ht="21.2" hidden="false" customHeight="true" outlineLevel="0" collapsed="false">
      <c r="B19" s="2" t="s">
        <v>32</v>
      </c>
      <c r="C19" s="5" t="n">
        <v>667.814939666672</v>
      </c>
      <c r="D19" s="5" t="n">
        <v>218.904212744082</v>
      </c>
      <c r="E19" s="5" t="n">
        <v>32.77917275306</v>
      </c>
      <c r="F19" s="5" t="n">
        <v>102.751865837983</v>
      </c>
      <c r="G19" s="5" t="n">
        <v>42.9558672729</v>
      </c>
      <c r="H19" s="5" t="n">
        <v>41.8054377140283</v>
      </c>
      <c r="I19" s="5" t="n">
        <v>1413.20368774268</v>
      </c>
      <c r="J19" s="5" t="n">
        <v>258.926698868554</v>
      </c>
      <c r="K19" s="5" t="n">
        <v>18.3219659780352</v>
      </c>
      <c r="L19" s="5" t="n">
        <v>4614.24076449758</v>
      </c>
      <c r="M19" s="5" t="n">
        <v>937.914022881532</v>
      </c>
      <c r="N19" s="5" t="n">
        <v>20.32650810287</v>
      </c>
      <c r="O19" s="5" t="n">
        <v>22279.5014967995</v>
      </c>
      <c r="P19" s="5" t="n">
        <v>548.622441401086</v>
      </c>
      <c r="Q19" s="5" t="n">
        <v>2.46245384565672</v>
      </c>
      <c r="R19" s="5" t="n">
        <v>27847.1475596441</v>
      </c>
      <c r="S19" s="5" t="n">
        <v>5915.81888803066</v>
      </c>
      <c r="T19" s="5" t="n">
        <v>21.2438953589768</v>
      </c>
      <c r="U19" s="5" t="n">
        <v>4400.0522795181</v>
      </c>
      <c r="V19" s="5" t="n">
        <v>521.02989809874</v>
      </c>
      <c r="W19" s="5" t="n">
        <v>11.8414478965192</v>
      </c>
      <c r="X19" s="5" t="n">
        <v>7.5974994436312</v>
      </c>
      <c r="Y19" s="5" t="n">
        <v>2.52229990253302</v>
      </c>
      <c r="Z19" s="5" t="n">
        <v>33.1990797925942</v>
      </c>
      <c r="AA19" s="5" t="n">
        <v>4.83474787894354</v>
      </c>
      <c r="AB19" s="5" t="n">
        <v>0.538267381222889</v>
      </c>
      <c r="AC19" s="5" t="n">
        <v>11.1333081827735</v>
      </c>
      <c r="AD19" s="5" t="n">
        <v>33.4412929323591</v>
      </c>
      <c r="AE19" s="5" t="n">
        <v>14.7659456210695</v>
      </c>
      <c r="AF19" s="5" t="n">
        <v>44.1548287350498</v>
      </c>
      <c r="AG19" s="5" t="n">
        <v>3549.42504340773</v>
      </c>
      <c r="AH19" s="5" t="n">
        <v>2370.52461085312</v>
      </c>
      <c r="AI19" s="5" t="n">
        <v>66.7861578104275</v>
      </c>
    </row>
    <row r="20" customFormat="false" ht="21.2" hidden="false" customHeight="true" outlineLevel="0" collapsed="false">
      <c r="B20" s="2" t="s">
        <v>33</v>
      </c>
      <c r="C20" s="5" t="n">
        <v>929.663240904575</v>
      </c>
      <c r="D20" s="5" t="n">
        <v>75.03216901047</v>
      </c>
      <c r="E20" s="5" t="n">
        <v>8.07089768736716</v>
      </c>
      <c r="F20" s="5" t="n">
        <v>135.410517931097</v>
      </c>
      <c r="G20" s="5" t="n">
        <v>80.2896518025986</v>
      </c>
      <c r="H20" s="5" t="n">
        <v>59.2935120767013</v>
      </c>
      <c r="I20" s="5" t="n">
        <v>1546.68434553288</v>
      </c>
      <c r="J20" s="5" t="n">
        <v>221.455675189857</v>
      </c>
      <c r="K20" s="5" t="n">
        <v>14.3180912013148</v>
      </c>
      <c r="L20" s="5" t="n">
        <v>4892.38378764925</v>
      </c>
      <c r="M20" s="5" t="n">
        <v>196.605564560604</v>
      </c>
      <c r="N20" s="5" t="n">
        <v>4.01860469444224</v>
      </c>
      <c r="O20" s="5" t="n">
        <v>21072.8145172651</v>
      </c>
      <c r="P20" s="5" t="n">
        <v>3842.67427686102</v>
      </c>
      <c r="Q20" s="5" t="n">
        <v>18.2352208990056</v>
      </c>
      <c r="R20" s="5" t="n">
        <v>18883.2640136243</v>
      </c>
      <c r="S20" s="5" t="n">
        <v>10041.2670164872</v>
      </c>
      <c r="T20" s="5" t="n">
        <v>53.1754839059733</v>
      </c>
      <c r="U20" s="5" t="n">
        <v>2818.7562188335</v>
      </c>
      <c r="V20" s="5" t="n">
        <v>303.8130536901</v>
      </c>
      <c r="W20" s="5" t="n">
        <v>10.7782663736642</v>
      </c>
      <c r="X20" s="5" t="n">
        <v>9.94241748975818</v>
      </c>
      <c r="Y20" s="5" t="n">
        <v>4.80718722002624</v>
      </c>
      <c r="Z20" s="5" t="n">
        <v>48.3502852799955</v>
      </c>
      <c r="AA20" s="5" t="n">
        <v>6.04671713187954</v>
      </c>
      <c r="AB20" s="5" t="n">
        <v>1.59314530674727</v>
      </c>
      <c r="AC20" s="5" t="n">
        <v>26.34727691077</v>
      </c>
      <c r="AD20" s="5" t="n">
        <v>52.0949853098764</v>
      </c>
      <c r="AE20" s="5" t="e">
        <f aca="false"/>
        <v>#N/A</v>
      </c>
      <c r="AF20" s="5" t="e">
        <f aca="false"/>
        <v>#N/A</v>
      </c>
      <c r="AG20" s="5" t="n">
        <v>4246.28767203354</v>
      </c>
      <c r="AH20" s="5" t="n">
        <v>2271.2655919607</v>
      </c>
      <c r="AI20" s="5" t="n">
        <v>53.4882647475692</v>
      </c>
    </row>
    <row r="21" customFormat="false" ht="21.2" hidden="false" customHeight="true" outlineLevel="0" collapsed="false">
      <c r="B21" s="2" t="s">
        <v>34</v>
      </c>
      <c r="C21" s="5" t="n">
        <v>422.408727704699</v>
      </c>
      <c r="D21" s="5" t="n">
        <v>77.4645347448</v>
      </c>
      <c r="E21" s="5" t="n">
        <v>18.3387628294827</v>
      </c>
      <c r="F21" s="5" t="n">
        <v>2149.6345446242</v>
      </c>
      <c r="G21" s="5" t="n">
        <v>1439.35916686705</v>
      </c>
      <c r="H21" s="5" t="n">
        <v>66.9583195183849</v>
      </c>
      <c r="I21" s="5" t="n">
        <v>1179.54065660153</v>
      </c>
      <c r="J21" s="5" t="n">
        <v>176.048287259341</v>
      </c>
      <c r="K21" s="5" t="n">
        <v>14.9251563542173</v>
      </c>
      <c r="L21" s="5" t="n">
        <v>3880.25081597894</v>
      </c>
      <c r="M21" s="5" t="n">
        <v>570.881554571399</v>
      </c>
      <c r="N21" s="5" t="n">
        <v>14.7124910642502</v>
      </c>
      <c r="O21" s="5" t="n">
        <v>22662.1012938468</v>
      </c>
      <c r="P21" s="5" t="n">
        <v>750.928305194442</v>
      </c>
      <c r="Q21" s="5" t="n">
        <v>3.31358639456057</v>
      </c>
      <c r="R21" s="5" t="n">
        <v>22344.6249524709</v>
      </c>
      <c r="S21" s="5" t="n">
        <v>3647.027441335</v>
      </c>
      <c r="T21" s="5" t="n">
        <v>16.3217214390152</v>
      </c>
      <c r="U21" s="5" t="n">
        <v>4219.18006753415</v>
      </c>
      <c r="V21" s="5" t="n">
        <v>700.32274283987</v>
      </c>
      <c r="W21" s="5" t="n">
        <v>16.5985507048806</v>
      </c>
      <c r="X21" s="5" t="n">
        <v>9.57641877657781</v>
      </c>
      <c r="Y21" s="5" t="n">
        <v>4.3941592651889</v>
      </c>
      <c r="Z21" s="5" t="n">
        <v>45.8852037249688</v>
      </c>
      <c r="AA21" s="5" t="n">
        <v>195.780953194504</v>
      </c>
      <c r="AB21" s="5" t="n">
        <v>43.8475035309468</v>
      </c>
      <c r="AC21" s="5" t="n">
        <v>22.3962049502259</v>
      </c>
      <c r="AD21" s="5" t="n">
        <v>24.5377697087921</v>
      </c>
      <c r="AE21" s="5" t="n">
        <v>14.3668984336578</v>
      </c>
      <c r="AF21" s="5" t="n">
        <v>58.5501396588218</v>
      </c>
      <c r="AG21" s="5" t="n">
        <v>4873.18212530115</v>
      </c>
      <c r="AH21" s="5" t="n">
        <v>2668.32192550218</v>
      </c>
      <c r="AI21" s="5" t="n">
        <v>54.7552268085463</v>
      </c>
    </row>
    <row r="22" customFormat="false" ht="21.2" hidden="false" customHeight="true" outlineLevel="0" collapsed="false">
      <c r="B22" s="2" t="s">
        <v>35</v>
      </c>
      <c r="C22" s="5" t="n">
        <v>503.061413698453</v>
      </c>
      <c r="D22" s="5" t="n">
        <v>34.4157477505898</v>
      </c>
      <c r="E22" s="5" t="n">
        <v>6.84126168563973</v>
      </c>
      <c r="F22" s="5" t="n">
        <v>1257.83381622248</v>
      </c>
      <c r="G22" s="5" t="n">
        <v>277.944378559815</v>
      </c>
      <c r="H22" s="5" t="n">
        <v>22.0970667965133</v>
      </c>
      <c r="I22" s="5" t="n">
        <v>1156.17763854223</v>
      </c>
      <c r="J22" s="5" t="n">
        <v>109.678785773432</v>
      </c>
      <c r="K22" s="5" t="n">
        <v>9.48632650530423</v>
      </c>
      <c r="L22" s="5" t="n">
        <v>3768.16167862749</v>
      </c>
      <c r="M22" s="5" t="n">
        <v>427.164556608185</v>
      </c>
      <c r="N22" s="5" t="n">
        <v>11.3361525603056</v>
      </c>
      <c r="O22" s="5" t="n">
        <v>22645.5370978957</v>
      </c>
      <c r="P22" s="5" t="n">
        <v>2935.78880699614</v>
      </c>
      <c r="Q22" s="5" t="n">
        <v>12.9640944010506</v>
      </c>
      <c r="R22" s="5" t="n">
        <v>25023.2396371829</v>
      </c>
      <c r="S22" s="5" t="n">
        <v>6750.57786696687</v>
      </c>
      <c r="T22" s="5" t="n">
        <v>26.9772338228179</v>
      </c>
      <c r="U22" s="5" t="n">
        <v>4884.1536884879</v>
      </c>
      <c r="V22" s="5" t="n">
        <v>689.25192037795</v>
      </c>
      <c r="W22" s="5" t="n">
        <v>14.1120031092088</v>
      </c>
      <c r="X22" s="5" t="n">
        <v>6.7184148323199</v>
      </c>
      <c r="Y22" s="5" t="n">
        <v>0.959311850505869</v>
      </c>
      <c r="Z22" s="5" t="n">
        <v>14.2788421740641</v>
      </c>
      <c r="AA22" s="5" t="n">
        <v>229.691432701407</v>
      </c>
      <c r="AB22" s="5" t="n">
        <v>36.8694792564431</v>
      </c>
      <c r="AC22" s="5" t="n">
        <v>16.0517433422833</v>
      </c>
      <c r="AD22" s="5" t="n">
        <v>38.8893190705045</v>
      </c>
      <c r="AE22" s="5" t="n">
        <v>11.4364424371946</v>
      </c>
      <c r="AF22" s="5" t="n">
        <v>29.4076695363601</v>
      </c>
      <c r="AG22" s="5" t="n">
        <v>5035.68303870072</v>
      </c>
      <c r="AH22" s="5" t="n">
        <v>309.149904724934</v>
      </c>
      <c r="AI22" s="5" t="n">
        <v>6.13918513832235</v>
      </c>
    </row>
    <row r="23" customFormat="false" ht="21.2" hidden="false" customHeight="true" outlineLevel="0" collapsed="false">
      <c r="B23" s="2" t="s">
        <v>36</v>
      </c>
      <c r="C23" s="5" t="n">
        <v>830.114067655022</v>
      </c>
      <c r="D23" s="5" t="n">
        <v>137.697365894948</v>
      </c>
      <c r="E23" s="5" t="n">
        <v>16.5877644121761</v>
      </c>
      <c r="F23" s="5" t="n">
        <v>848.810760726465</v>
      </c>
      <c r="G23" s="5" t="n">
        <v>319.893553747677</v>
      </c>
      <c r="H23" s="5" t="n">
        <v>37.6872641758091</v>
      </c>
      <c r="I23" s="5" t="n">
        <v>1083.47512850142</v>
      </c>
      <c r="J23" s="5" t="n">
        <v>176.844524934963</v>
      </c>
      <c r="K23" s="5" t="n">
        <v>16.3219736459997</v>
      </c>
      <c r="L23" s="5" t="n">
        <v>3632.33790484168</v>
      </c>
      <c r="M23" s="5" t="n">
        <v>310.640645427806</v>
      </c>
      <c r="N23" s="5" t="n">
        <v>8.55208555937876</v>
      </c>
      <c r="O23" s="5" t="n">
        <v>20572.9451634193</v>
      </c>
      <c r="P23" s="5" t="n">
        <v>2712.24260072575</v>
      </c>
      <c r="Q23" s="5" t="n">
        <v>13.1835407093214</v>
      </c>
      <c r="R23" s="5" t="n">
        <v>17344.2239700212</v>
      </c>
      <c r="S23" s="5" t="n">
        <v>8032.35420812184</v>
      </c>
      <c r="T23" s="5" t="n">
        <v>46.3114073134978</v>
      </c>
      <c r="U23" s="5" t="n">
        <v>3086.43738600564</v>
      </c>
      <c r="V23" s="5" t="n">
        <v>395.099646028628</v>
      </c>
      <c r="W23" s="5" t="n">
        <v>12.8011553974841</v>
      </c>
      <c r="X23" s="5" t="n">
        <v>6.45998112749538</v>
      </c>
      <c r="Y23" s="5" t="n">
        <v>3.51071895659553</v>
      </c>
      <c r="Z23" s="5" t="n">
        <v>54.3456534517258</v>
      </c>
      <c r="AA23" s="5" t="n">
        <v>229.871798929342</v>
      </c>
      <c r="AB23" s="5" t="n">
        <v>28.4924293577161</v>
      </c>
      <c r="AC23" s="5" t="n">
        <v>12.3949216434653</v>
      </c>
      <c r="AD23" s="5" t="n">
        <v>17.8199305813625</v>
      </c>
      <c r="AE23" s="5" t="e">
        <f aca="false"/>
        <v>#N/A</v>
      </c>
      <c r="AF23" s="5" t="e">
        <f aca="false"/>
        <v>#N/A</v>
      </c>
      <c r="AG23" s="5" t="n">
        <v>3318.49499815327</v>
      </c>
      <c r="AH23" s="5" t="n">
        <v>336.308365064478</v>
      </c>
      <c r="AI23" s="5" t="n">
        <v>10.1343640792477</v>
      </c>
    </row>
    <row r="24" customFormat="false" ht="21.2" hidden="false" customHeight="true" outlineLevel="0" collapsed="false">
      <c r="B24" s="2" t="s">
        <v>37</v>
      </c>
      <c r="C24" s="5" t="n">
        <v>304.694200505688</v>
      </c>
      <c r="D24" s="5" t="n">
        <v>99.7229126779293</v>
      </c>
      <c r="E24" s="5" t="n">
        <v>32.7288515870744</v>
      </c>
      <c r="F24" s="5" t="n">
        <v>7677.64995352618</v>
      </c>
      <c r="G24" s="5" t="n">
        <v>2890.66487289782</v>
      </c>
      <c r="H24" s="5" t="n">
        <v>37.6503863863994</v>
      </c>
      <c r="I24" s="5" t="n">
        <v>1664.89013894117</v>
      </c>
      <c r="J24" s="5" t="n">
        <v>266.853188656547</v>
      </c>
      <c r="K24" s="5" t="n">
        <v>16.0282761255502</v>
      </c>
      <c r="L24" s="5" t="n">
        <v>5612.7344288127</v>
      </c>
      <c r="M24" s="5" t="n">
        <v>797.114705950806</v>
      </c>
      <c r="N24" s="5" t="n">
        <v>14.201895993134</v>
      </c>
      <c r="O24" s="5" t="n">
        <v>23617.7866766087</v>
      </c>
      <c r="P24" s="5" t="n">
        <v>445.331373386996</v>
      </c>
      <c r="Q24" s="5" t="n">
        <v>1.88557623745521</v>
      </c>
      <c r="R24" s="5" t="n">
        <v>27889.4911224695</v>
      </c>
      <c r="S24" s="5" t="n">
        <v>3782.72315824749</v>
      </c>
      <c r="T24" s="5" t="n">
        <v>13.5632562875982</v>
      </c>
      <c r="U24" s="5" t="n">
        <v>6711.93212127646</v>
      </c>
      <c r="V24" s="5" t="n">
        <v>458.54536281147</v>
      </c>
      <c r="W24" s="5" t="n">
        <v>6.83179380431912</v>
      </c>
      <c r="X24" s="5" t="n">
        <v>20.0968705254814</v>
      </c>
      <c r="Y24" s="5" t="n">
        <v>5.94167701971758</v>
      </c>
      <c r="Z24" s="5" t="n">
        <v>29.565185346564</v>
      </c>
      <c r="AA24" s="5" t="n">
        <v>300.94527051398</v>
      </c>
      <c r="AB24" s="5" t="n">
        <v>12.8299684918392</v>
      </c>
      <c r="AC24" s="5" t="n">
        <v>4.2632231667662</v>
      </c>
      <c r="AD24" s="5" t="n">
        <v>34.5702122730551</v>
      </c>
      <c r="AE24" s="5" t="n">
        <v>8.88775575153695</v>
      </c>
      <c r="AF24" s="5" t="n">
        <v>25.7092889142144</v>
      </c>
      <c r="AG24" s="5" t="n">
        <v>5720.62826569243</v>
      </c>
      <c r="AH24" s="5" t="n">
        <v>2314.42740287518</v>
      </c>
      <c r="AI24" s="5" t="n">
        <v>40.4575738080236</v>
      </c>
    </row>
    <row r="25" customFormat="false" ht="21.2" hidden="false" customHeight="true" outlineLevel="0" collapsed="false">
      <c r="B25" s="2" t="s">
        <v>38</v>
      </c>
      <c r="C25" s="5" t="n">
        <v>341.828444244451</v>
      </c>
      <c r="D25" s="5" t="n">
        <v>110.322029126572</v>
      </c>
      <c r="E25" s="5" t="n">
        <v>32.2740927456807</v>
      </c>
      <c r="F25" s="5" t="n">
        <v>3207.05779330638</v>
      </c>
      <c r="G25" s="5" t="n">
        <v>547.002667274084</v>
      </c>
      <c r="H25" s="5" t="n">
        <v>17.0562148401492</v>
      </c>
      <c r="I25" s="5" t="n">
        <v>1177.63825153513</v>
      </c>
      <c r="J25" s="5" t="n">
        <v>160.103186000102</v>
      </c>
      <c r="K25" s="5" t="n">
        <v>13.595277309598</v>
      </c>
      <c r="L25" s="5" t="n">
        <v>4339.66003851598</v>
      </c>
      <c r="M25" s="5" t="n">
        <v>338.575638146761</v>
      </c>
      <c r="N25" s="5" t="n">
        <v>7.80189312392642</v>
      </c>
      <c r="O25" s="5" t="n">
        <v>19394.2260991928</v>
      </c>
      <c r="P25" s="5" t="n">
        <v>3364.98324869518</v>
      </c>
      <c r="Q25" s="5" t="n">
        <v>17.3504383803963</v>
      </c>
      <c r="R25" s="5" t="n">
        <v>17665.7503488576</v>
      </c>
      <c r="S25" s="5" t="n">
        <v>12213.119818034</v>
      </c>
      <c r="T25" s="5" t="n">
        <v>69.134452694356</v>
      </c>
      <c r="U25" s="5" t="n">
        <v>7003.38825373074</v>
      </c>
      <c r="V25" s="5" t="n">
        <v>447.709947530488</v>
      </c>
      <c r="W25" s="5" t="n">
        <v>6.39276206473332</v>
      </c>
      <c r="X25" s="5" t="n">
        <v>11.9421796345887</v>
      </c>
      <c r="Y25" s="5" t="n">
        <v>3.18557635454254</v>
      </c>
      <c r="Z25" s="5" t="n">
        <v>26.6749994725922</v>
      </c>
      <c r="AA25" s="5" t="n">
        <v>335.656576579235</v>
      </c>
      <c r="AB25" s="5" t="n">
        <v>89.32004343975</v>
      </c>
      <c r="AC25" s="5" t="n">
        <v>26.6105447270046</v>
      </c>
      <c r="AD25" s="5" t="n">
        <v>32.2864859508185</v>
      </c>
      <c r="AE25" s="5" t="e">
        <f aca="false"/>
        <v>#N/A</v>
      </c>
      <c r="AF25" s="5" t="e">
        <f aca="false"/>
        <v>#N/A</v>
      </c>
      <c r="AG25" s="5" t="n">
        <v>3658.16660322058</v>
      </c>
      <c r="AH25" s="5" t="n">
        <v>1124.38102132923</v>
      </c>
      <c r="AI25" s="5" t="n">
        <v>30.7361895529676</v>
      </c>
    </row>
    <row r="26" customFormat="false" ht="21.2" hidden="false" customHeight="true" outlineLevel="0" collapsed="false">
      <c r="B26" s="2" t="s">
        <v>39</v>
      </c>
      <c r="C26" s="5" t="n">
        <v>666.933148759184</v>
      </c>
      <c r="D26" s="5" t="n">
        <v>110.720896527297</v>
      </c>
      <c r="E26" s="5" t="n">
        <v>16.6014984760153</v>
      </c>
      <c r="F26" s="5" t="n">
        <v>5403.74488487499</v>
      </c>
      <c r="G26" s="5" t="n">
        <v>3579.79887318153</v>
      </c>
      <c r="H26" s="5" t="n">
        <v>66.2466298733187</v>
      </c>
      <c r="I26" s="5" t="n">
        <v>1603.20955009625</v>
      </c>
      <c r="J26" s="5" t="n">
        <v>297.94363914949</v>
      </c>
      <c r="K26" s="5" t="n">
        <v>18.5841981250425</v>
      </c>
      <c r="L26" s="5" t="n">
        <v>5100.19314241726</v>
      </c>
      <c r="M26" s="5" t="n">
        <v>578.373337732775</v>
      </c>
      <c r="N26" s="5" t="n">
        <v>11.3402242146981</v>
      </c>
      <c r="O26" s="5" t="n">
        <v>23761.5121579545</v>
      </c>
      <c r="P26" s="5" t="n">
        <v>439.076913175813</v>
      </c>
      <c r="Q26" s="5" t="n">
        <v>1.84784920360729</v>
      </c>
      <c r="R26" s="5" t="n">
        <v>24612.6941940734</v>
      </c>
      <c r="S26" s="5" t="n">
        <v>6714.28799224995</v>
      </c>
      <c r="T26" s="5" t="n">
        <v>27.2797766035167</v>
      </c>
      <c r="U26" s="5" t="n">
        <v>6153.66815646313</v>
      </c>
      <c r="V26" s="5" t="n">
        <v>438.226004885965</v>
      </c>
      <c r="W26" s="5" t="n">
        <v>7.12137856224342</v>
      </c>
      <c r="X26" s="5" t="n">
        <v>19.651817704753</v>
      </c>
      <c r="Y26" s="5" t="n">
        <v>4.94272720384258</v>
      </c>
      <c r="Z26" s="5" t="n">
        <v>25.1515013934163</v>
      </c>
      <c r="AA26" s="5" t="n">
        <v>343.327459060452</v>
      </c>
      <c r="AB26" s="5" t="n">
        <v>36.7883960627231</v>
      </c>
      <c r="AC26" s="5" t="n">
        <v>10.7152501473078</v>
      </c>
      <c r="AD26" s="5" t="n">
        <v>39.9139862724548</v>
      </c>
      <c r="AE26" s="5" t="n">
        <v>13.7912486779551</v>
      </c>
      <c r="AF26" s="5" t="n">
        <v>34.5524212585918</v>
      </c>
      <c r="AG26" s="5" t="n">
        <v>7142.91245767258</v>
      </c>
      <c r="AH26" s="5" t="n">
        <v>1719.32065732993</v>
      </c>
      <c r="AI26" s="5" t="n">
        <v>24.070302800409</v>
      </c>
    </row>
    <row r="27" customFormat="false" ht="21.2" hidden="false" customHeight="true" outlineLevel="0" collapsed="false">
      <c r="B27" s="6" t="s">
        <v>40</v>
      </c>
      <c r="C27" s="5" t="n">
        <v>247.708153786751</v>
      </c>
      <c r="D27" s="5" t="n">
        <v>55.1317843374545</v>
      </c>
      <c r="E27" s="5" t="n">
        <v>22.2567499271408</v>
      </c>
      <c r="F27" s="5" t="n">
        <v>451.874125459484</v>
      </c>
      <c r="G27" s="5" t="n">
        <v>309.098964103828</v>
      </c>
      <c r="H27" s="5" t="n">
        <v>68.403775894343</v>
      </c>
      <c r="I27" s="5" t="n">
        <v>908.63651734664</v>
      </c>
      <c r="J27" s="5" t="n">
        <v>105.130374168782</v>
      </c>
      <c r="K27" s="5" t="n">
        <v>11.5701242644065</v>
      </c>
      <c r="L27" s="5" t="n">
        <v>3094.46820565547</v>
      </c>
      <c r="M27" s="5" t="n">
        <v>319.443782029688</v>
      </c>
      <c r="N27" s="5" t="n">
        <v>10.3230591106372</v>
      </c>
      <c r="O27" s="5" t="n">
        <v>23451.5824464406</v>
      </c>
      <c r="P27" s="5" t="n">
        <v>3792.75279049083</v>
      </c>
      <c r="Q27" s="5" t="n">
        <v>16.1726945256374</v>
      </c>
      <c r="R27" s="5" t="n">
        <v>15285.3522193202</v>
      </c>
      <c r="S27" s="5" t="n">
        <v>3842.93185078689</v>
      </c>
      <c r="T27" s="5" t="n">
        <v>25.1412711702485</v>
      </c>
      <c r="U27" s="5" t="n">
        <v>5325.03417938051</v>
      </c>
      <c r="V27" s="5" t="n">
        <v>639.673114916926</v>
      </c>
      <c r="W27" s="5" t="n">
        <v>12.0125635511197</v>
      </c>
      <c r="X27" s="5" t="n">
        <v>6.93990189685792</v>
      </c>
      <c r="Y27" s="5" t="n">
        <v>3.10483585751587</v>
      </c>
      <c r="Z27" s="5" t="n">
        <v>44.7389012648955</v>
      </c>
      <c r="AA27" s="5" t="n">
        <v>157.387323897253</v>
      </c>
      <c r="AB27" s="5" t="n">
        <v>24.8599711715003</v>
      </c>
      <c r="AC27" s="5" t="n">
        <v>15.7954087762046</v>
      </c>
      <c r="AD27" s="5" t="n">
        <v>47.8746636803696</v>
      </c>
      <c r="AE27" s="5" t="n">
        <v>3.45566468714267</v>
      </c>
      <c r="AF27" s="5" t="n">
        <v>7.21814927038249</v>
      </c>
      <c r="AG27" s="5" t="n">
        <v>3927.87357175311</v>
      </c>
      <c r="AH27" s="5" t="n">
        <v>870.7642893698</v>
      </c>
      <c r="AI27" s="5" t="n">
        <v>22.1688471755254</v>
      </c>
    </row>
    <row r="28" customFormat="false" ht="21.2" hidden="false" customHeight="true" outlineLevel="0" collapsed="false">
      <c r="B28" s="6" t="s">
        <v>41</v>
      </c>
      <c r="C28" s="5" t="n">
        <v>498.854326496464</v>
      </c>
      <c r="D28" s="5" t="n">
        <v>105.039664731612</v>
      </c>
      <c r="E28" s="5" t="n">
        <v>21.0561799612569</v>
      </c>
      <c r="F28" s="5" t="n">
        <v>282.303620997869</v>
      </c>
      <c r="G28" s="5" t="n">
        <v>81.1690716854215</v>
      </c>
      <c r="H28" s="5" t="n">
        <v>28.7524018992424</v>
      </c>
      <c r="I28" s="5" t="n">
        <v>929.834097020768</v>
      </c>
      <c r="J28" s="5" t="n">
        <v>86.2022267770782</v>
      </c>
      <c r="K28" s="5" t="n">
        <v>9.27071044751684</v>
      </c>
      <c r="L28" s="5" t="n">
        <v>3022.19232378179</v>
      </c>
      <c r="M28" s="5" t="n">
        <v>405.632921185513</v>
      </c>
      <c r="N28" s="5" t="n">
        <v>13.4218103194018</v>
      </c>
      <c r="O28" s="5" t="n">
        <v>25272.8199598978</v>
      </c>
      <c r="P28" s="5" t="n">
        <v>763.579278198113</v>
      </c>
      <c r="Q28" s="5" t="n">
        <v>3.02134577546051</v>
      </c>
      <c r="R28" s="5" t="n">
        <v>17682.1545403903</v>
      </c>
      <c r="S28" s="5" t="n">
        <v>2417.53040445094</v>
      </c>
      <c r="T28" s="5" t="n">
        <v>13.6721483738236</v>
      </c>
      <c r="U28" s="5" t="n">
        <v>4770.70705395036</v>
      </c>
      <c r="V28" s="5" t="n">
        <v>130.528925911145</v>
      </c>
      <c r="W28" s="5" t="n">
        <v>2.73604990696424</v>
      </c>
      <c r="X28" s="5" t="n">
        <v>8.94653907006737</v>
      </c>
      <c r="Y28" s="5" t="n">
        <v>2.39748337474849</v>
      </c>
      <c r="Z28" s="5" t="n">
        <v>26.797886377871</v>
      </c>
      <c r="AA28" s="5" t="n">
        <v>202.587712509664</v>
      </c>
      <c r="AB28" s="5" t="n">
        <v>41.457013358257</v>
      </c>
      <c r="AC28" s="5" t="n">
        <v>20.4637353592111</v>
      </c>
      <c r="AD28" s="5" t="n">
        <v>66.5161633525309</v>
      </c>
      <c r="AE28" s="5" t="n">
        <v>17.9243412683269</v>
      </c>
      <c r="AF28" s="5" t="n">
        <v>26.9473468776742</v>
      </c>
      <c r="AG28" s="5" t="n">
        <v>3732.49234321975</v>
      </c>
      <c r="AH28" s="5" t="n">
        <v>798.121690800297</v>
      </c>
      <c r="AI28" s="5" t="n">
        <v>21.3830764381908</v>
      </c>
    </row>
    <row r="29" customFormat="false" ht="21.2" hidden="false" customHeight="true" outlineLevel="0" collapsed="false">
      <c r="B29" s="6" t="s">
        <v>42</v>
      </c>
      <c r="C29" s="5" t="n">
        <v>813.976386165301</v>
      </c>
      <c r="D29" s="5" t="n">
        <v>128.879860620367</v>
      </c>
      <c r="E29" s="5" t="n">
        <v>15.8333660301289</v>
      </c>
      <c r="F29" s="5" t="n">
        <v>583.073034380788</v>
      </c>
      <c r="G29" s="5" t="n">
        <v>270.092939810942</v>
      </c>
      <c r="H29" s="5" t="n">
        <v>46.3223170829321</v>
      </c>
      <c r="I29" s="5" t="n">
        <v>1093.62463472417</v>
      </c>
      <c r="J29" s="5" t="n">
        <v>120.569970003834</v>
      </c>
      <c r="K29" s="5" t="n">
        <v>11.0248037741252</v>
      </c>
      <c r="L29" s="5" t="n">
        <v>3562.18152783331</v>
      </c>
      <c r="M29" s="5" t="n">
        <v>416.340609959825</v>
      </c>
      <c r="N29" s="5" t="n">
        <v>11.6877988026922</v>
      </c>
      <c r="O29" s="5" t="n">
        <v>23491.7560278923</v>
      </c>
      <c r="P29" s="5" t="n">
        <v>2759.23567457242</v>
      </c>
      <c r="Q29" s="5" t="n">
        <v>11.7455488269856</v>
      </c>
      <c r="R29" s="5" t="n">
        <v>17386.7851179068</v>
      </c>
      <c r="S29" s="5" t="n">
        <v>2538.8427957666</v>
      </c>
      <c r="T29" s="5" t="n">
        <v>14.6021405254029</v>
      </c>
      <c r="U29" s="5" t="n">
        <v>3517.60536239138</v>
      </c>
      <c r="V29" s="5" t="n">
        <v>542.927277465726</v>
      </c>
      <c r="W29" s="5" t="n">
        <v>15.4345704401766</v>
      </c>
      <c r="X29" s="5" t="n">
        <v>11.2432592179453</v>
      </c>
      <c r="Y29" s="5" t="n">
        <v>2.78494600573168</v>
      </c>
      <c r="Z29" s="5" t="n">
        <v>24.7699172610612</v>
      </c>
      <c r="AA29" s="5" t="n">
        <v>184.28736957174</v>
      </c>
      <c r="AB29" s="5" t="n">
        <v>19.3931710885024</v>
      </c>
      <c r="AC29" s="5" t="n">
        <v>10.5233316496782</v>
      </c>
      <c r="AD29" s="5" t="n">
        <v>43.0076089681625</v>
      </c>
      <c r="AE29" s="5" t="n">
        <v>11.3417987905003</v>
      </c>
      <c r="AF29" s="5" t="n">
        <v>26.3716097281678</v>
      </c>
      <c r="AG29" s="5" t="n">
        <v>3600.33444772102</v>
      </c>
      <c r="AH29" s="5" t="n">
        <v>596.225988729931</v>
      </c>
      <c r="AI29" s="5" t="n">
        <v>16.5602945333964</v>
      </c>
    </row>
    <row r="30" customFormat="false" ht="21.2" hidden="false" customHeight="true" outlineLevel="0" collapsed="false">
      <c r="B30" s="6" t="s">
        <v>43</v>
      </c>
      <c r="C30" s="5" t="n">
        <v>263.700808025226</v>
      </c>
      <c r="D30" s="5" t="n">
        <v>84.7568976464661</v>
      </c>
      <c r="E30" s="5" t="n">
        <v>32.1413113145857</v>
      </c>
      <c r="F30" s="5" t="n">
        <v>1423.4547342577</v>
      </c>
      <c r="G30" s="5" t="n">
        <v>107.281122597088</v>
      </c>
      <c r="H30" s="5" t="n">
        <v>7.53667257659813</v>
      </c>
      <c r="I30" s="5" t="n">
        <v>1141.91714761524</v>
      </c>
      <c r="J30" s="5" t="n">
        <v>131.480306076485</v>
      </c>
      <c r="K30" s="5" t="n">
        <v>11.5139969962853</v>
      </c>
      <c r="L30" s="5" t="n">
        <v>4205.90225443843</v>
      </c>
      <c r="M30" s="5" t="n">
        <v>198.294435331934</v>
      </c>
      <c r="N30" s="5" t="n">
        <v>4.71467055903824</v>
      </c>
      <c r="O30" s="5" t="n">
        <v>23392.5701880143</v>
      </c>
      <c r="P30" s="5" t="n">
        <v>3642.09552753975</v>
      </c>
      <c r="Q30" s="5" t="n">
        <v>15.5694543107788</v>
      </c>
      <c r="R30" s="5" t="n">
        <v>19041.7576714719</v>
      </c>
      <c r="S30" s="5" t="n">
        <v>6575.59689551707</v>
      </c>
      <c r="T30" s="5" t="n">
        <v>34.5325101230993</v>
      </c>
      <c r="U30" s="5" t="n">
        <v>6034.39392561614</v>
      </c>
      <c r="V30" s="5" t="n">
        <v>876.023262444667</v>
      </c>
      <c r="W30" s="5" t="n">
        <v>14.5171706262982</v>
      </c>
      <c r="X30" s="5" t="n">
        <v>10.2401690381518</v>
      </c>
      <c r="Y30" s="5" t="n">
        <v>3.76955442798443</v>
      </c>
      <c r="Z30" s="5" t="n">
        <v>36.8114472909598</v>
      </c>
      <c r="AA30" s="5" t="n">
        <v>224.343693581984</v>
      </c>
      <c r="AB30" s="5" t="n">
        <v>28.0761862024365</v>
      </c>
      <c r="AC30" s="5" t="n">
        <v>12.5148096450397</v>
      </c>
      <c r="AD30" s="5" t="n">
        <v>50.4778042695335</v>
      </c>
      <c r="AE30" s="5" t="n">
        <v>8.06867268780998</v>
      </c>
      <c r="AF30" s="5" t="n">
        <v>15.9845952187741</v>
      </c>
      <c r="AG30" s="5" t="n">
        <v>2285.74513003369</v>
      </c>
      <c r="AH30" s="5" t="n">
        <v>710.78046400861</v>
      </c>
      <c r="AI30" s="5" t="n">
        <v>31.0962256757879</v>
      </c>
    </row>
    <row r="31" customFormat="false" ht="21.2" hidden="false" customHeight="true" outlineLevel="0" collapsed="false">
      <c r="B31" s="6" t="s">
        <v>44</v>
      </c>
      <c r="C31" s="5" t="n">
        <v>324.283014160706</v>
      </c>
      <c r="D31" s="5" t="n">
        <v>9.75641016937549</v>
      </c>
      <c r="E31" s="5" t="n">
        <v>3.00860968454563</v>
      </c>
      <c r="F31" s="5" t="n">
        <v>899.0521836867</v>
      </c>
      <c r="G31" s="5" t="n">
        <v>28.642631708786</v>
      </c>
      <c r="H31" s="5" t="n">
        <v>3.18586976690635</v>
      </c>
      <c r="I31" s="5" t="n">
        <v>1021.95468917539</v>
      </c>
      <c r="J31" s="5" t="n">
        <v>33.0138472439785</v>
      </c>
      <c r="K31" s="5" t="n">
        <v>3.23046095816805</v>
      </c>
      <c r="L31" s="5" t="n">
        <v>3528.76331599714</v>
      </c>
      <c r="M31" s="5" t="n">
        <v>185.357383204821</v>
      </c>
      <c r="N31" s="5" t="n">
        <v>5.25275759823648</v>
      </c>
      <c r="O31" s="5" t="n">
        <v>23155.3400844476</v>
      </c>
      <c r="P31" s="5" t="n">
        <v>2629.45425183089</v>
      </c>
      <c r="Q31" s="5" t="n">
        <v>11.3557142423358</v>
      </c>
      <c r="R31" s="5" t="n">
        <v>14639.1166560265</v>
      </c>
      <c r="S31" s="5" t="n">
        <v>1377.51692749682</v>
      </c>
      <c r="T31" s="5" t="n">
        <v>9.40983639835761</v>
      </c>
      <c r="U31" s="5" t="n">
        <v>7110.17601113716</v>
      </c>
      <c r="V31" s="5" t="n">
        <v>724.371670421504</v>
      </c>
      <c r="W31" s="5" t="n">
        <v>10.1878162971897</v>
      </c>
      <c r="X31" s="5" t="n">
        <v>9.80788589496511</v>
      </c>
      <c r="Y31" s="5" t="n">
        <v>2.44519276572018</v>
      </c>
      <c r="Z31" s="5" t="n">
        <v>24.9308851255643</v>
      </c>
      <c r="AA31" s="5" t="n">
        <v>237.722569018277</v>
      </c>
      <c r="AB31" s="5" t="n">
        <v>12.1232637726318</v>
      </c>
      <c r="AC31" s="5" t="n">
        <v>5.09975296947917</v>
      </c>
      <c r="AD31" s="5" t="n">
        <v>39.760953484807</v>
      </c>
      <c r="AE31" s="5" t="n">
        <v>8.96815392043534</v>
      </c>
      <c r="AF31" s="5" t="n">
        <v>22.555178219914</v>
      </c>
      <c r="AG31" s="5" t="n">
        <v>5126.03282917734</v>
      </c>
      <c r="AH31" s="5" t="n">
        <v>860.434266343744</v>
      </c>
      <c r="AI31" s="5" t="n">
        <v>16.7855785364104</v>
      </c>
    </row>
    <row r="32" customFormat="false" ht="21.2" hidden="false" customHeight="true" outlineLevel="0" collapsed="false">
      <c r="B32" s="6" t="s">
        <v>45</v>
      </c>
      <c r="C32" s="5" t="n">
        <v>711.530918965111</v>
      </c>
      <c r="D32" s="5" t="n">
        <v>147.630586092826</v>
      </c>
      <c r="E32" s="5" t="n">
        <v>20.7483023095536</v>
      </c>
      <c r="F32" s="5" t="n">
        <v>2551.4133383278</v>
      </c>
      <c r="G32" s="5" t="n">
        <v>289.866228195699</v>
      </c>
      <c r="H32" s="5" t="n">
        <v>11.3610062251096</v>
      </c>
      <c r="I32" s="5" t="n">
        <v>1713.68780124479</v>
      </c>
      <c r="J32" s="5" t="n">
        <v>161.693389017814</v>
      </c>
      <c r="K32" s="5" t="n">
        <v>9.4354052646207</v>
      </c>
      <c r="L32" s="5" t="n">
        <v>5415.877975888</v>
      </c>
      <c r="M32" s="5" t="n">
        <v>503.29584770155</v>
      </c>
      <c r="N32" s="5" t="n">
        <v>9.29296874749154</v>
      </c>
      <c r="O32" s="5" t="n">
        <v>24749.1348684292</v>
      </c>
      <c r="P32" s="5" t="n">
        <v>715.943111258534</v>
      </c>
      <c r="Q32" s="5" t="n">
        <v>2.89280055672498</v>
      </c>
      <c r="R32" s="5" t="n">
        <v>19726.897598442</v>
      </c>
      <c r="S32" s="5" t="n">
        <v>755.550748042002</v>
      </c>
      <c r="T32" s="5" t="n">
        <v>3.83005358177393</v>
      </c>
      <c r="U32" s="5" t="n">
        <v>5982.52780542209</v>
      </c>
      <c r="V32" s="5" t="n">
        <v>442.299841615285</v>
      </c>
      <c r="W32" s="5" t="n">
        <v>7.39319324541074</v>
      </c>
      <c r="X32" s="5" t="n">
        <v>29.1135998686363</v>
      </c>
      <c r="Y32" s="5" t="n">
        <v>7.7469916870084</v>
      </c>
      <c r="Z32" s="5" t="n">
        <v>26.6095286119327</v>
      </c>
      <c r="AA32" s="5" t="n">
        <v>284.363290667932</v>
      </c>
      <c r="AB32" s="5" t="n">
        <v>36.5725518269011</v>
      </c>
      <c r="AC32" s="5" t="n">
        <v>12.8612071343657</v>
      </c>
      <c r="AD32" s="5" t="n">
        <v>57.1279857604076</v>
      </c>
      <c r="AE32" s="5" t="n">
        <v>5.78095929675024</v>
      </c>
      <c r="AF32" s="5" t="n">
        <v>10.1193123121745</v>
      </c>
      <c r="AG32" s="5" t="n">
        <v>8186.51021857133</v>
      </c>
      <c r="AH32" s="5" t="n">
        <v>3897.49436171576</v>
      </c>
      <c r="AI32" s="5" t="n">
        <v>47.6087399594785</v>
      </c>
    </row>
    <row r="33" customFormat="false" ht="21.2" hidden="false" customHeight="true" outlineLevel="0" collapsed="false">
      <c r="B33" s="6" t="s">
        <v>46</v>
      </c>
      <c r="C33" s="5" t="n">
        <v>859.772981604564</v>
      </c>
      <c r="D33" s="5" t="n">
        <v>72.3299091473237</v>
      </c>
      <c r="E33" s="5" t="n">
        <v>8.4126752869504</v>
      </c>
      <c r="F33" s="5" t="n">
        <v>64.6812486584136</v>
      </c>
      <c r="G33" s="5" t="n">
        <v>8.47187473906942</v>
      </c>
      <c r="H33" s="5" t="n">
        <v>13.0978837217723</v>
      </c>
      <c r="I33" s="5" t="n">
        <v>1245.44583325816</v>
      </c>
      <c r="J33" s="5" t="n">
        <v>132.693502586003</v>
      </c>
      <c r="K33" s="5" t="n">
        <v>10.6542973642514</v>
      </c>
      <c r="L33" s="5" t="n">
        <v>3767.67617058176</v>
      </c>
      <c r="M33" s="5" t="n">
        <v>297.107062149179</v>
      </c>
      <c r="N33" s="5" t="n">
        <v>7.88568466868273</v>
      </c>
      <c r="O33" s="5" t="n">
        <v>23399.0938110063</v>
      </c>
      <c r="P33" s="5" t="n">
        <v>1229.29174007909</v>
      </c>
      <c r="Q33" s="5" t="n">
        <v>5.25358695515322</v>
      </c>
      <c r="R33" s="5" t="n">
        <v>16701.3388044335</v>
      </c>
      <c r="S33" s="5" t="n">
        <v>2006.20511569929</v>
      </c>
      <c r="T33" s="5" t="n">
        <v>12.0122412891039</v>
      </c>
      <c r="U33" s="5" t="n">
        <v>3088.96423245199</v>
      </c>
      <c r="V33" s="5" t="n">
        <v>146.523816900564</v>
      </c>
      <c r="W33" s="5" t="n">
        <v>4.74346110457402</v>
      </c>
      <c r="X33" s="5" t="n">
        <v>8.93507160230478</v>
      </c>
      <c r="Y33" s="5" t="n">
        <v>2.92665389888006</v>
      </c>
      <c r="Z33" s="5" t="n">
        <v>32.7546776248008</v>
      </c>
      <c r="AA33" s="5" t="n">
        <v>5.80709926431453</v>
      </c>
      <c r="AB33" s="5" t="n">
        <v>0.232279787655901</v>
      </c>
      <c r="AC33" s="5" t="n">
        <v>3.99992796891374</v>
      </c>
      <c r="AD33" s="5" t="n">
        <v>43.8873904455611</v>
      </c>
      <c r="AE33" s="5" t="n">
        <v>7.32055169445659</v>
      </c>
      <c r="AF33" s="5" t="n">
        <v>16.6803075328372</v>
      </c>
      <c r="AG33" s="5" t="n">
        <v>3992.42656759293</v>
      </c>
      <c r="AH33" s="5" t="n">
        <v>311.406227394417</v>
      </c>
      <c r="AI33" s="5" t="n">
        <v>7.79992373365471</v>
      </c>
    </row>
    <row r="34" customFormat="false" ht="21.2" hidden="false" customHeight="true" outlineLevel="0" collapsed="false">
      <c r="B34" s="6" t="s">
        <v>47</v>
      </c>
      <c r="C34" s="5" t="n">
        <v>698.153349847332</v>
      </c>
      <c r="D34" s="5" t="n">
        <v>56.8411623172454</v>
      </c>
      <c r="E34" s="5" t="n">
        <v>8.14164428626964</v>
      </c>
      <c r="F34" s="5" t="n">
        <v>758.148329395977</v>
      </c>
      <c r="G34" s="5" t="n">
        <v>149.203328082572</v>
      </c>
      <c r="H34" s="5" t="n">
        <v>19.6799652914151</v>
      </c>
      <c r="I34" s="5" t="n">
        <v>1202.9074944516</v>
      </c>
      <c r="J34" s="5" t="n">
        <v>38.2841973318159</v>
      </c>
      <c r="K34" s="5" t="n">
        <v>3.18263852444194</v>
      </c>
      <c r="L34" s="5" t="n">
        <v>3980.61309828924</v>
      </c>
      <c r="M34" s="5" t="n">
        <v>286.993788766886</v>
      </c>
      <c r="N34" s="5" t="n">
        <v>7.20978858483454</v>
      </c>
      <c r="O34" s="5" t="n">
        <v>23320.5872690892</v>
      </c>
      <c r="P34" s="5" t="n">
        <v>2863.20938557734</v>
      </c>
      <c r="Q34" s="5" t="n">
        <v>12.2776041295171</v>
      </c>
      <c r="R34" s="5" t="n">
        <v>15158.5738154869</v>
      </c>
      <c r="S34" s="5" t="n">
        <v>2156.00951862142</v>
      </c>
      <c r="T34" s="5" t="n">
        <v>14.2230367108726</v>
      </c>
      <c r="U34" s="5" t="n">
        <v>4725.93421856942</v>
      </c>
      <c r="V34" s="5" t="n">
        <v>338.169063890581</v>
      </c>
      <c r="W34" s="5" t="n">
        <v>7.15560243225197</v>
      </c>
      <c r="X34" s="5" t="n">
        <v>11.5522455434486</v>
      </c>
      <c r="Y34" s="5" t="n">
        <v>3.71597583799116</v>
      </c>
      <c r="Z34" s="5" t="n">
        <v>32.1666971500493</v>
      </c>
      <c r="AA34" s="5" t="n">
        <v>246.613586509431</v>
      </c>
      <c r="AB34" s="5" t="n">
        <v>12.4384703996742</v>
      </c>
      <c r="AC34" s="5" t="n">
        <v>5.04370848975856</v>
      </c>
      <c r="AD34" s="5" t="n">
        <v>44.0520468918625</v>
      </c>
      <c r="AE34" s="5" t="n">
        <v>7.92254693665195</v>
      </c>
      <c r="AF34" s="5" t="n">
        <v>17.98451489916</v>
      </c>
      <c r="AG34" s="5" t="n">
        <v>4857.52060412778</v>
      </c>
      <c r="AH34" s="5" t="n">
        <v>1192.5500848993</v>
      </c>
      <c r="AI34" s="5" t="n">
        <v>24.5505924130492</v>
      </c>
    </row>
    <row r="36" customFormat="false" ht="21.2" hidden="false" customHeight="true" outlineLevel="0" collapsed="false">
      <c r="A36" s="1" t="s">
        <v>48</v>
      </c>
    </row>
    <row r="37" customFormat="false" ht="21.2" hidden="false" customHeight="true" outlineLevel="0" collapsed="false">
      <c r="B37" s="2"/>
      <c r="C37" s="3" t="s">
        <v>1</v>
      </c>
      <c r="D37" s="3"/>
      <c r="E37" s="3"/>
      <c r="F37" s="3" t="s">
        <v>2</v>
      </c>
      <c r="G37" s="3"/>
      <c r="H37" s="3"/>
      <c r="I37" s="3" t="s">
        <v>3</v>
      </c>
      <c r="J37" s="3"/>
      <c r="K37" s="3"/>
      <c r="L37" s="3" t="s">
        <v>4</v>
      </c>
      <c r="M37" s="3"/>
      <c r="N37" s="3"/>
      <c r="O37" s="3" t="s">
        <v>5</v>
      </c>
      <c r="P37" s="3"/>
      <c r="Q37" s="3"/>
      <c r="R37" s="3" t="s">
        <v>6</v>
      </c>
      <c r="S37" s="3"/>
      <c r="T37" s="3"/>
      <c r="U37" s="3" t="s">
        <v>7</v>
      </c>
      <c r="V37" s="3"/>
      <c r="W37" s="3"/>
      <c r="X37" s="3" t="s">
        <v>8</v>
      </c>
      <c r="Y37" s="3"/>
      <c r="Z37" s="3"/>
      <c r="AA37" s="3" t="s">
        <v>9</v>
      </c>
      <c r="AB37" s="3"/>
      <c r="AC37" s="3"/>
      <c r="AD37" s="3" t="s">
        <v>10</v>
      </c>
      <c r="AE37" s="3" t="s">
        <v>11</v>
      </c>
      <c r="AF37" s="3" t="s">
        <v>12</v>
      </c>
      <c r="AG37" s="3" t="s">
        <v>11</v>
      </c>
      <c r="AH37" s="3"/>
      <c r="AI37" s="3"/>
    </row>
    <row r="38" customFormat="false" ht="21.2" hidden="false" customHeight="true" outlineLevel="0" collapsed="false">
      <c r="B38" s="2" t="s">
        <v>13</v>
      </c>
      <c r="C38" s="4" t="s">
        <v>14</v>
      </c>
      <c r="D38" s="4" t="s">
        <v>15</v>
      </c>
      <c r="E38" s="4" t="s">
        <v>16</v>
      </c>
      <c r="F38" s="4" t="s">
        <v>14</v>
      </c>
      <c r="G38" s="4" t="s">
        <v>15</v>
      </c>
      <c r="H38" s="4" t="s">
        <v>16</v>
      </c>
      <c r="I38" s="4" t="s">
        <v>14</v>
      </c>
      <c r="J38" s="4" t="s">
        <v>15</v>
      </c>
      <c r="K38" s="4" t="s">
        <v>16</v>
      </c>
      <c r="L38" s="4" t="s">
        <v>14</v>
      </c>
      <c r="M38" s="4" t="s">
        <v>15</v>
      </c>
      <c r="N38" s="4" t="s">
        <v>16</v>
      </c>
      <c r="O38" s="4" t="s">
        <v>14</v>
      </c>
      <c r="P38" s="4" t="s">
        <v>15</v>
      </c>
      <c r="Q38" s="4" t="s">
        <v>16</v>
      </c>
      <c r="R38" s="4" t="s">
        <v>14</v>
      </c>
      <c r="S38" s="4" t="s">
        <v>15</v>
      </c>
      <c r="T38" s="4" t="s">
        <v>16</v>
      </c>
      <c r="U38" s="4" t="s">
        <v>14</v>
      </c>
      <c r="V38" s="4" t="s">
        <v>15</v>
      </c>
      <c r="W38" s="4" t="s">
        <v>16</v>
      </c>
      <c r="X38" s="4" t="s">
        <v>14</v>
      </c>
      <c r="Y38" s="4" t="s">
        <v>15</v>
      </c>
      <c r="Z38" s="4" t="s">
        <v>16</v>
      </c>
      <c r="AA38" s="4" t="s">
        <v>14</v>
      </c>
      <c r="AB38" s="4" t="s">
        <v>15</v>
      </c>
      <c r="AC38" s="4" t="s">
        <v>16</v>
      </c>
      <c r="AD38" s="4" t="s">
        <v>14</v>
      </c>
      <c r="AE38" s="4" t="s">
        <v>15</v>
      </c>
      <c r="AF38" s="4" t="s">
        <v>16</v>
      </c>
      <c r="AG38" s="2" t="s">
        <v>14</v>
      </c>
      <c r="AH38" s="2" t="s">
        <v>15</v>
      </c>
      <c r="AI38" s="2" t="s">
        <v>16</v>
      </c>
    </row>
    <row r="39" customFormat="false" ht="21.2" hidden="false" customHeight="true" outlineLevel="0" collapsed="false">
      <c r="B39" s="2" t="s">
        <v>17</v>
      </c>
      <c r="C39" s="5" t="e">
        <f aca="false"/>
        <v>#N/A</v>
      </c>
      <c r="D39" s="5" t="e">
        <f aca="false"/>
        <v>#N/A</v>
      </c>
      <c r="E39" s="5" t="e">
        <f aca="false"/>
        <v>#N/A</v>
      </c>
      <c r="F39" s="5" t="n">
        <v>1.21019328728607</v>
      </c>
      <c r="G39" s="5" t="n">
        <v>0.337767200239067</v>
      </c>
      <c r="H39" s="5" t="n">
        <v>27.9101862312035</v>
      </c>
      <c r="I39" s="5" t="n">
        <v>1.6541209024626</v>
      </c>
      <c r="J39" s="5" t="n">
        <v>0.225095799293366</v>
      </c>
      <c r="K39" s="5" t="n">
        <v>13.6081829906297</v>
      </c>
      <c r="L39" s="5" t="n">
        <v>4.04684184712619</v>
      </c>
      <c r="M39" s="5" t="n">
        <v>2.45502745034047</v>
      </c>
      <c r="N39" s="5" t="n">
        <v>60.6652679566384</v>
      </c>
      <c r="O39" s="5" t="n">
        <v>41.7317826259096</v>
      </c>
      <c r="P39" s="5" t="n">
        <v>8.69465927598362</v>
      </c>
      <c r="Q39" s="5" t="n">
        <v>20.8346222684134</v>
      </c>
      <c r="R39" s="5" t="n">
        <v>3577.98912132852</v>
      </c>
      <c r="S39" s="5" t="n">
        <v>188.939571288976</v>
      </c>
      <c r="T39" s="5" t="n">
        <v>5.28060776268717</v>
      </c>
      <c r="U39" s="5" t="n">
        <v>14.494742608352</v>
      </c>
      <c r="V39" s="5" t="n">
        <v>2.24126076089763</v>
      </c>
      <c r="W39" s="5" t="n">
        <v>15.46257716647</v>
      </c>
      <c r="X39" s="5" t="n">
        <v>1.02498505190303</v>
      </c>
      <c r="Y39" s="5" t="e">
        <f aca="false"/>
        <v>#N/A</v>
      </c>
      <c r="Z39" s="5" t="e">
        <f aca="false"/>
        <v>#N/A</v>
      </c>
      <c r="AA39" s="5" t="n">
        <v>1.46385466997221</v>
      </c>
      <c r="AB39" s="5" t="n">
        <v>0.551763739604676</v>
      </c>
      <c r="AC39" s="5" t="n">
        <v>37.6925217320344</v>
      </c>
      <c r="AD39" s="5" t="n">
        <v>6.89832625770858</v>
      </c>
      <c r="AE39" s="5" t="e">
        <f aca="false"/>
        <v>#N/A</v>
      </c>
      <c r="AF39" s="5" t="e">
        <f aca="false"/>
        <v>#N/A</v>
      </c>
      <c r="AG39" s="5" t="n">
        <v>140.50233504822</v>
      </c>
      <c r="AH39" s="5" t="n">
        <v>202.806840977958</v>
      </c>
      <c r="AI39" s="5" t="n">
        <v>144.344107098545</v>
      </c>
    </row>
    <row r="40" customFormat="false" ht="21.2" hidden="false" customHeight="true" outlineLevel="0" collapsed="false">
      <c r="B40" s="2" t="s">
        <v>18</v>
      </c>
      <c r="C40" s="5" t="n">
        <v>85.1136583342882</v>
      </c>
      <c r="D40" s="5" t="n">
        <v>29.1112586679953</v>
      </c>
      <c r="E40" s="5" t="n">
        <v>34.2028050934662</v>
      </c>
      <c r="F40" s="5" t="n">
        <v>34.6210183844192</v>
      </c>
      <c r="G40" s="5" t="n">
        <v>3.03894782996392</v>
      </c>
      <c r="H40" s="5" t="n">
        <v>8.77775401122102</v>
      </c>
      <c r="I40" s="5" t="n">
        <v>491.81292741327</v>
      </c>
      <c r="J40" s="5" t="n">
        <v>66.6345888525305</v>
      </c>
      <c r="K40" s="5" t="n">
        <v>13.5487672524186</v>
      </c>
      <c r="L40" s="5" t="n">
        <v>1547.24933909756</v>
      </c>
      <c r="M40" s="5" t="n">
        <v>70.6334906789664</v>
      </c>
      <c r="N40" s="5" t="n">
        <v>4.56510071739076</v>
      </c>
      <c r="O40" s="5" t="n">
        <v>16861.3185710122</v>
      </c>
      <c r="P40" s="5" t="n">
        <v>412.498665609215</v>
      </c>
      <c r="Q40" s="5" t="n">
        <v>2.44641997523478</v>
      </c>
      <c r="R40" s="5" t="n">
        <v>11983.8235550524</v>
      </c>
      <c r="S40" s="5" t="n">
        <v>802.183711179972</v>
      </c>
      <c r="T40" s="5" t="n">
        <v>6.69388786888278</v>
      </c>
      <c r="U40" s="5" t="n">
        <v>2077.10250925749</v>
      </c>
      <c r="V40" s="5" t="n">
        <v>188.701438940893</v>
      </c>
      <c r="W40" s="5" t="n">
        <v>9.08483996817034</v>
      </c>
      <c r="X40" s="5" t="n">
        <v>0.0193288042798958</v>
      </c>
      <c r="Y40" s="5" t="e">
        <f aca="false"/>
        <v>#N/A</v>
      </c>
      <c r="Z40" s="5" t="e">
        <f aca="false"/>
        <v>#N/A</v>
      </c>
      <c r="AA40" s="5" t="n">
        <v>6.03267681301467</v>
      </c>
      <c r="AB40" s="5" t="n">
        <v>1.44827351910547</v>
      </c>
      <c r="AC40" s="5" t="n">
        <v>24.0071458159506</v>
      </c>
      <c r="AD40" s="5" t="n">
        <v>12.1797350294642</v>
      </c>
      <c r="AE40" s="5" t="n">
        <v>0.783238450953972</v>
      </c>
      <c r="AF40" s="5" t="n">
        <v>6.43066905034655</v>
      </c>
      <c r="AG40" s="5" t="n">
        <v>645.682418399446</v>
      </c>
      <c r="AH40" s="5" t="n">
        <v>241.364186647796</v>
      </c>
      <c r="AI40" s="5" t="n">
        <v>37.3812542776219</v>
      </c>
    </row>
    <row r="41" customFormat="false" ht="21.2" hidden="false" customHeight="true" outlineLevel="0" collapsed="false">
      <c r="B41" s="2" t="s">
        <v>19</v>
      </c>
      <c r="C41" s="5" t="n">
        <v>72.6939600201117</v>
      </c>
      <c r="D41" s="5" t="n">
        <v>10.7146834699057</v>
      </c>
      <c r="E41" s="5" t="n">
        <v>14.7394411680713</v>
      </c>
      <c r="F41" s="5" t="n">
        <v>24.6968270276678</v>
      </c>
      <c r="G41" s="5" t="n">
        <v>13.7581181965192</v>
      </c>
      <c r="H41" s="5" t="n">
        <v>55.7080396647958</v>
      </c>
      <c r="I41" s="5" t="n">
        <v>590.865466239158</v>
      </c>
      <c r="J41" s="5" t="n">
        <v>60.2907429569978</v>
      </c>
      <c r="K41" s="5" t="n">
        <v>10.2038021177218</v>
      </c>
      <c r="L41" s="5" t="n">
        <v>1842.18144700488</v>
      </c>
      <c r="M41" s="5" t="n">
        <v>191.590892281759</v>
      </c>
      <c r="N41" s="5" t="n">
        <v>10.4002183168905</v>
      </c>
      <c r="O41" s="5" t="n">
        <v>16094.0944684252</v>
      </c>
      <c r="P41" s="5" t="n">
        <v>975.132126623856</v>
      </c>
      <c r="Q41" s="5" t="n">
        <v>6.05894372334496</v>
      </c>
      <c r="R41" s="5" t="n">
        <v>12422.6343966599</v>
      </c>
      <c r="S41" s="5" t="n">
        <v>867.416413465227</v>
      </c>
      <c r="T41" s="5" t="n">
        <v>6.98254803102354</v>
      </c>
      <c r="U41" s="5" t="n">
        <v>2495.87058798157</v>
      </c>
      <c r="V41" s="5" t="n">
        <v>326.334835761711</v>
      </c>
      <c r="W41" s="5" t="n">
        <v>13.0749902392023</v>
      </c>
      <c r="X41" s="5" t="n">
        <v>0.972278647050013</v>
      </c>
      <c r="Y41" s="5" t="n">
        <v>0.399500677029769</v>
      </c>
      <c r="Z41" s="5" t="n">
        <v>41.089113521303</v>
      </c>
      <c r="AA41" s="5" t="n">
        <v>4.0771560358249</v>
      </c>
      <c r="AB41" s="5" t="n">
        <v>1.46476082023835</v>
      </c>
      <c r="AC41" s="5" t="n">
        <v>35.9260427456757</v>
      </c>
      <c r="AD41" s="5" t="n">
        <v>22.5227888948277</v>
      </c>
      <c r="AE41" s="5" t="n">
        <v>4.12767338361605</v>
      </c>
      <c r="AF41" s="5" t="n">
        <v>18.3266530752058</v>
      </c>
      <c r="AG41" s="5" t="n">
        <v>340.184168993489</v>
      </c>
      <c r="AH41" s="5" t="n">
        <v>173.673005293755</v>
      </c>
      <c r="AI41" s="5" t="n">
        <v>51.0526418109358</v>
      </c>
    </row>
    <row r="42" customFormat="false" ht="21.2" hidden="false" customHeight="true" outlineLevel="0" collapsed="false">
      <c r="B42" s="2" t="s">
        <v>20</v>
      </c>
      <c r="C42" s="5" t="n">
        <v>43.6949445764475</v>
      </c>
      <c r="D42" s="5" t="n">
        <v>21.7997809898152</v>
      </c>
      <c r="E42" s="5" t="n">
        <v>49.8908539674993</v>
      </c>
      <c r="F42" s="5" t="n">
        <v>96.4143474227765</v>
      </c>
      <c r="G42" s="5" t="n">
        <v>25.4748641327933</v>
      </c>
      <c r="H42" s="5" t="n">
        <v>26.422275121654</v>
      </c>
      <c r="I42" s="5" t="n">
        <v>386.251222694919</v>
      </c>
      <c r="J42" s="5" t="n">
        <v>33.2078792038941</v>
      </c>
      <c r="K42" s="5" t="n">
        <v>8.59748196321526</v>
      </c>
      <c r="L42" s="5" t="n">
        <v>1232.2389696423</v>
      </c>
      <c r="M42" s="5" t="n">
        <v>98.849321165763</v>
      </c>
      <c r="N42" s="5" t="n">
        <v>8.02192785661191</v>
      </c>
      <c r="O42" s="5" t="n">
        <v>17937.2760572579</v>
      </c>
      <c r="P42" s="5" t="n">
        <v>503.705472022263</v>
      </c>
      <c r="Q42" s="5" t="n">
        <v>2.80814918839614</v>
      </c>
      <c r="R42" s="5" t="n">
        <v>12420.015189188</v>
      </c>
      <c r="S42" s="5" t="n">
        <v>512.013853115996</v>
      </c>
      <c r="T42" s="5" t="n">
        <v>4.12248974994586</v>
      </c>
      <c r="U42" s="5" t="n">
        <v>2633.08433633478</v>
      </c>
      <c r="V42" s="5" t="n">
        <v>127.12701181446</v>
      </c>
      <c r="W42" s="5" t="n">
        <v>4.82806456520184</v>
      </c>
      <c r="X42" s="5" t="n">
        <v>0.990813036535545</v>
      </c>
      <c r="Y42" s="5" t="n">
        <v>0.172603852302551</v>
      </c>
      <c r="Z42" s="5" t="n">
        <v>17.4204260478923</v>
      </c>
      <c r="AA42" s="5" t="n">
        <v>104.776813521235</v>
      </c>
      <c r="AB42" s="5" t="n">
        <v>10.5741310963179</v>
      </c>
      <c r="AC42" s="5" t="n">
        <v>10.0920525648309</v>
      </c>
      <c r="AD42" s="5" t="n">
        <v>25.7427160707105</v>
      </c>
      <c r="AE42" s="5" t="n">
        <v>15.4446437549941</v>
      </c>
      <c r="AF42" s="5" t="n">
        <v>59.9961702276113</v>
      </c>
      <c r="AG42" s="5" t="n">
        <v>619.82928510436</v>
      </c>
      <c r="AH42" s="5" t="n">
        <v>104.645648823919</v>
      </c>
      <c r="AI42" s="5" t="n">
        <v>16.8829791264702</v>
      </c>
    </row>
    <row r="43" customFormat="false" ht="21.2" hidden="false" customHeight="true" outlineLevel="0" collapsed="false">
      <c r="B43" s="2" t="s">
        <v>21</v>
      </c>
      <c r="C43" s="5" t="n">
        <v>58.2099464743723</v>
      </c>
      <c r="D43" s="5" t="n">
        <v>4.93552399533502</v>
      </c>
      <c r="E43" s="5" t="n">
        <v>8.47883273266356</v>
      </c>
      <c r="F43" s="5" t="n">
        <v>593.837674429303</v>
      </c>
      <c r="G43" s="5" t="n">
        <v>149.988339648647</v>
      </c>
      <c r="H43" s="5" t="n">
        <v>25.2574644734002</v>
      </c>
      <c r="I43" s="5" t="n">
        <v>675.200860174863</v>
      </c>
      <c r="J43" s="5" t="n">
        <v>114.244340948728</v>
      </c>
      <c r="K43" s="5" t="n">
        <v>16.9200526372465</v>
      </c>
      <c r="L43" s="5" t="n">
        <v>2085.98924692668</v>
      </c>
      <c r="M43" s="5" t="n">
        <v>124.13292790974</v>
      </c>
      <c r="N43" s="5" t="n">
        <v>5.95079423791984</v>
      </c>
      <c r="O43" s="5" t="n">
        <v>17415.0276533374</v>
      </c>
      <c r="P43" s="5" t="n">
        <v>2047.31950312622</v>
      </c>
      <c r="Q43" s="5" t="n">
        <v>11.7560508308115</v>
      </c>
      <c r="R43" s="5" t="n">
        <v>11333.142968593</v>
      </c>
      <c r="S43" s="5" t="n">
        <v>386.53913007383</v>
      </c>
      <c r="T43" s="5" t="n">
        <v>3.41069667209728</v>
      </c>
      <c r="U43" s="5" t="n">
        <v>3550.18525533294</v>
      </c>
      <c r="V43" s="5" t="n">
        <v>956.141529499186</v>
      </c>
      <c r="W43" s="5" t="n">
        <v>26.93215876729</v>
      </c>
      <c r="X43" s="5" t="n">
        <v>5.37360385007925</v>
      </c>
      <c r="Y43" s="5" t="e">
        <f aca="false"/>
        <v>#N/A</v>
      </c>
      <c r="Z43" s="5" t="e">
        <f aca="false"/>
        <v>#N/A</v>
      </c>
      <c r="AA43" s="5" t="n">
        <v>139.002283236954</v>
      </c>
      <c r="AB43" s="5" t="n">
        <v>16.6591429251593</v>
      </c>
      <c r="AC43" s="5" t="n">
        <v>11.9847980459147</v>
      </c>
      <c r="AD43" s="5" t="n">
        <v>7.92655039067805</v>
      </c>
      <c r="AE43" s="5" t="e">
        <f aca="false"/>
        <v>#N/A</v>
      </c>
      <c r="AF43" s="5" t="e">
        <f aca="false"/>
        <v>#N/A</v>
      </c>
      <c r="AG43" s="5" t="n">
        <v>180.13207946849</v>
      </c>
      <c r="AH43" s="5" t="n">
        <v>283.571110589152</v>
      </c>
      <c r="AI43" s="5" t="n">
        <v>157.423992120602</v>
      </c>
    </row>
    <row r="44" customFormat="false" ht="21.2" hidden="false" customHeight="true" outlineLevel="0" collapsed="false">
      <c r="B44" s="2" t="s">
        <v>22</v>
      </c>
      <c r="C44" s="5" t="n">
        <v>47.2965912371244</v>
      </c>
      <c r="D44" s="5" t="n">
        <v>24.4487747356467</v>
      </c>
      <c r="E44" s="5" t="n">
        <v>51.6924668271997</v>
      </c>
      <c r="F44" s="5" t="n">
        <v>15.6104502295822</v>
      </c>
      <c r="G44" s="5" t="n">
        <v>6.55415383723577</v>
      </c>
      <c r="H44" s="5" t="n">
        <v>41.9856810075566</v>
      </c>
      <c r="I44" s="5" t="n">
        <v>363.542248570137</v>
      </c>
      <c r="J44" s="5" t="n">
        <v>26.8015682477794</v>
      </c>
      <c r="K44" s="5" t="n">
        <v>7.37233935070648</v>
      </c>
      <c r="L44" s="5" t="n">
        <v>1274.02855384009</v>
      </c>
      <c r="M44" s="5" t="n">
        <v>132.879596541567</v>
      </c>
      <c r="N44" s="5" t="n">
        <v>10.4298758564752</v>
      </c>
      <c r="O44" s="5" t="n">
        <v>13544.8274051996</v>
      </c>
      <c r="P44" s="5" t="n">
        <v>23.34146098719</v>
      </c>
      <c r="Q44" s="5" t="n">
        <v>0.17232748922463</v>
      </c>
      <c r="R44" s="5" t="n">
        <v>11451.0699011264</v>
      </c>
      <c r="S44" s="5" t="n">
        <v>577.014623070269</v>
      </c>
      <c r="T44" s="5" t="n">
        <v>5.03895817641904</v>
      </c>
      <c r="U44" s="5" t="n">
        <v>1511.51450931406</v>
      </c>
      <c r="V44" s="5" t="n">
        <v>54.7359749633909</v>
      </c>
      <c r="W44" s="5" t="n">
        <v>3.62126692308304</v>
      </c>
      <c r="X44" s="5" t="n">
        <v>0.521758117044088</v>
      </c>
      <c r="Y44" s="5" t="n">
        <v>0.397048297240342</v>
      </c>
      <c r="Z44" s="5" t="n">
        <v>76.0981543497084</v>
      </c>
      <c r="AA44" s="5" t="n">
        <v>5.74123372017818</v>
      </c>
      <c r="AB44" s="5" t="n">
        <v>2.29531047387867</v>
      </c>
      <c r="AC44" s="5" t="n">
        <v>39.9793944254796</v>
      </c>
      <c r="AD44" s="5" t="n">
        <v>14.0897223470818</v>
      </c>
      <c r="AE44" s="5" t="n">
        <v>5.83173714575511</v>
      </c>
      <c r="AF44" s="5" t="n">
        <v>41.3900075679133</v>
      </c>
      <c r="AG44" s="5" t="n">
        <v>609.298206916281</v>
      </c>
      <c r="AH44" s="5" t="n">
        <v>302.453508441372</v>
      </c>
      <c r="AI44" s="5" t="n">
        <v>49.6396518171487</v>
      </c>
    </row>
    <row r="45" customFormat="false" ht="21.2" hidden="false" customHeight="true" outlineLevel="0" collapsed="false">
      <c r="B45" s="2" t="s">
        <v>23</v>
      </c>
      <c r="C45" s="5" t="n">
        <v>80.9696742315668</v>
      </c>
      <c r="D45" s="5" t="n">
        <v>20.8682716351769</v>
      </c>
      <c r="E45" s="5" t="n">
        <v>25.7729475056245</v>
      </c>
      <c r="F45" s="5" t="n">
        <v>16.7414637957907</v>
      </c>
      <c r="G45" s="5" t="n">
        <v>3.46087343261052</v>
      </c>
      <c r="H45" s="5" t="n">
        <v>20.6724661285633</v>
      </c>
      <c r="I45" s="5" t="n">
        <v>351.474790993859</v>
      </c>
      <c r="J45" s="5" t="n">
        <v>36.3757662523432</v>
      </c>
      <c r="K45" s="5" t="n">
        <v>10.3494666429658</v>
      </c>
      <c r="L45" s="5" t="n">
        <v>1166.66040875359</v>
      </c>
      <c r="M45" s="5" t="n">
        <v>208.827180527339</v>
      </c>
      <c r="N45" s="5" t="n">
        <v>17.8995686285815</v>
      </c>
      <c r="O45" s="5" t="n">
        <v>14470.6069035425</v>
      </c>
      <c r="P45" s="5" t="n">
        <v>515.164424247758</v>
      </c>
      <c r="Q45" s="5" t="n">
        <v>3.56007476176857</v>
      </c>
      <c r="R45" s="5" t="n">
        <v>11519.7079537733</v>
      </c>
      <c r="S45" s="5" t="n">
        <v>792.630225651247</v>
      </c>
      <c r="T45" s="5" t="n">
        <v>6.8806451416298</v>
      </c>
      <c r="U45" s="5" t="n">
        <v>1569.50371615264</v>
      </c>
      <c r="V45" s="5" t="n">
        <v>245.45003199086</v>
      </c>
      <c r="W45" s="5" t="n">
        <v>15.6387034617883</v>
      </c>
      <c r="X45" s="5" t="e">
        <f aca="false"/>
        <v>#N/A</v>
      </c>
      <c r="Y45" s="5" t="e">
        <f aca="false"/>
        <v>#N/A</v>
      </c>
      <c r="Z45" s="5" t="e">
        <f aca="false"/>
        <v>#N/A</v>
      </c>
      <c r="AA45" s="5" t="n">
        <v>1.58139373050635</v>
      </c>
      <c r="AB45" s="5" t="n">
        <v>0.70637108674088</v>
      </c>
      <c r="AC45" s="5" t="n">
        <v>44.6676291371603</v>
      </c>
      <c r="AD45" s="5" t="n">
        <v>4.90172706671531</v>
      </c>
      <c r="AE45" s="5" t="e">
        <f aca="false"/>
        <v>#N/A</v>
      </c>
      <c r="AF45" s="5" t="e">
        <f aca="false"/>
        <v>#N/A</v>
      </c>
      <c r="AG45" s="5" t="n">
        <v>487.828418085346</v>
      </c>
      <c r="AH45" s="5" t="n">
        <v>217.525964480857</v>
      </c>
      <c r="AI45" s="5" t="n">
        <v>44.5906709032273</v>
      </c>
    </row>
    <row r="46" customFormat="false" ht="21.2" hidden="false" customHeight="true" outlineLevel="0" collapsed="false">
      <c r="B46" s="2" t="s">
        <v>24</v>
      </c>
      <c r="C46" s="5" t="n">
        <v>223.32453591333</v>
      </c>
      <c r="D46" s="5" t="n">
        <v>77.9478096795382</v>
      </c>
      <c r="E46" s="5" t="n">
        <v>34.9033792282406</v>
      </c>
      <c r="F46" s="5" t="n">
        <v>18.5157600997902</v>
      </c>
      <c r="G46" s="5" t="n">
        <v>12.3393819180454</v>
      </c>
      <c r="H46" s="5" t="n">
        <v>66.6425890783991</v>
      </c>
      <c r="I46" s="5" t="n">
        <v>456.930851956094</v>
      </c>
      <c r="J46" s="5" t="n">
        <v>73.655981029565</v>
      </c>
      <c r="K46" s="5" t="n">
        <v>16.1197215539831</v>
      </c>
      <c r="L46" s="5" t="n">
        <v>1460.16633010894</v>
      </c>
      <c r="M46" s="5" t="n">
        <v>65.0760549066549</v>
      </c>
      <c r="N46" s="5" t="n">
        <v>4.45675629993466</v>
      </c>
      <c r="O46" s="5" t="n">
        <v>14854.9371532025</v>
      </c>
      <c r="P46" s="5" t="n">
        <v>786.316696729995</v>
      </c>
      <c r="Q46" s="5" t="n">
        <v>5.29330207607425</v>
      </c>
      <c r="R46" s="5" t="n">
        <v>10270.5941187663</v>
      </c>
      <c r="S46" s="5" t="n">
        <v>398.699073068251</v>
      </c>
      <c r="T46" s="5" t="n">
        <v>3.88194751401726</v>
      </c>
      <c r="U46" s="5" t="n">
        <v>1359.02315344627</v>
      </c>
      <c r="V46" s="5" t="n">
        <v>55.8569540644987</v>
      </c>
      <c r="W46" s="5" t="n">
        <v>4.11008112134472</v>
      </c>
      <c r="X46" s="5" t="n">
        <v>0.465010313496287</v>
      </c>
      <c r="Y46" s="5" t="n">
        <v>0.158711926823968</v>
      </c>
      <c r="Z46" s="5" t="n">
        <v>34.1308401593625</v>
      </c>
      <c r="AA46" s="5" t="n">
        <v>1.7400700307515</v>
      </c>
      <c r="AB46" s="5" t="n">
        <v>0.527645623527125</v>
      </c>
      <c r="AC46" s="5" t="n">
        <v>30.3232406858501</v>
      </c>
      <c r="AD46" s="5" t="n">
        <v>14.8217037385437</v>
      </c>
      <c r="AE46" s="5" t="e">
        <f aca="false"/>
        <v>#N/A</v>
      </c>
      <c r="AF46" s="5" t="e">
        <f aca="false"/>
        <v>#N/A</v>
      </c>
      <c r="AG46" s="5" t="n">
        <v>422.181335874549</v>
      </c>
      <c r="AH46" s="5" t="n">
        <v>243.650072051833</v>
      </c>
      <c r="AI46" s="5" t="n">
        <v>57.712184634385</v>
      </c>
    </row>
    <row r="47" customFormat="false" ht="21.2" hidden="false" customHeight="true" outlineLevel="0" collapsed="false">
      <c r="B47" s="2" t="s">
        <v>25</v>
      </c>
      <c r="C47" s="5" t="n">
        <v>46.4111336769098</v>
      </c>
      <c r="D47" s="5" t="n">
        <v>17.0920155020004</v>
      </c>
      <c r="E47" s="5" t="n">
        <v>36.8274035730007</v>
      </c>
      <c r="F47" s="5" t="n">
        <v>11.855936044656</v>
      </c>
      <c r="G47" s="5" t="n">
        <v>2.95532940407967</v>
      </c>
      <c r="H47" s="5" t="n">
        <v>24.9270019081434</v>
      </c>
      <c r="I47" s="5" t="n">
        <v>472.566567703819</v>
      </c>
      <c r="J47" s="5" t="n">
        <v>70.080209346743</v>
      </c>
      <c r="K47" s="5" t="n">
        <v>14.8297010698958</v>
      </c>
      <c r="L47" s="5" t="n">
        <v>1479.03554205536</v>
      </c>
      <c r="M47" s="5" t="n">
        <v>244.902328897452</v>
      </c>
      <c r="N47" s="5" t="n">
        <v>16.5582450139853</v>
      </c>
      <c r="O47" s="5" t="n">
        <v>13319.3887907534</v>
      </c>
      <c r="P47" s="5" t="n">
        <v>371.910252238354</v>
      </c>
      <c r="Q47" s="5" t="n">
        <v>2.79224713747032</v>
      </c>
      <c r="R47" s="5" t="n">
        <v>9902.3888471091</v>
      </c>
      <c r="S47" s="5" t="n">
        <v>187.544370072246</v>
      </c>
      <c r="T47" s="5" t="n">
        <v>1.89393057541866</v>
      </c>
      <c r="U47" s="5" t="n">
        <v>1785.40665992459</v>
      </c>
      <c r="V47" s="5" t="n">
        <v>270.885242162823</v>
      </c>
      <c r="W47" s="5" t="n">
        <v>15.1721872805305</v>
      </c>
      <c r="X47" s="5" t="n">
        <v>3.30612660975469</v>
      </c>
      <c r="Y47" s="5" t="e">
        <f aca="false"/>
        <v>#N/A</v>
      </c>
      <c r="Z47" s="5" t="e">
        <f aca="false"/>
        <v>#N/A</v>
      </c>
      <c r="AA47" s="5" t="n">
        <v>3.51123491775317</v>
      </c>
      <c r="AB47" s="5" t="n">
        <v>1.00622816290731</v>
      </c>
      <c r="AC47" s="5" t="n">
        <v>28.6573865456771</v>
      </c>
      <c r="AD47" s="5" t="n">
        <v>12.676679317007</v>
      </c>
      <c r="AE47" s="5" t="n">
        <v>7.74666445070828</v>
      </c>
      <c r="AF47" s="5" t="n">
        <v>61.1095718128277</v>
      </c>
      <c r="AG47" s="5" t="n">
        <v>543.979351085223</v>
      </c>
      <c r="AH47" s="5" t="n">
        <v>247.099664868004</v>
      </c>
      <c r="AI47" s="5" t="n">
        <v>45.4244567142205</v>
      </c>
    </row>
    <row r="48" customFormat="false" ht="21.2" hidden="false" customHeight="true" outlineLevel="0" collapsed="false">
      <c r="B48" s="2" t="s">
        <v>26</v>
      </c>
      <c r="C48" s="5" t="n">
        <v>111.928394673559</v>
      </c>
      <c r="D48" s="5" t="n">
        <v>29.2932125513169</v>
      </c>
      <c r="E48" s="5" t="n">
        <v>26.1713863017076</v>
      </c>
      <c r="F48" s="5" t="n">
        <v>22.1246152098113</v>
      </c>
      <c r="G48" s="5" t="n">
        <v>11.8107448346254</v>
      </c>
      <c r="H48" s="5" t="n">
        <v>53.3828259728914</v>
      </c>
      <c r="I48" s="5" t="n">
        <v>539.426278888714</v>
      </c>
      <c r="J48" s="5" t="n">
        <v>64.5237586838943</v>
      </c>
      <c r="K48" s="5" t="n">
        <v>11.9615527105616</v>
      </c>
      <c r="L48" s="5" t="n">
        <v>2008.75381491722</v>
      </c>
      <c r="M48" s="5" t="n">
        <v>448.976175662045</v>
      </c>
      <c r="N48" s="5" t="n">
        <v>22.3509806093658</v>
      </c>
      <c r="O48" s="5" t="n">
        <v>14583.5060394232</v>
      </c>
      <c r="P48" s="5" t="n">
        <v>175.424065370244</v>
      </c>
      <c r="Q48" s="5" t="n">
        <v>1.20289363131214</v>
      </c>
      <c r="R48" s="5" t="n">
        <v>9380.68364909989</v>
      </c>
      <c r="S48" s="5" t="n">
        <v>534.69390217547</v>
      </c>
      <c r="T48" s="5" t="n">
        <v>5.69994599729174</v>
      </c>
      <c r="U48" s="5" t="n">
        <v>2336.6608725046</v>
      </c>
      <c r="V48" s="5" t="n">
        <v>643.251332242933</v>
      </c>
      <c r="W48" s="5" t="n">
        <v>27.5286559471273</v>
      </c>
      <c r="X48" s="5" t="n">
        <v>1.8808192864802</v>
      </c>
      <c r="Y48" s="5" t="n">
        <v>1.04551616168893</v>
      </c>
      <c r="Z48" s="5" t="n">
        <v>55.5883369127676</v>
      </c>
      <c r="AA48" s="5" t="n">
        <v>3.85916301105579</v>
      </c>
      <c r="AB48" s="5" t="n">
        <v>1.51694779320598</v>
      </c>
      <c r="AC48" s="5" t="n">
        <v>39.3076889693492</v>
      </c>
      <c r="AD48" s="5" t="n">
        <v>11.6259018095086</v>
      </c>
      <c r="AE48" s="5" t="e">
        <f aca="false"/>
        <v>#N/A</v>
      </c>
      <c r="AF48" s="5" t="e">
        <f aca="false"/>
        <v>#N/A</v>
      </c>
      <c r="AG48" s="5" t="n">
        <v>774.822007090375</v>
      </c>
      <c r="AH48" s="5" t="n">
        <v>387.244607585434</v>
      </c>
      <c r="AI48" s="5" t="n">
        <v>49.9785246213672</v>
      </c>
    </row>
    <row r="49" customFormat="false" ht="21.2" hidden="false" customHeight="true" outlineLevel="0" collapsed="false">
      <c r="B49" s="2" t="s">
        <v>27</v>
      </c>
      <c r="C49" s="5" t="n">
        <v>195.762074156334</v>
      </c>
      <c r="D49" s="5" t="n">
        <v>30.9485182089264</v>
      </c>
      <c r="E49" s="5" t="n">
        <v>15.8092512772475</v>
      </c>
      <c r="F49" s="5" t="n">
        <v>9.28715645399618</v>
      </c>
      <c r="G49" s="5" t="n">
        <v>2.24810286272201</v>
      </c>
      <c r="H49" s="5" t="n">
        <v>24.2065789874216</v>
      </c>
      <c r="I49" s="5" t="n">
        <v>507.472035674811</v>
      </c>
      <c r="J49" s="5" t="n">
        <v>37.9332277661606</v>
      </c>
      <c r="K49" s="5" t="n">
        <v>7.47493952365648</v>
      </c>
      <c r="L49" s="5" t="n">
        <v>1474.05298068015</v>
      </c>
      <c r="M49" s="5" t="n">
        <v>99.1505959567918</v>
      </c>
      <c r="N49" s="5" t="n">
        <v>6.7263929625543</v>
      </c>
      <c r="O49" s="5" t="n">
        <v>14062.6941940736</v>
      </c>
      <c r="P49" s="5" t="n">
        <v>471.745990805575</v>
      </c>
      <c r="Q49" s="5" t="n">
        <v>3.35459183208563</v>
      </c>
      <c r="R49" s="5" t="n">
        <v>9380.07406433367</v>
      </c>
      <c r="S49" s="5" t="n">
        <v>102.979781596751</v>
      </c>
      <c r="T49" s="5" t="n">
        <v>1.09785680678489</v>
      </c>
      <c r="U49" s="5" t="n">
        <v>1348.26693496008</v>
      </c>
      <c r="V49" s="5" t="n">
        <v>43.568569782735</v>
      </c>
      <c r="W49" s="5" t="n">
        <v>3.23144984520629</v>
      </c>
      <c r="X49" s="5" t="n">
        <v>1.48154824808471</v>
      </c>
      <c r="Y49" s="5" t="e">
        <f aca="false"/>
        <v>#N/A</v>
      </c>
      <c r="Z49" s="5" t="e">
        <f aca="false"/>
        <v>#N/A</v>
      </c>
      <c r="AA49" s="5" t="n">
        <v>2.62565247425234</v>
      </c>
      <c r="AB49" s="5" t="n">
        <v>1.34975438739162</v>
      </c>
      <c r="AC49" s="5" t="n">
        <v>51.4064370904977</v>
      </c>
      <c r="AD49" s="5" t="n">
        <v>16.7767667238069</v>
      </c>
      <c r="AE49" s="5" t="e">
        <f aca="false"/>
        <v>#N/A</v>
      </c>
      <c r="AF49" s="5" t="e">
        <f aca="false"/>
        <v>#N/A</v>
      </c>
      <c r="AG49" s="5" t="n">
        <v>672.423631248997</v>
      </c>
      <c r="AH49" s="5" t="n">
        <v>352.063829741422</v>
      </c>
      <c r="AI49" s="5" t="n">
        <v>52.3574445305379</v>
      </c>
    </row>
    <row r="50" customFormat="false" ht="21.2" hidden="false" customHeight="true" outlineLevel="0" collapsed="false">
      <c r="B50" s="2" t="s">
        <v>28</v>
      </c>
      <c r="C50" s="5" t="n">
        <v>19.5552823773937</v>
      </c>
      <c r="D50" s="5" t="n">
        <v>8.68894443704268</v>
      </c>
      <c r="E50" s="5" t="n">
        <v>44.4327229305944</v>
      </c>
      <c r="F50" s="5" t="n">
        <v>9.79334857414063</v>
      </c>
      <c r="G50" s="5" t="n">
        <v>6.06977894824926</v>
      </c>
      <c r="H50" s="5" t="n">
        <v>61.9785857952257</v>
      </c>
      <c r="I50" s="5" t="n">
        <v>301.518866063127</v>
      </c>
      <c r="J50" s="5" t="n">
        <v>17.9548627108729</v>
      </c>
      <c r="K50" s="5" t="n">
        <v>5.95480572917578</v>
      </c>
      <c r="L50" s="5" t="n">
        <v>1041.96218778752</v>
      </c>
      <c r="M50" s="5" t="n">
        <v>10.8251876063577</v>
      </c>
      <c r="N50" s="5" t="n">
        <v>1.03892326739262</v>
      </c>
      <c r="O50" s="5" t="n">
        <v>12275.5905883601</v>
      </c>
      <c r="P50" s="5" t="n">
        <v>337.599610580897</v>
      </c>
      <c r="Q50" s="5" t="n">
        <v>2.75017000730714</v>
      </c>
      <c r="R50" s="5" t="n">
        <v>9012.50773541774</v>
      </c>
      <c r="S50" s="5" t="n">
        <v>897.889917814327</v>
      </c>
      <c r="T50" s="5" t="n">
        <v>9.96270898371339</v>
      </c>
      <c r="U50" s="5" t="n">
        <v>1261.82223961515</v>
      </c>
      <c r="V50" s="5" t="n">
        <v>47.8414947584744</v>
      </c>
      <c r="W50" s="5" t="n">
        <v>3.79146073483899</v>
      </c>
      <c r="X50" s="5" t="n">
        <v>1.82331967972945</v>
      </c>
      <c r="Y50" s="5" t="n">
        <v>0.804053093521494</v>
      </c>
      <c r="Z50" s="5" t="n">
        <v>44.0983060985116</v>
      </c>
      <c r="AA50" s="5" t="n">
        <v>2.93099152349683</v>
      </c>
      <c r="AB50" s="5" t="n">
        <v>0.920890104469913</v>
      </c>
      <c r="AC50" s="5" t="n">
        <v>31.4190640637283</v>
      </c>
      <c r="AD50" s="5" t="e">
        <f aca="false"/>
        <v>#N/A</v>
      </c>
      <c r="AE50" s="5" t="e">
        <f aca="false"/>
        <v>#N/A</v>
      </c>
      <c r="AF50" s="5" t="e">
        <f aca="false"/>
        <v>#N/A</v>
      </c>
      <c r="AG50" s="5" t="n">
        <v>484.283809801613</v>
      </c>
      <c r="AH50" s="5" t="n">
        <v>206.463780694142</v>
      </c>
      <c r="AI50" s="5" t="n">
        <v>42.6328067375864</v>
      </c>
    </row>
    <row r="51" customFormat="false" ht="21.2" hidden="false" customHeight="true" outlineLevel="0" collapsed="false">
      <c r="B51" s="2" t="s">
        <v>29</v>
      </c>
      <c r="C51" s="5" t="n">
        <v>115.287041373332</v>
      </c>
      <c r="D51" s="5" t="n">
        <v>13.3144739441202</v>
      </c>
      <c r="E51" s="5" t="n">
        <v>11.5489770450473</v>
      </c>
      <c r="F51" s="5" t="n">
        <v>23.9888778371711</v>
      </c>
      <c r="G51" s="5" t="n">
        <v>10.9256912154216</v>
      </c>
      <c r="H51" s="5" t="n">
        <v>45.5448199352288</v>
      </c>
      <c r="I51" s="5" t="n">
        <v>411.271958318176</v>
      </c>
      <c r="J51" s="5" t="n">
        <v>58.638733393068</v>
      </c>
      <c r="K51" s="5" t="n">
        <v>14.2578972884173</v>
      </c>
      <c r="L51" s="5" t="n">
        <v>1390.51339997135</v>
      </c>
      <c r="M51" s="5" t="n">
        <v>141.320966494588</v>
      </c>
      <c r="N51" s="5" t="n">
        <v>10.1632221953057</v>
      </c>
      <c r="O51" s="5" t="n">
        <v>12847.7818008053</v>
      </c>
      <c r="P51" s="5" t="n">
        <v>314.968102684675</v>
      </c>
      <c r="Q51" s="5" t="n">
        <v>2.45153682999919</v>
      </c>
      <c r="R51" s="5" t="n">
        <v>8837.99175938539</v>
      </c>
      <c r="S51" s="5" t="n">
        <v>459.340111404053</v>
      </c>
      <c r="T51" s="5" t="n">
        <v>5.1973358191499</v>
      </c>
      <c r="U51" s="5" t="n">
        <v>1722.26462012952</v>
      </c>
      <c r="V51" s="5" t="n">
        <v>212.558337673936</v>
      </c>
      <c r="W51" s="5" t="n">
        <v>12.3417931942393</v>
      </c>
      <c r="X51" s="5" t="n">
        <v>18.9007814567593</v>
      </c>
      <c r="Y51" s="5" t="e">
        <f aca="false"/>
        <v>#N/A</v>
      </c>
      <c r="Z51" s="5" t="e">
        <f aca="false"/>
        <v>#N/A</v>
      </c>
      <c r="AA51" s="5" t="n">
        <v>3.88274577571614</v>
      </c>
      <c r="AB51" s="5" t="n">
        <v>3.05570008727501</v>
      </c>
      <c r="AC51" s="5" t="n">
        <v>78.6994633124393</v>
      </c>
      <c r="AD51" s="5" t="n">
        <v>10.4648290849252</v>
      </c>
      <c r="AE51" s="5" t="e">
        <f aca="false"/>
        <v>#N/A</v>
      </c>
      <c r="AF51" s="5" t="e">
        <f aca="false"/>
        <v>#N/A</v>
      </c>
      <c r="AG51" s="5" t="n">
        <v>638.401374874529</v>
      </c>
      <c r="AH51" s="5" t="n">
        <v>230.885196106796</v>
      </c>
      <c r="AI51" s="5" t="n">
        <v>36.1661495719952</v>
      </c>
    </row>
    <row r="52" customFormat="false" ht="21.2" hidden="false" customHeight="true" outlineLevel="0" collapsed="false">
      <c r="B52" s="2" t="s">
        <v>30</v>
      </c>
      <c r="C52" s="5" t="n">
        <v>144.207510710291</v>
      </c>
      <c r="D52" s="5" t="n">
        <v>62.9632031065092</v>
      </c>
      <c r="E52" s="5" t="n">
        <v>43.661528304861</v>
      </c>
      <c r="F52" s="5" t="n">
        <v>11.2036563844894</v>
      </c>
      <c r="G52" s="5" t="n">
        <v>1.77688413168071</v>
      </c>
      <c r="H52" s="5" t="n">
        <v>15.8598592343539</v>
      </c>
      <c r="I52" s="5" t="n">
        <v>498.870801881952</v>
      </c>
      <c r="J52" s="5" t="n">
        <v>63.6566297629834</v>
      </c>
      <c r="K52" s="5" t="n">
        <v>12.7601434124514</v>
      </c>
      <c r="L52" s="5" t="n">
        <v>1401.58493881833</v>
      </c>
      <c r="M52" s="5" t="n">
        <v>134.212837483001</v>
      </c>
      <c r="N52" s="5" t="n">
        <v>9.57579050443816</v>
      </c>
      <c r="O52" s="5" t="n">
        <v>13225.8889280708</v>
      </c>
      <c r="P52" s="5" t="n">
        <v>600.691137778395</v>
      </c>
      <c r="Q52" s="5" t="n">
        <v>4.54178271906912</v>
      </c>
      <c r="R52" s="5" t="n">
        <v>9091.96953113027</v>
      </c>
      <c r="S52" s="5" t="n">
        <v>141.933917562996</v>
      </c>
      <c r="T52" s="5" t="n">
        <v>1.56109099438822</v>
      </c>
      <c r="U52" s="5" t="n">
        <v>1169.58719886731</v>
      </c>
      <c r="V52" s="5" t="n">
        <v>64.8282247263287</v>
      </c>
      <c r="W52" s="5" t="n">
        <v>5.54282953755923</v>
      </c>
      <c r="X52" s="5" t="n">
        <v>1.8224097377792</v>
      </c>
      <c r="Y52" s="5" t="n">
        <v>0.160832620462569</v>
      </c>
      <c r="Z52" s="5" t="n">
        <v>8.82527222766935</v>
      </c>
      <c r="AA52" s="5" t="n">
        <v>2.64548435018188</v>
      </c>
      <c r="AB52" s="5" t="n">
        <v>0.256466178049777</v>
      </c>
      <c r="AC52" s="5" t="n">
        <v>9.69448857378972</v>
      </c>
      <c r="AD52" s="5" t="e">
        <f aca="false"/>
        <v>#N/A</v>
      </c>
      <c r="AE52" s="5" t="e">
        <f aca="false"/>
        <v>#N/A</v>
      </c>
      <c r="AF52" s="5" t="e">
        <f aca="false"/>
        <v>#N/A</v>
      </c>
      <c r="AG52" s="5" t="n">
        <v>746.932625644507</v>
      </c>
      <c r="AH52" s="5" t="n">
        <v>313.216968547337</v>
      </c>
      <c r="AI52" s="5" t="n">
        <v>41.933764544971</v>
      </c>
    </row>
    <row r="53" customFormat="false" ht="21.2" hidden="false" customHeight="true" outlineLevel="0" collapsed="false">
      <c r="B53" s="2" t="s">
        <v>31</v>
      </c>
      <c r="C53" s="5" t="n">
        <v>43.0193285461482</v>
      </c>
      <c r="D53" s="5" t="n">
        <v>24.59642530814</v>
      </c>
      <c r="E53" s="5" t="n">
        <v>57.17528873505</v>
      </c>
      <c r="F53" s="5" t="n">
        <v>21.5552799888324</v>
      </c>
      <c r="G53" s="5" t="n">
        <v>16.199085103815</v>
      </c>
      <c r="H53" s="5" t="n">
        <v>75.1513555481887</v>
      </c>
      <c r="I53" s="5" t="n">
        <v>452.062968387568</v>
      </c>
      <c r="J53" s="5" t="n">
        <v>113.619656029421</v>
      </c>
      <c r="K53" s="5" t="n">
        <v>25.1335906665134</v>
      </c>
      <c r="L53" s="5" t="n">
        <v>1526.0850178223</v>
      </c>
      <c r="M53" s="5" t="n">
        <v>368.906704061156</v>
      </c>
      <c r="N53" s="5" t="n">
        <v>24.1734044796259</v>
      </c>
      <c r="O53" s="5" t="n">
        <v>12521.9645828605</v>
      </c>
      <c r="P53" s="5" t="n">
        <v>1127.78719427494</v>
      </c>
      <c r="Q53" s="5" t="n">
        <v>9.00647168271509</v>
      </c>
      <c r="R53" s="5" t="n">
        <v>9201.98532311238</v>
      </c>
      <c r="S53" s="5" t="n">
        <v>266.071678996455</v>
      </c>
      <c r="T53" s="5" t="n">
        <v>2.89145950198562</v>
      </c>
      <c r="U53" s="5" t="n">
        <v>2354.30177325257</v>
      </c>
      <c r="V53" s="5" t="n">
        <v>700.317240717453</v>
      </c>
      <c r="W53" s="5" t="n">
        <v>29.746281834972</v>
      </c>
      <c r="X53" s="5" t="n">
        <v>1.70868390121411</v>
      </c>
      <c r="Y53" s="5" t="e">
        <f aca="false"/>
        <v>#N/A</v>
      </c>
      <c r="Z53" s="5" t="e">
        <f aca="false"/>
        <v>#N/A</v>
      </c>
      <c r="AA53" s="5" t="n">
        <v>2.47500218022923</v>
      </c>
      <c r="AB53" s="5" t="n">
        <v>1.41943716957684</v>
      </c>
      <c r="AC53" s="5" t="n">
        <v>57.3509462300906</v>
      </c>
      <c r="AD53" s="5" t="n">
        <v>15.0115712973376</v>
      </c>
      <c r="AE53" s="5" t="n">
        <v>10.2061026597416</v>
      </c>
      <c r="AF53" s="5" t="n">
        <v>67.9882369246164</v>
      </c>
      <c r="AG53" s="5" t="n">
        <v>382.31660187731</v>
      </c>
      <c r="AH53" s="5" t="n">
        <v>223.405898512149</v>
      </c>
      <c r="AI53" s="5" t="n">
        <v>58.4347887104947</v>
      </c>
    </row>
    <row r="54" customFormat="false" ht="21.2" hidden="false" customHeight="true" outlineLevel="0" collapsed="false">
      <c r="B54" s="2" t="s">
        <v>32</v>
      </c>
      <c r="C54" s="5" t="n">
        <v>128.309104301859</v>
      </c>
      <c r="D54" s="5" t="n">
        <v>33.9262169420987</v>
      </c>
      <c r="E54" s="5" t="n">
        <v>26.4410052012241</v>
      </c>
      <c r="F54" s="5" t="n">
        <v>16.2630175965444</v>
      </c>
      <c r="G54" s="5" t="n">
        <v>7.09638445273897</v>
      </c>
      <c r="H54" s="5" t="n">
        <v>43.6351028375375</v>
      </c>
      <c r="I54" s="5" t="n">
        <v>531.912579774061</v>
      </c>
      <c r="J54" s="5" t="n">
        <v>97.8392781492572</v>
      </c>
      <c r="K54" s="5" t="n">
        <v>18.3938643058256</v>
      </c>
      <c r="L54" s="5" t="n">
        <v>1686.36296835574</v>
      </c>
      <c r="M54" s="5" t="n">
        <v>653.321068162535</v>
      </c>
      <c r="N54" s="5" t="n">
        <v>38.7414263964504</v>
      </c>
      <c r="O54" s="5" t="n">
        <v>12814.220090582</v>
      </c>
      <c r="P54" s="5" t="n">
        <v>131.374547372199</v>
      </c>
      <c r="Q54" s="5" t="n">
        <v>1.0252246835432</v>
      </c>
      <c r="R54" s="5" t="n">
        <v>8308.02913241488</v>
      </c>
      <c r="S54" s="5" t="n">
        <v>180.70202046676</v>
      </c>
      <c r="T54" s="5" t="n">
        <v>2.1750287292774</v>
      </c>
      <c r="U54" s="5" t="n">
        <v>2319.52897016021</v>
      </c>
      <c r="V54" s="5" t="n">
        <v>340.559707573234</v>
      </c>
      <c r="W54" s="5" t="n">
        <v>14.6822786847845</v>
      </c>
      <c r="X54" s="5" t="e">
        <f aca="false"/>
        <v>#N/A</v>
      </c>
      <c r="Y54" s="5" t="e">
        <f aca="false"/>
        <v>#N/A</v>
      </c>
      <c r="Z54" s="5" t="e">
        <f aca="false"/>
        <v>#N/A</v>
      </c>
      <c r="AA54" s="5" t="n">
        <v>2.18178416969805</v>
      </c>
      <c r="AB54" s="5" t="n">
        <v>1.15107906314479</v>
      </c>
      <c r="AC54" s="5" t="n">
        <v>52.7586128422637</v>
      </c>
      <c r="AD54" s="5" t="e">
        <f aca="false"/>
        <v>#N/A</v>
      </c>
      <c r="AE54" s="5" t="e">
        <f aca="false"/>
        <v>#N/A</v>
      </c>
      <c r="AF54" s="5" t="e">
        <f aca="false"/>
        <v>#N/A</v>
      </c>
      <c r="AG54" s="5" t="n">
        <v>447.400261154442</v>
      </c>
      <c r="AH54" s="5" t="n">
        <v>426.982587545705</v>
      </c>
      <c r="AI54" s="5" t="n">
        <v>95.4363742309732</v>
      </c>
    </row>
    <row r="55" customFormat="false" ht="21.2" hidden="false" customHeight="true" outlineLevel="0" collapsed="false">
      <c r="B55" s="2" t="s">
        <v>33</v>
      </c>
      <c r="C55" s="5" t="n">
        <v>199.712694028265</v>
      </c>
      <c r="D55" s="5" t="n">
        <v>49.5498454593003</v>
      </c>
      <c r="E55" s="5" t="n">
        <v>24.8105638454247</v>
      </c>
      <c r="F55" s="5" t="n">
        <v>15.9159179035724</v>
      </c>
      <c r="G55" s="5" t="n">
        <v>2.4524846011485</v>
      </c>
      <c r="H55" s="5" t="n">
        <v>15.4090050979594</v>
      </c>
      <c r="I55" s="5" t="n">
        <v>598.712017454695</v>
      </c>
      <c r="J55" s="5" t="n">
        <v>51.2335933583061</v>
      </c>
      <c r="K55" s="5" t="n">
        <v>8.55730165165475</v>
      </c>
      <c r="L55" s="5" t="n">
        <v>1712.82287158241</v>
      </c>
      <c r="M55" s="5" t="n">
        <v>120.533724933858</v>
      </c>
      <c r="N55" s="5" t="n">
        <v>7.03713892041279</v>
      </c>
      <c r="O55" s="5" t="n">
        <v>13121.9223501312</v>
      </c>
      <c r="P55" s="5" t="n">
        <v>271.551008628237</v>
      </c>
      <c r="Q55" s="5" t="n">
        <v>2.06944532502528</v>
      </c>
      <c r="R55" s="5" t="n">
        <v>8882.57995258696</v>
      </c>
      <c r="S55" s="5" t="n">
        <v>413.558579180663</v>
      </c>
      <c r="T55" s="5" t="n">
        <v>4.65583852200755</v>
      </c>
      <c r="U55" s="5" t="n">
        <v>1462.00361649375</v>
      </c>
      <c r="V55" s="5" t="n">
        <v>93.1275283077222</v>
      </c>
      <c r="W55" s="5" t="n">
        <v>6.36985622040151</v>
      </c>
      <c r="X55" s="5" t="n">
        <v>2.97289845668177</v>
      </c>
      <c r="Y55" s="5" t="n">
        <v>3.06938761435506</v>
      </c>
      <c r="Z55" s="5" t="n">
        <v>103.245625744681</v>
      </c>
      <c r="AA55" s="5" t="n">
        <v>1.64454400327182</v>
      </c>
      <c r="AB55" s="5" t="n">
        <v>1.03212824189325</v>
      </c>
      <c r="AC55" s="5" t="n">
        <v>62.7607555553295</v>
      </c>
      <c r="AD55" s="5" t="e">
        <f aca="false"/>
        <v>#N/A</v>
      </c>
      <c r="AE55" s="5" t="e">
        <f aca="false"/>
        <v>#N/A</v>
      </c>
      <c r="AF55" s="5" t="e">
        <f aca="false"/>
        <v>#N/A</v>
      </c>
      <c r="AG55" s="5" t="n">
        <v>314.558813973142</v>
      </c>
      <c r="AH55" s="5" t="n">
        <v>315.730286420989</v>
      </c>
      <c r="AI55" s="5" t="n">
        <v>100.372417619793</v>
      </c>
    </row>
    <row r="56" customFormat="false" ht="21.2" hidden="false" customHeight="true" outlineLevel="0" collapsed="false">
      <c r="B56" s="2" t="s">
        <v>34</v>
      </c>
      <c r="C56" s="5" t="n">
        <v>65.4634438347132</v>
      </c>
      <c r="D56" s="5" t="n">
        <v>16.4721392855347</v>
      </c>
      <c r="E56" s="5" t="n">
        <v>25.162347595285</v>
      </c>
      <c r="F56" s="5" t="n">
        <v>62.6067495544336</v>
      </c>
      <c r="G56" s="5" t="n">
        <v>24.2295964051912</v>
      </c>
      <c r="H56" s="5" t="n">
        <v>38.7012527844538</v>
      </c>
      <c r="I56" s="5" t="n">
        <v>388.597548128295</v>
      </c>
      <c r="J56" s="5" t="n">
        <v>56.8573364315113</v>
      </c>
      <c r="K56" s="5" t="n">
        <v>14.6314192421873</v>
      </c>
      <c r="L56" s="5" t="n">
        <v>1367.66614292623</v>
      </c>
      <c r="M56" s="5" t="n">
        <v>118.106366058487</v>
      </c>
      <c r="N56" s="5" t="n">
        <v>8.63561379137372</v>
      </c>
      <c r="O56" s="5" t="n">
        <v>13132.3257144296</v>
      </c>
      <c r="P56" s="5" t="n">
        <v>576.297341880209</v>
      </c>
      <c r="Q56" s="5" t="n">
        <v>4.38838751346977</v>
      </c>
      <c r="R56" s="5" t="n">
        <v>7727.86349870151</v>
      </c>
      <c r="S56" s="5" t="n">
        <v>1011.48658153666</v>
      </c>
      <c r="T56" s="5" t="n">
        <v>13.0888256722782</v>
      </c>
      <c r="U56" s="5" t="n">
        <v>2543.67917881753</v>
      </c>
      <c r="V56" s="5" t="n">
        <v>414.835712376815</v>
      </c>
      <c r="W56" s="5" t="n">
        <v>16.3084918818126</v>
      </c>
      <c r="X56" s="5" t="n">
        <v>4.69064844481115</v>
      </c>
      <c r="Y56" s="5" t="n">
        <v>3.25096213383954</v>
      </c>
      <c r="Z56" s="5" t="n">
        <v>69.3073073390481</v>
      </c>
      <c r="AA56" s="5" t="n">
        <v>61.2172706027</v>
      </c>
      <c r="AB56" s="5" t="n">
        <v>19.4164824024634</v>
      </c>
      <c r="AC56" s="5" t="n">
        <v>31.7173278248165</v>
      </c>
      <c r="AD56" s="5" t="n">
        <v>7.92655039067805</v>
      </c>
      <c r="AE56" s="5" t="e">
        <f aca="false"/>
        <v>#N/A</v>
      </c>
      <c r="AF56" s="5" t="e">
        <f aca="false"/>
        <v>#N/A</v>
      </c>
      <c r="AG56" s="5" t="n">
        <v>264.50975746142</v>
      </c>
      <c r="AH56" s="5" t="n">
        <v>305.256997466808</v>
      </c>
      <c r="AI56" s="5" t="n">
        <v>115.40481545802</v>
      </c>
    </row>
    <row r="57" customFormat="false" ht="21.2" hidden="false" customHeight="true" outlineLevel="0" collapsed="false">
      <c r="B57" s="2" t="s">
        <v>35</v>
      </c>
      <c r="C57" s="5" t="n">
        <v>89.0981686889035</v>
      </c>
      <c r="D57" s="5" t="n">
        <v>26.9592025253731</v>
      </c>
      <c r="E57" s="5" t="n">
        <v>30.2578637946019</v>
      </c>
      <c r="F57" s="5" t="n">
        <v>34.3685262065961</v>
      </c>
      <c r="G57" s="5" t="n">
        <v>5.75507637544911</v>
      </c>
      <c r="H57" s="5" t="n">
        <v>16.7451939627966</v>
      </c>
      <c r="I57" s="5" t="n">
        <v>327.143984548984</v>
      </c>
      <c r="J57" s="5" t="n">
        <v>46.4734109602593</v>
      </c>
      <c r="K57" s="5" t="n">
        <v>14.2057971887607</v>
      </c>
      <c r="L57" s="5" t="n">
        <v>1068.64245770182</v>
      </c>
      <c r="M57" s="5" t="n">
        <v>140.428712906021</v>
      </c>
      <c r="N57" s="5" t="n">
        <v>13.1408509828461</v>
      </c>
      <c r="O57" s="5" t="n">
        <v>12206.1548881967</v>
      </c>
      <c r="P57" s="5" t="n">
        <v>202.38273535</v>
      </c>
      <c r="Q57" s="5" t="n">
        <v>1.65803840114878</v>
      </c>
      <c r="R57" s="5" t="n">
        <v>7934.43253991418</v>
      </c>
      <c r="S57" s="5" t="n">
        <v>623.169343157384</v>
      </c>
      <c r="T57" s="5" t="n">
        <v>7.85398754129585</v>
      </c>
      <c r="U57" s="5" t="n">
        <v>2149.48709917033</v>
      </c>
      <c r="V57" s="5" t="n">
        <v>79.567712939973</v>
      </c>
      <c r="W57" s="5" t="n">
        <v>3.70170693142028</v>
      </c>
      <c r="X57" s="5" t="n">
        <v>1.82237231781807</v>
      </c>
      <c r="Y57" s="5" t="e">
        <f aca="false"/>
        <v>#N/A</v>
      </c>
      <c r="Z57" s="5" t="e">
        <f aca="false"/>
        <v>#N/A</v>
      </c>
      <c r="AA57" s="5" t="n">
        <v>66.5686963911774</v>
      </c>
      <c r="AB57" s="5" t="n">
        <v>1.63656302050923</v>
      </c>
      <c r="AC57" s="5" t="n">
        <v>2.45845736694663</v>
      </c>
      <c r="AD57" s="5" t="n">
        <v>14.8217037385437</v>
      </c>
      <c r="AE57" s="5" t="e">
        <f aca="false"/>
        <v>#N/A</v>
      </c>
      <c r="AF57" s="5" t="e">
        <f aca="false"/>
        <v>#N/A</v>
      </c>
      <c r="AG57" s="5" t="n">
        <v>235.112623476877</v>
      </c>
      <c r="AH57" s="5" t="n">
        <v>119.11073525646</v>
      </c>
      <c r="AI57" s="5" t="n">
        <v>50.6611399656194</v>
      </c>
    </row>
    <row r="58" customFormat="false" ht="21.2" hidden="false" customHeight="true" outlineLevel="0" collapsed="false">
      <c r="B58" s="2" t="s">
        <v>36</v>
      </c>
      <c r="C58" s="5" t="n">
        <v>138.772673824208</v>
      </c>
      <c r="D58" s="5" t="n">
        <v>40.4367883778004</v>
      </c>
      <c r="E58" s="5" t="n">
        <v>29.1388695363932</v>
      </c>
      <c r="F58" s="5" t="n">
        <v>48.4903435210878</v>
      </c>
      <c r="G58" s="5" t="n">
        <v>10.290856864511</v>
      </c>
      <c r="H58" s="5" t="n">
        <v>21.2224870298881</v>
      </c>
      <c r="I58" s="5" t="n">
        <v>339.276086870691</v>
      </c>
      <c r="J58" s="5" t="n">
        <v>6.51031381044661</v>
      </c>
      <c r="K58" s="5" t="n">
        <v>1.91888378296696</v>
      </c>
      <c r="L58" s="5" t="n">
        <v>1105.00287538056</v>
      </c>
      <c r="M58" s="5" t="n">
        <v>116.283083692464</v>
      </c>
      <c r="N58" s="5" t="n">
        <v>10.5233286069429</v>
      </c>
      <c r="O58" s="5" t="n">
        <v>12022.8792364583</v>
      </c>
      <c r="P58" s="5" t="n">
        <v>113.344574357063</v>
      </c>
      <c r="Q58" s="5" t="n">
        <v>0.942740687383393</v>
      </c>
      <c r="R58" s="5" t="n">
        <v>8220.0311419653</v>
      </c>
      <c r="S58" s="5" t="n">
        <v>577.291769539938</v>
      </c>
      <c r="T58" s="5" t="n">
        <v>7.022987620968</v>
      </c>
      <c r="U58" s="5" t="n">
        <v>1521.01468647446</v>
      </c>
      <c r="V58" s="5" t="n">
        <v>87.6605981478094</v>
      </c>
      <c r="W58" s="5" t="n">
        <v>5.76329728616867</v>
      </c>
      <c r="X58" s="5" t="n">
        <v>2.34081751778616</v>
      </c>
      <c r="Y58" s="5" t="n">
        <v>2.17549017805138</v>
      </c>
      <c r="Z58" s="5" t="n">
        <v>92.9371965786062</v>
      </c>
      <c r="AA58" s="5" t="n">
        <v>92.8827996821246</v>
      </c>
      <c r="AB58" s="5" t="n">
        <v>13.6632681650127</v>
      </c>
      <c r="AC58" s="5" t="n">
        <v>14.7102242953194</v>
      </c>
      <c r="AD58" s="5" t="n">
        <v>11.6259018095086</v>
      </c>
      <c r="AE58" s="5" t="e">
        <f aca="false"/>
        <v>#N/A</v>
      </c>
      <c r="AF58" s="5" t="e">
        <f aca="false"/>
        <v>#N/A</v>
      </c>
      <c r="AG58" s="5" t="n">
        <v>260.129768144679</v>
      </c>
      <c r="AH58" s="5" t="n">
        <v>173.863859020278</v>
      </c>
      <c r="AI58" s="5" t="n">
        <v>66.8373559321279</v>
      </c>
    </row>
    <row r="59" customFormat="false" ht="21.2" hidden="false" customHeight="true" outlineLevel="0" collapsed="false">
      <c r="B59" s="2" t="s">
        <v>37</v>
      </c>
      <c r="C59" s="5" t="n">
        <v>66.1809131680748</v>
      </c>
      <c r="D59" s="5" t="n">
        <v>15.7677237872552</v>
      </c>
      <c r="E59" s="5" t="n">
        <v>23.8251831720893</v>
      </c>
      <c r="F59" s="5" t="n">
        <v>440.927928264126</v>
      </c>
      <c r="G59" s="5" t="n">
        <v>191.689063754215</v>
      </c>
      <c r="H59" s="5" t="n">
        <v>43.4740127505348</v>
      </c>
      <c r="I59" s="5" t="n">
        <v>525.049439539249</v>
      </c>
      <c r="J59" s="5" t="n">
        <v>79.5843763037568</v>
      </c>
      <c r="K59" s="5" t="n">
        <v>15.1575014295026</v>
      </c>
      <c r="L59" s="5" t="n">
        <v>1871.20158513795</v>
      </c>
      <c r="M59" s="5" t="n">
        <v>229.196073194937</v>
      </c>
      <c r="N59" s="5" t="n">
        <v>12.2486040528894</v>
      </c>
      <c r="O59" s="5" t="n">
        <v>13409.5945273126</v>
      </c>
      <c r="P59" s="5" t="n">
        <v>171.388333918658</v>
      </c>
      <c r="Q59" s="5" t="n">
        <v>1.27810228392496</v>
      </c>
      <c r="R59" s="5" t="n">
        <v>8122.68879963738</v>
      </c>
      <c r="S59" s="5" t="n">
        <v>1049.82343936478</v>
      </c>
      <c r="T59" s="5" t="n">
        <v>12.9245803361524</v>
      </c>
      <c r="U59" s="5" t="n">
        <v>3093.56935425676</v>
      </c>
      <c r="V59" s="5" t="n">
        <v>323.423067409984</v>
      </c>
      <c r="W59" s="5" t="n">
        <v>10.4546894015792</v>
      </c>
      <c r="X59" s="5" t="n">
        <v>13.0733925978319</v>
      </c>
      <c r="Y59" s="5" t="n">
        <v>15.750702158242</v>
      </c>
      <c r="Z59" s="5" t="n">
        <v>120.479072592482</v>
      </c>
      <c r="AA59" s="5" t="n">
        <v>159.28879087237</v>
      </c>
      <c r="AB59" s="5" t="n">
        <v>9.84009295402225</v>
      </c>
      <c r="AC59" s="5" t="n">
        <v>6.17751751402686</v>
      </c>
      <c r="AD59" s="5" t="e">
        <f aca="false"/>
        <v>#N/A</v>
      </c>
      <c r="AE59" s="5" t="e">
        <f aca="false"/>
        <v>#N/A</v>
      </c>
      <c r="AF59" s="5" t="e">
        <f aca="false"/>
        <v>#N/A</v>
      </c>
      <c r="AG59" s="5" t="n">
        <v>473.351786625521</v>
      </c>
      <c r="AH59" s="5" t="n">
        <v>93.3810563611976</v>
      </c>
      <c r="AI59" s="5" t="n">
        <v>19.7276230912536</v>
      </c>
    </row>
    <row r="60" customFormat="false" ht="21.2" hidden="false" customHeight="true" outlineLevel="0" collapsed="false">
      <c r="B60" s="2" t="s">
        <v>38</v>
      </c>
      <c r="C60" s="5" t="n">
        <v>53.6916151882378</v>
      </c>
      <c r="D60" s="5" t="n">
        <v>5.1599249280031</v>
      </c>
      <c r="E60" s="5" t="n">
        <v>9.61029931752449</v>
      </c>
      <c r="F60" s="5" t="n">
        <v>249.57662980478</v>
      </c>
      <c r="G60" s="5" t="n">
        <v>30.2636213122179</v>
      </c>
      <c r="H60" s="5" t="n">
        <v>12.1259836451395</v>
      </c>
      <c r="I60" s="5" t="n">
        <v>429.607417618547</v>
      </c>
      <c r="J60" s="5" t="n">
        <v>20.5559239225771</v>
      </c>
      <c r="K60" s="5" t="n">
        <v>4.78481587597469</v>
      </c>
      <c r="L60" s="5" t="n">
        <v>1484.06789205901</v>
      </c>
      <c r="M60" s="5" t="n">
        <v>35.1315937217066</v>
      </c>
      <c r="N60" s="5" t="n">
        <v>2.36724976732463</v>
      </c>
      <c r="O60" s="5" t="n">
        <v>12342.3800392204</v>
      </c>
      <c r="P60" s="5" t="n">
        <v>156.711667524302</v>
      </c>
      <c r="Q60" s="5" t="n">
        <v>1.2697037931608</v>
      </c>
      <c r="R60" s="5" t="n">
        <v>7606.47031829515</v>
      </c>
      <c r="S60" s="5" t="n">
        <v>73.5541875768296</v>
      </c>
      <c r="T60" s="5" t="n">
        <v>0.966994998980228</v>
      </c>
      <c r="U60" s="5" t="n">
        <v>3156.60700177158</v>
      </c>
      <c r="V60" s="5" t="n">
        <v>93.7087037596479</v>
      </c>
      <c r="W60" s="5" t="n">
        <v>2.96865285121195</v>
      </c>
      <c r="X60" s="5" t="n">
        <v>2.6601249254328</v>
      </c>
      <c r="Y60" s="5" t="n">
        <v>1.18958075076345</v>
      </c>
      <c r="Z60" s="5" t="n">
        <v>44.7189806535086</v>
      </c>
      <c r="AA60" s="5" t="n">
        <v>178.627869378227</v>
      </c>
      <c r="AB60" s="5" t="n">
        <v>5.35183308430228</v>
      </c>
      <c r="AC60" s="5" t="n">
        <v>2.99607956078248</v>
      </c>
      <c r="AD60" s="5" t="e">
        <f aca="false"/>
        <v>#N/A</v>
      </c>
      <c r="AE60" s="5" t="e">
        <f aca="false"/>
        <v>#N/A</v>
      </c>
      <c r="AF60" s="5" t="e">
        <f aca="false"/>
        <v>#N/A</v>
      </c>
      <c r="AG60" s="5" t="n">
        <v>476.110576261257</v>
      </c>
      <c r="AH60" s="5" t="n">
        <v>84.9452786504628</v>
      </c>
      <c r="AI60" s="5" t="n">
        <v>17.8415021395892</v>
      </c>
    </row>
    <row r="61" customFormat="false" ht="21.2" hidden="false" customHeight="true" outlineLevel="0" collapsed="false">
      <c r="B61" s="2" t="s">
        <v>39</v>
      </c>
      <c r="C61" s="5" t="n">
        <v>191.416569919164</v>
      </c>
      <c r="D61" s="5" t="n">
        <v>57.8936902687625</v>
      </c>
      <c r="E61" s="5" t="n">
        <v>30.2448687139318</v>
      </c>
      <c r="F61" s="5" t="n">
        <v>474.101781236278</v>
      </c>
      <c r="G61" s="5" t="n">
        <v>178.81814197059</v>
      </c>
      <c r="H61" s="5" t="n">
        <v>37.7172474451161</v>
      </c>
      <c r="I61" s="5" t="n">
        <v>695.946904205117</v>
      </c>
      <c r="J61" s="5" t="n">
        <v>115.249847813041</v>
      </c>
      <c r="K61" s="5" t="n">
        <v>16.5601495051803</v>
      </c>
      <c r="L61" s="5" t="n">
        <v>1964.55612068681</v>
      </c>
      <c r="M61" s="5" t="n">
        <v>221.399619371686</v>
      </c>
      <c r="N61" s="5" t="n">
        <v>11.2697019464267</v>
      </c>
      <c r="O61" s="5" t="n">
        <v>12910.5805277108</v>
      </c>
      <c r="P61" s="5" t="n">
        <v>442.174971021801</v>
      </c>
      <c r="Q61" s="5" t="n">
        <v>3.42490386139284</v>
      </c>
      <c r="R61" s="5" t="n">
        <v>7802.91190192535</v>
      </c>
      <c r="S61" s="5" t="n">
        <v>103.136184764406</v>
      </c>
      <c r="T61" s="5" t="n">
        <v>1.3217653365913</v>
      </c>
      <c r="U61" s="5" t="n">
        <v>2962.59672236199</v>
      </c>
      <c r="V61" s="5" t="n">
        <v>435.672717241168</v>
      </c>
      <c r="W61" s="5" t="n">
        <v>14.7057719315176</v>
      </c>
      <c r="X61" s="5" t="n">
        <v>5.23545912075286</v>
      </c>
      <c r="Y61" s="5" t="n">
        <v>4.08827615489927</v>
      </c>
      <c r="Z61" s="5" t="n">
        <v>78.0882069863508</v>
      </c>
      <c r="AA61" s="5" t="n">
        <v>160.989873689695</v>
      </c>
      <c r="AB61" s="5" t="n">
        <v>7.60638388828493</v>
      </c>
      <c r="AC61" s="5" t="n">
        <v>4.72475921246207</v>
      </c>
      <c r="AD61" s="5" t="e">
        <f aca="false"/>
        <v>#N/A</v>
      </c>
      <c r="AE61" s="5" t="e">
        <f aca="false"/>
        <v>#N/A</v>
      </c>
      <c r="AF61" s="5" t="e">
        <f aca="false"/>
        <v>#N/A</v>
      </c>
      <c r="AG61" s="5" t="n">
        <v>431.564346021323</v>
      </c>
      <c r="AH61" s="5" t="n">
        <v>167.469204900717</v>
      </c>
      <c r="AI61" s="5" t="n">
        <v>38.8051530309786</v>
      </c>
    </row>
    <row r="62" customFormat="false" ht="21.2" hidden="false" customHeight="true" outlineLevel="0" collapsed="false">
      <c r="B62" s="6" t="s">
        <v>40</v>
      </c>
      <c r="C62" s="5" t="n">
        <v>63.4710050887152</v>
      </c>
      <c r="D62" s="5" t="n">
        <v>18.8641124675163</v>
      </c>
      <c r="E62" s="5" t="n">
        <v>29.7208346411869</v>
      </c>
      <c r="F62" s="5" t="n">
        <v>63.6025693287089</v>
      </c>
      <c r="G62" s="5" t="n">
        <v>42.0555754245963</v>
      </c>
      <c r="H62" s="5" t="n">
        <v>66.1224473609643</v>
      </c>
      <c r="I62" s="5" t="n">
        <v>380.36313561102</v>
      </c>
      <c r="J62" s="5" t="n">
        <v>62.4042122818037</v>
      </c>
      <c r="K62" s="5" t="n">
        <v>16.4064827632564</v>
      </c>
      <c r="L62" s="5" t="n">
        <v>1066.91389734189</v>
      </c>
      <c r="M62" s="5" t="n">
        <v>239.626304723969</v>
      </c>
      <c r="N62" s="5" t="n">
        <v>22.4597603725075</v>
      </c>
      <c r="O62" s="5" t="n">
        <v>15864.5657125784</v>
      </c>
      <c r="P62" s="5" t="n">
        <v>1848.755463384</v>
      </c>
      <c r="Q62" s="5" t="n">
        <v>11.6533632050084</v>
      </c>
      <c r="R62" s="5" t="n">
        <v>12295.4357847293</v>
      </c>
      <c r="S62" s="5" t="n">
        <v>1273.22809317863</v>
      </c>
      <c r="T62" s="5" t="n">
        <v>10.3552904953556</v>
      </c>
      <c r="U62" s="5" t="n">
        <v>2429.26646620516</v>
      </c>
      <c r="V62" s="5" t="n">
        <v>361.296789087806</v>
      </c>
      <c r="W62" s="5" t="n">
        <v>14.8726701707697</v>
      </c>
      <c r="X62" s="5" t="n">
        <v>3.26689233183358</v>
      </c>
      <c r="Y62" s="5" t="n">
        <v>1.76659197873926</v>
      </c>
      <c r="Z62" s="5" t="n">
        <v>54.0756106812905</v>
      </c>
      <c r="AA62" s="5" t="n">
        <v>83.57160850886</v>
      </c>
      <c r="AB62" s="5" t="n">
        <v>19.300841269419</v>
      </c>
      <c r="AC62" s="5" t="n">
        <v>23.094974015455</v>
      </c>
      <c r="AD62" s="5" t="n">
        <v>27.1383882612561</v>
      </c>
      <c r="AE62" s="5" t="n">
        <v>24.2551498794387</v>
      </c>
      <c r="AF62" s="5" t="n">
        <v>89.375793602549</v>
      </c>
      <c r="AG62" s="5" t="n">
        <v>1413.82342462864</v>
      </c>
      <c r="AH62" s="5" t="n">
        <v>303.514360304417</v>
      </c>
      <c r="AI62" s="5" t="n">
        <v>21.4676284900386</v>
      </c>
    </row>
    <row r="63" customFormat="false" ht="21.2" hidden="false" customHeight="true" outlineLevel="0" collapsed="false">
      <c r="B63" s="6" t="s">
        <v>41</v>
      </c>
      <c r="C63" s="5" t="n">
        <v>103.30803614816</v>
      </c>
      <c r="D63" s="5" t="n">
        <v>5.29060233294757</v>
      </c>
      <c r="E63" s="5" t="n">
        <v>5.12119146797061</v>
      </c>
      <c r="F63" s="5" t="n">
        <v>61.4852878968687</v>
      </c>
      <c r="G63" s="5" t="n">
        <v>24.1974055350626</v>
      </c>
      <c r="H63" s="5" t="n">
        <v>39.3547893532673</v>
      </c>
      <c r="I63" s="5" t="n">
        <v>420.385338924844</v>
      </c>
      <c r="J63" s="5" t="n">
        <v>25.1864643007</v>
      </c>
      <c r="K63" s="5" t="n">
        <v>5.991280372697</v>
      </c>
      <c r="L63" s="5" t="n">
        <v>1125.66468259755</v>
      </c>
      <c r="M63" s="5" t="n">
        <v>42.3170175212494</v>
      </c>
      <c r="N63" s="5" t="n">
        <v>3.75929157016811</v>
      </c>
      <c r="O63" s="5" t="n">
        <v>19162.0350425569</v>
      </c>
      <c r="P63" s="5" t="n">
        <v>2676.95221003945</v>
      </c>
      <c r="Q63" s="5" t="n">
        <v>13.9700830527353</v>
      </c>
      <c r="R63" s="5" t="n">
        <v>14609.7059533283</v>
      </c>
      <c r="S63" s="5" t="n">
        <v>2274.20985909634</v>
      </c>
      <c r="T63" s="5" t="n">
        <v>15.5664314282673</v>
      </c>
      <c r="U63" s="5" t="n">
        <v>2523.45178122169</v>
      </c>
      <c r="V63" s="5" t="n">
        <v>49.487955935167</v>
      </c>
      <c r="W63" s="5" t="n">
        <v>1.96112152026967</v>
      </c>
      <c r="X63" s="5" t="n">
        <v>3.11264798036479</v>
      </c>
      <c r="Y63" s="5" t="n">
        <v>0.889327086770953</v>
      </c>
      <c r="Z63" s="5" t="n">
        <v>28.5713994123656</v>
      </c>
      <c r="AA63" s="5" t="n">
        <v>92.1686478828069</v>
      </c>
      <c r="AB63" s="5" t="n">
        <v>16.3367341864737</v>
      </c>
      <c r="AC63" s="5" t="n">
        <v>17.7248278690667</v>
      </c>
      <c r="AD63" s="5" t="n">
        <v>44.5629949588262</v>
      </c>
      <c r="AE63" s="5" t="n">
        <v>11.458889366164</v>
      </c>
      <c r="AF63" s="5" t="n">
        <v>25.7139121298993</v>
      </c>
      <c r="AG63" s="5" t="n">
        <v>1581.38328149157</v>
      </c>
      <c r="AH63" s="5" t="n">
        <v>216.843025321067</v>
      </c>
      <c r="AI63" s="5" t="n">
        <v>13.712237119172</v>
      </c>
    </row>
    <row r="64" customFormat="false" ht="21.2" hidden="false" customHeight="true" outlineLevel="0" collapsed="false">
      <c r="B64" s="6" t="s">
        <v>42</v>
      </c>
      <c r="C64" s="5" t="n">
        <v>380.506057808456</v>
      </c>
      <c r="D64" s="5" t="n">
        <v>75.9934886218265</v>
      </c>
      <c r="E64" s="5" t="n">
        <v>19.9716895598233</v>
      </c>
      <c r="F64" s="5" t="n">
        <v>222.395139274022</v>
      </c>
      <c r="G64" s="5" t="n">
        <v>156.105611781139</v>
      </c>
      <c r="H64" s="5" t="n">
        <v>70.1929063246274</v>
      </c>
      <c r="I64" s="5" t="n">
        <v>642.827202765218</v>
      </c>
      <c r="J64" s="5" t="n">
        <v>47.7152633020617</v>
      </c>
      <c r="K64" s="5" t="n">
        <v>7.42271999330571</v>
      </c>
      <c r="L64" s="5" t="n">
        <v>1902.83130077198</v>
      </c>
      <c r="M64" s="5" t="n">
        <v>53.8804108861193</v>
      </c>
      <c r="N64" s="5" t="n">
        <v>2.83159157957197</v>
      </c>
      <c r="O64" s="5" t="n">
        <v>22186.8922098741</v>
      </c>
      <c r="P64" s="5" t="n">
        <v>3042.48837502719</v>
      </c>
      <c r="Q64" s="5" t="n">
        <v>13.7129993071907</v>
      </c>
      <c r="R64" s="5" t="n">
        <v>14981.6839775223</v>
      </c>
      <c r="S64" s="5" t="n">
        <v>2612.58398702667</v>
      </c>
      <c r="T64" s="5" t="n">
        <v>17.4385202020444</v>
      </c>
      <c r="U64" s="5" t="n">
        <v>2812.3339073102</v>
      </c>
      <c r="V64" s="5" t="n">
        <v>107.044288132673</v>
      </c>
      <c r="W64" s="5" t="n">
        <v>3.80624391202014</v>
      </c>
      <c r="X64" s="5" t="n">
        <v>6.29467112269129</v>
      </c>
      <c r="Y64" s="5" t="n">
        <v>3.01201943535789</v>
      </c>
      <c r="Z64" s="5" t="n">
        <v>47.8503066585964</v>
      </c>
      <c r="AA64" s="5" t="n">
        <v>117.916037820714</v>
      </c>
      <c r="AB64" s="5" t="n">
        <v>10.8803840191624</v>
      </c>
      <c r="AC64" s="5" t="n">
        <v>9.22723000216947</v>
      </c>
      <c r="AD64" s="5" t="n">
        <v>31.098951185641</v>
      </c>
      <c r="AE64" s="5" t="n">
        <v>4.16008308921361</v>
      </c>
      <c r="AF64" s="5" t="n">
        <v>13.3769240781805</v>
      </c>
      <c r="AG64" s="5" t="n">
        <v>1611.00520489002</v>
      </c>
      <c r="AH64" s="5" t="n">
        <v>530.27446336262</v>
      </c>
      <c r="AI64" s="5" t="n">
        <v>32.9157510945982</v>
      </c>
    </row>
    <row r="65" customFormat="false" ht="21.2" hidden="false" customHeight="true" outlineLevel="0" collapsed="false">
      <c r="B65" s="6" t="s">
        <v>43</v>
      </c>
      <c r="C65" s="5" t="n">
        <v>68.6431077090879</v>
      </c>
      <c r="D65" s="5" t="n">
        <v>10.5982282796201</v>
      </c>
      <c r="E65" s="5" t="n">
        <v>15.439610229385</v>
      </c>
      <c r="F65" s="5" t="n">
        <v>422.456821845079</v>
      </c>
      <c r="G65" s="5" t="n">
        <v>13.2885144453567</v>
      </c>
      <c r="H65" s="5" t="n">
        <v>3.14553198296552</v>
      </c>
      <c r="I65" s="5" t="n">
        <v>608.681031311975</v>
      </c>
      <c r="J65" s="5" t="n">
        <v>53.9802269941086</v>
      </c>
      <c r="K65" s="5" t="n">
        <v>8.86839316772489</v>
      </c>
      <c r="L65" s="5" t="n">
        <v>1892.84828133343</v>
      </c>
      <c r="M65" s="5" t="n">
        <v>173.91985207664</v>
      </c>
      <c r="N65" s="5" t="n">
        <v>9.1882616156706</v>
      </c>
      <c r="O65" s="5" t="n">
        <v>20922.012423231</v>
      </c>
      <c r="P65" s="5" t="n">
        <v>1157.23836857425</v>
      </c>
      <c r="Q65" s="5" t="n">
        <v>5.53120008326397</v>
      </c>
      <c r="R65" s="5" t="n">
        <v>16599.9550069743</v>
      </c>
      <c r="S65" s="5" t="n">
        <v>2303.46560055885</v>
      </c>
      <c r="T65" s="5" t="n">
        <v>13.8763364092919</v>
      </c>
      <c r="U65" s="5" t="n">
        <v>3887.39653624754</v>
      </c>
      <c r="V65" s="5" t="n">
        <v>472.583475781615</v>
      </c>
      <c r="W65" s="5" t="n">
        <v>12.1568116701003</v>
      </c>
      <c r="X65" s="5" t="n">
        <v>12.1877862080077</v>
      </c>
      <c r="Y65" s="5" t="n">
        <v>2.57027041908207</v>
      </c>
      <c r="Z65" s="5" t="n">
        <v>21.0889030642278</v>
      </c>
      <c r="AA65" s="5" t="n">
        <v>153.304018869088</v>
      </c>
      <c r="AB65" s="5" t="n">
        <v>12.2419086892789</v>
      </c>
      <c r="AC65" s="5" t="n">
        <v>7.98538014827431</v>
      </c>
      <c r="AD65" s="5" t="n">
        <v>35.116128003705</v>
      </c>
      <c r="AE65" s="5" t="n">
        <v>17.4022772330707</v>
      </c>
      <c r="AF65" s="5" t="n">
        <v>49.5563668956744</v>
      </c>
      <c r="AG65" s="5" t="n">
        <v>1192.10645767033</v>
      </c>
      <c r="AH65" s="5" t="n">
        <v>1209.31824471532</v>
      </c>
      <c r="AI65" s="5" t="n">
        <v>101.443812919077</v>
      </c>
    </row>
    <row r="66" customFormat="false" ht="21.2" hidden="false" customHeight="true" outlineLevel="0" collapsed="false">
      <c r="B66" s="6" t="s">
        <v>44</v>
      </c>
      <c r="C66" s="5" t="n">
        <v>93.2855124148536</v>
      </c>
      <c r="D66" s="5" t="n">
        <v>2.85074939175378</v>
      </c>
      <c r="E66" s="5" t="n">
        <v>3.05594011112476</v>
      </c>
      <c r="F66" s="5" t="n">
        <v>277.517033988995</v>
      </c>
      <c r="G66" s="5" t="n">
        <v>83.59439459117</v>
      </c>
      <c r="H66" s="5" t="n">
        <v>30.1222571420553</v>
      </c>
      <c r="I66" s="5" t="n">
        <v>558.826875359247</v>
      </c>
      <c r="J66" s="5" t="n">
        <v>20.833833605736</v>
      </c>
      <c r="K66" s="5" t="n">
        <v>3.72813737570205</v>
      </c>
      <c r="L66" s="5" t="n">
        <v>1856.23567723538</v>
      </c>
      <c r="M66" s="5" t="n">
        <v>46.1550444328317</v>
      </c>
      <c r="N66" s="5" t="n">
        <v>2.48648622579939</v>
      </c>
      <c r="O66" s="5" t="n">
        <v>21410.2451210672</v>
      </c>
      <c r="P66" s="5" t="n">
        <v>673.448083935419</v>
      </c>
      <c r="Q66" s="5" t="n">
        <v>3.14544779906682</v>
      </c>
      <c r="R66" s="5" t="n">
        <v>16363.4594825214</v>
      </c>
      <c r="S66" s="5" t="n">
        <v>2828.35454081533</v>
      </c>
      <c r="T66" s="5" t="n">
        <v>17.2845756964561</v>
      </c>
      <c r="U66" s="5" t="n">
        <v>4283.12848643463</v>
      </c>
      <c r="V66" s="5" t="n">
        <v>183.24993255108</v>
      </c>
      <c r="W66" s="5" t="n">
        <v>4.27841315364371</v>
      </c>
      <c r="X66" s="5" t="n">
        <v>8.58278155108978</v>
      </c>
      <c r="Y66" s="5" t="n">
        <v>2.18593519776648</v>
      </c>
      <c r="Z66" s="5" t="n">
        <v>25.468843460066</v>
      </c>
      <c r="AA66" s="5" t="n">
        <v>127.826382465548</v>
      </c>
      <c r="AB66" s="5" t="n">
        <v>14.1198973036629</v>
      </c>
      <c r="AC66" s="5" t="n">
        <v>11.0461526261752</v>
      </c>
      <c r="AD66" s="5" t="n">
        <v>30.9370794858172</v>
      </c>
      <c r="AE66" s="5" t="n">
        <v>9.40708037152335</v>
      </c>
      <c r="AF66" s="5" t="n">
        <v>30.4071377385054</v>
      </c>
      <c r="AG66" s="5" t="n">
        <v>2228.09062478653</v>
      </c>
      <c r="AH66" s="5" t="n">
        <v>476.082761448699</v>
      </c>
      <c r="AI66" s="5" t="n">
        <v>21.3672979075666</v>
      </c>
    </row>
    <row r="67" customFormat="false" ht="21.2" hidden="false" customHeight="true" outlineLevel="0" collapsed="false">
      <c r="B67" s="6" t="s">
        <v>45</v>
      </c>
      <c r="C67" s="5" t="n">
        <v>382.43896060013</v>
      </c>
      <c r="D67" s="5" t="n">
        <v>88.0003748569959</v>
      </c>
      <c r="E67" s="5" t="n">
        <v>23.010305937163</v>
      </c>
      <c r="F67" s="5" t="n">
        <v>882.08028109568</v>
      </c>
      <c r="G67" s="5" t="n">
        <v>147.200147387008</v>
      </c>
      <c r="H67" s="5" t="n">
        <v>16.6878401594198</v>
      </c>
      <c r="I67" s="5" t="n">
        <v>883.201286535938</v>
      </c>
      <c r="J67" s="5" t="n">
        <v>23.6596521201291</v>
      </c>
      <c r="K67" s="5" t="n">
        <v>2.67885163674593</v>
      </c>
      <c r="L67" s="5" t="n">
        <v>2734.46707780796</v>
      </c>
      <c r="M67" s="5" t="n">
        <v>257.775195576347</v>
      </c>
      <c r="N67" s="5" t="n">
        <v>9.42688970982193</v>
      </c>
      <c r="O67" s="5" t="n">
        <v>19787.5336962382</v>
      </c>
      <c r="P67" s="5" t="n">
        <v>2069.82763870282</v>
      </c>
      <c r="Q67" s="5" t="n">
        <v>10.4602608413817</v>
      </c>
      <c r="R67" s="5" t="n">
        <v>15423.2108205707</v>
      </c>
      <c r="S67" s="5" t="n">
        <v>5835.2385778913</v>
      </c>
      <c r="T67" s="5" t="n">
        <v>37.8341361327211</v>
      </c>
      <c r="U67" s="5" t="n">
        <v>4026.21430540037</v>
      </c>
      <c r="V67" s="5" t="n">
        <v>157.994046609787</v>
      </c>
      <c r="W67" s="5" t="n">
        <v>3.92413405311955</v>
      </c>
      <c r="X67" s="5" t="n">
        <v>21.0611346061624</v>
      </c>
      <c r="Y67" s="5" t="n">
        <v>6.70431432652289</v>
      </c>
      <c r="Z67" s="5" t="n">
        <v>31.8326360468787</v>
      </c>
      <c r="AA67" s="5" t="n">
        <v>181.726354909479</v>
      </c>
      <c r="AB67" s="5" t="n">
        <v>24.1356958017975</v>
      </c>
      <c r="AC67" s="5" t="n">
        <v>13.2813404053693</v>
      </c>
      <c r="AD67" s="5" t="n">
        <v>34.2442216023542</v>
      </c>
      <c r="AE67" s="5" t="n">
        <v>16.6930440854186</v>
      </c>
      <c r="AF67" s="5" t="n">
        <v>48.7470390749691</v>
      </c>
      <c r="AG67" s="5" t="n">
        <v>3640.36851198973</v>
      </c>
      <c r="AH67" s="5" t="n">
        <v>682.793060761009</v>
      </c>
      <c r="AI67" s="5" t="n">
        <v>18.756152255251</v>
      </c>
    </row>
    <row r="68" customFormat="false" ht="21.2" hidden="false" customHeight="true" outlineLevel="0" collapsed="false">
      <c r="B68" s="6" t="s">
        <v>49</v>
      </c>
      <c r="C68" s="5" t="n">
        <v>195.274111569489</v>
      </c>
      <c r="D68" s="5" t="n">
        <v>21.850464374747</v>
      </c>
      <c r="E68" s="5" t="n">
        <v>11.1896370692084</v>
      </c>
      <c r="F68" s="5" t="n">
        <v>44.2662104489767</v>
      </c>
      <c r="G68" s="5" t="n">
        <v>13.3721476293328</v>
      </c>
      <c r="H68" s="5" t="n">
        <v>30.2084761575563</v>
      </c>
      <c r="I68" s="5" t="n">
        <v>579.061621233389</v>
      </c>
      <c r="J68" s="5" t="n">
        <v>43.5375844500954</v>
      </c>
      <c r="K68" s="5" t="n">
        <v>7.51864445054419</v>
      </c>
      <c r="L68" s="5" t="n">
        <v>1600.23090346471</v>
      </c>
      <c r="M68" s="5" t="n">
        <v>149.904194254363</v>
      </c>
      <c r="N68" s="5" t="n">
        <v>9.36766025014266</v>
      </c>
      <c r="O68" s="5" t="n">
        <v>17936.2531500913</v>
      </c>
      <c r="P68" s="5" t="n">
        <v>2494.44514377429</v>
      </c>
      <c r="Q68" s="5" t="n">
        <v>13.9072810965628</v>
      </c>
      <c r="R68" s="5" t="n">
        <v>14101.9354238826</v>
      </c>
      <c r="S68" s="5" t="n">
        <v>3145.99605417311</v>
      </c>
      <c r="T68" s="5" t="n">
        <v>22.3089665326729</v>
      </c>
      <c r="U68" s="5" t="n">
        <v>2330.21205749847</v>
      </c>
      <c r="V68" s="5" t="n">
        <v>176.725373538365</v>
      </c>
      <c r="W68" s="5" t="n">
        <v>7.58408973851433</v>
      </c>
      <c r="X68" s="5" t="n">
        <v>4.47529615270255</v>
      </c>
      <c r="Y68" s="5" t="n">
        <v>1.51059154468357</v>
      </c>
      <c r="Z68" s="5" t="n">
        <v>33.7540018166474</v>
      </c>
      <c r="AA68" s="5" t="n">
        <v>6.99329248734565</v>
      </c>
      <c r="AB68" s="5" t="n">
        <v>0.59848360067333</v>
      </c>
      <c r="AC68" s="5" t="n">
        <v>8.55796610475374</v>
      </c>
      <c r="AD68" s="5" t="n">
        <v>39.0048572756659</v>
      </c>
      <c r="AE68" s="5" t="n">
        <v>15.8912523285437</v>
      </c>
      <c r="AF68" s="5" t="n">
        <v>40.7417266424863</v>
      </c>
      <c r="AG68" s="5" t="n">
        <v>1837.8753021734</v>
      </c>
      <c r="AH68" s="5" t="n">
        <v>497.722264564685</v>
      </c>
      <c r="AI68" s="5" t="n">
        <v>27.0813946939761</v>
      </c>
    </row>
    <row r="69" customFormat="false" ht="21.2" hidden="false" customHeight="true" outlineLevel="0" collapsed="false">
      <c r="B69" s="6" t="s">
        <v>50</v>
      </c>
      <c r="C69" s="5" t="n">
        <v>227.544625413905</v>
      </c>
      <c r="D69" s="5" t="n">
        <v>91.3027933913418</v>
      </c>
      <c r="E69" s="5" t="n">
        <v>40.1252252059399</v>
      </c>
      <c r="F69" s="5" t="n">
        <v>137.589914044438</v>
      </c>
      <c r="G69" s="5" t="n">
        <v>57.7039725044733</v>
      </c>
      <c r="H69" s="5" t="n">
        <v>41.9391006275622</v>
      </c>
      <c r="I69" s="5" t="n">
        <v>558.585029235835</v>
      </c>
      <c r="J69" s="5" t="n">
        <v>80.4656865003122</v>
      </c>
      <c r="K69" s="5" t="n">
        <v>14.4052708699322</v>
      </c>
      <c r="L69" s="5" t="n">
        <v>1553.48438369472</v>
      </c>
      <c r="M69" s="5" t="n">
        <v>300.319179715445</v>
      </c>
      <c r="N69" s="5" t="n">
        <v>19.3319728777178</v>
      </c>
      <c r="O69" s="5" t="n">
        <v>20270.9313009359</v>
      </c>
      <c r="P69" s="5" t="n">
        <v>3271.36242957826</v>
      </c>
      <c r="Q69" s="5" t="n">
        <v>16.1381950390568</v>
      </c>
      <c r="R69" s="5" t="n">
        <v>13621.0011566788</v>
      </c>
      <c r="S69" s="5" t="n">
        <v>2244.25697141483</v>
      </c>
      <c r="T69" s="5" t="n">
        <v>16.4764465225407</v>
      </c>
      <c r="U69" s="5" t="n">
        <v>3234.66896729343</v>
      </c>
      <c r="V69" s="5" t="n">
        <v>339.049845640314</v>
      </c>
      <c r="W69" s="5" t="n">
        <v>10.481747871839</v>
      </c>
      <c r="X69" s="5" t="n">
        <v>7.01158026929252</v>
      </c>
      <c r="Y69" s="5" t="n">
        <v>4.12695575267519</v>
      </c>
      <c r="Z69" s="5" t="n">
        <v>58.8591386559367</v>
      </c>
      <c r="AA69" s="5" t="n">
        <v>112.460294663302</v>
      </c>
      <c r="AB69" s="5" t="n">
        <v>17.2684500335115</v>
      </c>
      <c r="AC69" s="5" t="n">
        <v>15.3551527543228</v>
      </c>
      <c r="AD69" s="5" t="n">
        <v>16.6936458512124</v>
      </c>
      <c r="AE69" s="5" t="n">
        <v>9.99523640215381</v>
      </c>
      <c r="AF69" s="5" t="n">
        <v>59.8744965074715</v>
      </c>
      <c r="AG69" s="5" t="n">
        <v>1853.18869601984</v>
      </c>
      <c r="AH69" s="5" t="n">
        <v>446.574383358274</v>
      </c>
      <c r="AI69" s="5" t="n">
        <v>24.0976207289305</v>
      </c>
    </row>
    <row r="71" customFormat="false" ht="21.2" hidden="false" customHeight="true" outlineLevel="0" collapsed="false">
      <c r="A71" s="1" t="s">
        <v>51</v>
      </c>
    </row>
    <row r="72" customFormat="false" ht="21.2" hidden="false" customHeight="true" outlineLevel="0" collapsed="false">
      <c r="B72" s="2"/>
      <c r="C72" s="3" t="s">
        <v>1</v>
      </c>
      <c r="D72" s="3"/>
      <c r="E72" s="3"/>
      <c r="F72" s="3" t="s">
        <v>2</v>
      </c>
      <c r="G72" s="3"/>
      <c r="H72" s="3"/>
      <c r="I72" s="3" t="s">
        <v>3</v>
      </c>
      <c r="J72" s="3"/>
      <c r="K72" s="3"/>
      <c r="L72" s="3" t="s">
        <v>4</v>
      </c>
      <c r="M72" s="3"/>
      <c r="N72" s="3"/>
      <c r="O72" s="3" t="s">
        <v>5</v>
      </c>
      <c r="P72" s="3"/>
      <c r="Q72" s="3"/>
      <c r="R72" s="3" t="s">
        <v>6</v>
      </c>
      <c r="S72" s="3"/>
      <c r="T72" s="3"/>
      <c r="U72" s="3" t="s">
        <v>7</v>
      </c>
      <c r="V72" s="3"/>
      <c r="W72" s="3"/>
      <c r="X72" s="3" t="s">
        <v>8</v>
      </c>
      <c r="Y72" s="3"/>
      <c r="Z72" s="3"/>
      <c r="AA72" s="3" t="s">
        <v>9</v>
      </c>
      <c r="AB72" s="3"/>
      <c r="AC72" s="3"/>
      <c r="AD72" s="3" t="s">
        <v>10</v>
      </c>
      <c r="AE72" s="3" t="s">
        <v>11</v>
      </c>
      <c r="AF72" s="3" t="s">
        <v>12</v>
      </c>
      <c r="AG72" s="3" t="s">
        <v>11</v>
      </c>
      <c r="AH72" s="3"/>
      <c r="AI72" s="3"/>
    </row>
    <row r="73" customFormat="false" ht="21.2" hidden="false" customHeight="true" outlineLevel="0" collapsed="false">
      <c r="B73" s="2" t="s">
        <v>13</v>
      </c>
      <c r="C73" s="4" t="s">
        <v>14</v>
      </c>
      <c r="D73" s="4" t="s">
        <v>15</v>
      </c>
      <c r="E73" s="4" t="s">
        <v>16</v>
      </c>
      <c r="F73" s="4" t="s">
        <v>14</v>
      </c>
      <c r="G73" s="4" t="s">
        <v>15</v>
      </c>
      <c r="H73" s="4" t="s">
        <v>16</v>
      </c>
      <c r="I73" s="4" t="s">
        <v>14</v>
      </c>
      <c r="J73" s="4" t="s">
        <v>15</v>
      </c>
      <c r="K73" s="4" t="s">
        <v>16</v>
      </c>
      <c r="L73" s="4" t="s">
        <v>14</v>
      </c>
      <c r="M73" s="4" t="s">
        <v>15</v>
      </c>
      <c r="N73" s="4" t="s">
        <v>16</v>
      </c>
      <c r="O73" s="4" t="s">
        <v>14</v>
      </c>
      <c r="P73" s="4" t="s">
        <v>15</v>
      </c>
      <c r="Q73" s="4" t="s">
        <v>16</v>
      </c>
      <c r="R73" s="4" t="s">
        <v>14</v>
      </c>
      <c r="S73" s="4" t="s">
        <v>15</v>
      </c>
      <c r="T73" s="4" t="s">
        <v>16</v>
      </c>
      <c r="U73" s="4" t="s">
        <v>14</v>
      </c>
      <c r="V73" s="4" t="s">
        <v>15</v>
      </c>
      <c r="W73" s="4" t="s">
        <v>16</v>
      </c>
      <c r="X73" s="4" t="s">
        <v>14</v>
      </c>
      <c r="Y73" s="4" t="s">
        <v>15</v>
      </c>
      <c r="Z73" s="4" t="s">
        <v>16</v>
      </c>
      <c r="AA73" s="4" t="s">
        <v>14</v>
      </c>
      <c r="AB73" s="4" t="s">
        <v>15</v>
      </c>
      <c r="AC73" s="4" t="s">
        <v>16</v>
      </c>
      <c r="AD73" s="4" t="s">
        <v>14</v>
      </c>
      <c r="AE73" s="4" t="s">
        <v>15</v>
      </c>
      <c r="AF73" s="4" t="s">
        <v>16</v>
      </c>
      <c r="AG73" s="2" t="s">
        <v>14</v>
      </c>
      <c r="AH73" s="2" t="s">
        <v>15</v>
      </c>
      <c r="AI73" s="2" t="s">
        <v>16</v>
      </c>
    </row>
    <row r="74" customFormat="false" ht="21.2" hidden="false" customHeight="true" outlineLevel="0" collapsed="false">
      <c r="B74" s="2" t="s">
        <v>17</v>
      </c>
      <c r="C74" s="5" t="n">
        <v>10.6163771025953</v>
      </c>
      <c r="D74" s="5" t="n">
        <v>5.30653509889369</v>
      </c>
      <c r="E74" s="5" t="n">
        <v>49.984425455238</v>
      </c>
      <c r="F74" s="5" t="n">
        <v>0.180462817318032</v>
      </c>
      <c r="G74" s="5" t="n">
        <v>0.151915355421701</v>
      </c>
      <c r="H74" s="5" t="n">
        <v>84.1809729446809</v>
      </c>
      <c r="I74" s="5" t="n">
        <v>4.97429991458959</v>
      </c>
      <c r="J74" s="5" t="n">
        <v>3.91660154330496</v>
      </c>
      <c r="K74" s="5" t="n">
        <v>78.7367390498027</v>
      </c>
      <c r="L74" s="5" t="n">
        <v>6.41935113246155</v>
      </c>
      <c r="M74" s="5" t="n">
        <v>1.93651155746032</v>
      </c>
      <c r="N74" s="5" t="n">
        <v>30.1667803723606</v>
      </c>
      <c r="O74" s="5" t="n">
        <v>38.4206169123491</v>
      </c>
      <c r="P74" s="5" t="n">
        <v>0.268161266511997</v>
      </c>
      <c r="Q74" s="5" t="n">
        <v>0.697961896665446</v>
      </c>
      <c r="R74" s="5" t="n">
        <v>1542.34379689175</v>
      </c>
      <c r="S74" s="5" t="n">
        <v>45.796856475106</v>
      </c>
      <c r="T74" s="5" t="n">
        <v>2.96930273051956</v>
      </c>
      <c r="U74" s="5" t="n">
        <v>6.23332196287149</v>
      </c>
      <c r="V74" s="5" t="n">
        <v>0.304134590359963</v>
      </c>
      <c r="W74" s="5" t="n">
        <v>4.87917345151634</v>
      </c>
      <c r="X74" s="5" t="n">
        <v>0.574334047106831</v>
      </c>
      <c r="Y74" s="5" t="n">
        <v>0.281883619376828</v>
      </c>
      <c r="Z74" s="5" t="n">
        <v>49.0800816696829</v>
      </c>
      <c r="AA74" s="5" t="n">
        <v>0.448410138774468</v>
      </c>
      <c r="AB74" s="5" t="n">
        <v>0.298452979793116</v>
      </c>
      <c r="AC74" s="5" t="n">
        <v>66.558035598572</v>
      </c>
      <c r="AD74" s="5" t="n">
        <v>9.26680872613298</v>
      </c>
      <c r="AE74" s="5" t="n">
        <v>1.20489386676675</v>
      </c>
      <c r="AF74" s="5" t="n">
        <v>13.0022524730534</v>
      </c>
      <c r="AG74" s="5" t="n">
        <v>21.2805569544247</v>
      </c>
      <c r="AH74" s="5" t="n">
        <v>1.94336516678075</v>
      </c>
      <c r="AI74" s="5" t="n">
        <v>9.13211609518837</v>
      </c>
    </row>
    <row r="75" customFormat="false" ht="21.2" hidden="false" customHeight="true" outlineLevel="0" collapsed="false">
      <c r="B75" s="2" t="s">
        <v>18</v>
      </c>
      <c r="C75" s="5" t="n">
        <v>122.003958279106</v>
      </c>
      <c r="D75" s="5" t="n">
        <v>12.4107791230924</v>
      </c>
      <c r="E75" s="5" t="n">
        <v>10.172439729128</v>
      </c>
      <c r="F75" s="5" t="n">
        <v>84.4630866237483</v>
      </c>
      <c r="G75" s="5" t="n">
        <v>44.6355380001416</v>
      </c>
      <c r="H75" s="5" t="n">
        <v>52.8462074787491</v>
      </c>
      <c r="I75" s="5" t="n">
        <v>656.878617216918</v>
      </c>
      <c r="J75" s="5" t="n">
        <v>18.3744301911505</v>
      </c>
      <c r="K75" s="5" t="n">
        <v>2.79723372165771</v>
      </c>
      <c r="L75" s="5" t="n">
        <v>1564.83502176571</v>
      </c>
      <c r="M75" s="5" t="n">
        <v>191.671461049446</v>
      </c>
      <c r="N75" s="5" t="n">
        <v>12.2486689256973</v>
      </c>
      <c r="O75" s="5" t="n">
        <v>24198.3214618641</v>
      </c>
      <c r="P75" s="5" t="n">
        <v>4371.20414428518</v>
      </c>
      <c r="Q75" s="5" t="n">
        <v>18.0640799865977</v>
      </c>
      <c r="R75" s="5" t="n">
        <v>38806.8765839332</v>
      </c>
      <c r="S75" s="5" t="e">
        <f aca="false"/>
        <v>#N/A</v>
      </c>
      <c r="T75" s="5" t="e">
        <f aca="false"/>
        <v>#N/A</v>
      </c>
      <c r="U75" s="5" t="n">
        <v>1468.91508061808</v>
      </c>
      <c r="V75" s="5" t="n">
        <v>140.42893362838</v>
      </c>
      <c r="W75" s="5" t="n">
        <v>9.56004438114223</v>
      </c>
      <c r="X75" s="5" t="n">
        <v>4.8125330672197</v>
      </c>
      <c r="Y75" s="5" t="n">
        <v>1.31965154622206</v>
      </c>
      <c r="Z75" s="5" t="n">
        <v>27.4211424168862</v>
      </c>
      <c r="AA75" s="5" t="n">
        <v>5.55710298907519</v>
      </c>
      <c r="AB75" s="5" t="n">
        <v>1.67879635947325</v>
      </c>
      <c r="AC75" s="5" t="n">
        <v>30.2099198588478</v>
      </c>
      <c r="AD75" s="5" t="n">
        <v>33.908850755707</v>
      </c>
      <c r="AE75" s="5" t="n">
        <v>3.20438134306172</v>
      </c>
      <c r="AF75" s="5" t="n">
        <v>9.44998509724607</v>
      </c>
      <c r="AG75" s="5" t="n">
        <v>1492.17737490874</v>
      </c>
      <c r="AH75" s="5" t="n">
        <v>116.712261174958</v>
      </c>
      <c r="AI75" s="5" t="n">
        <v>7.82160774834804</v>
      </c>
    </row>
    <row r="76" customFormat="false" ht="21.2" hidden="false" customHeight="true" outlineLevel="0" collapsed="false">
      <c r="B76" s="2" t="s">
        <v>19</v>
      </c>
      <c r="C76" s="5" t="n">
        <v>123.001003981597</v>
      </c>
      <c r="D76" s="5" t="n">
        <v>14.1383302106049</v>
      </c>
      <c r="E76" s="5" t="n">
        <v>11.4944835838252</v>
      </c>
      <c r="F76" s="5" t="n">
        <v>69.9443697433257</v>
      </c>
      <c r="G76" s="5" t="n">
        <v>22.546089370068</v>
      </c>
      <c r="H76" s="5" t="n">
        <v>32.234316289939</v>
      </c>
      <c r="I76" s="5" t="n">
        <v>770.653256600074</v>
      </c>
      <c r="J76" s="5" t="n">
        <v>91.4791244027792</v>
      </c>
      <c r="K76" s="5" t="n">
        <v>11.8703351499949</v>
      </c>
      <c r="L76" s="5" t="n">
        <v>2054.41568154893</v>
      </c>
      <c r="M76" s="5" t="n">
        <v>143.908086586473</v>
      </c>
      <c r="N76" s="5" t="n">
        <v>7.00481834708219</v>
      </c>
      <c r="O76" s="5" t="n">
        <v>27626.5109820304</v>
      </c>
      <c r="P76" s="5" t="n">
        <v>7176.16090083918</v>
      </c>
      <c r="Q76" s="5" t="n">
        <v>25.9756322667995</v>
      </c>
      <c r="R76" s="5" t="n">
        <v>31633.6070383405</v>
      </c>
      <c r="S76" s="5" t="e">
        <f aca="false"/>
        <v>#N/A</v>
      </c>
      <c r="T76" s="5" t="e">
        <f aca="false"/>
        <v>#N/A</v>
      </c>
      <c r="U76" s="5" t="n">
        <v>2096.68999370385</v>
      </c>
      <c r="V76" s="5" t="n">
        <v>289.212734509169</v>
      </c>
      <c r="W76" s="5" t="n">
        <v>13.7937766373496</v>
      </c>
      <c r="X76" s="5" t="n">
        <v>7.80316505421006</v>
      </c>
      <c r="Y76" s="5" t="n">
        <v>3.69326665230505</v>
      </c>
      <c r="Z76" s="5" t="n">
        <v>47.3303669299218</v>
      </c>
      <c r="AA76" s="5" t="n">
        <v>5.87913263910152</v>
      </c>
      <c r="AB76" s="5" t="n">
        <v>2.62312381309899</v>
      </c>
      <c r="AC76" s="5" t="n">
        <v>44.6175307502481</v>
      </c>
      <c r="AD76" s="5" t="n">
        <v>40.7278728785102</v>
      </c>
      <c r="AE76" s="5" t="n">
        <v>14.2294745275979</v>
      </c>
      <c r="AF76" s="5" t="n">
        <v>34.9379270801691</v>
      </c>
      <c r="AG76" s="5" t="n">
        <v>1550.44557507163</v>
      </c>
      <c r="AH76" s="5" t="n">
        <v>166.680838289815</v>
      </c>
      <c r="AI76" s="5" t="n">
        <v>10.7505120443918</v>
      </c>
    </row>
    <row r="77" customFormat="false" ht="21.2" hidden="false" customHeight="true" outlineLevel="0" collapsed="false">
      <c r="B77" s="2" t="s">
        <v>20</v>
      </c>
      <c r="C77" s="5" t="n">
        <v>67.7628639926177</v>
      </c>
      <c r="D77" s="5" t="n">
        <v>9.43247625023016</v>
      </c>
      <c r="E77" s="5" t="n">
        <v>13.9198311500791</v>
      </c>
      <c r="F77" s="5" t="n">
        <v>683.96797112398</v>
      </c>
      <c r="G77" s="5" t="n">
        <v>173.359595422042</v>
      </c>
      <c r="H77" s="5" t="n">
        <v>25.3461569460857</v>
      </c>
      <c r="I77" s="5" t="n">
        <v>532.60836505254</v>
      </c>
      <c r="J77" s="5" t="n">
        <v>90.5946234098699</v>
      </c>
      <c r="K77" s="5" t="n">
        <v>17.0096133208372</v>
      </c>
      <c r="L77" s="5" t="n">
        <v>1478.89605002183</v>
      </c>
      <c r="M77" s="5" t="n">
        <v>273.304706189629</v>
      </c>
      <c r="N77" s="5" t="n">
        <v>18.4803188963549</v>
      </c>
      <c r="O77" s="5" t="n">
        <v>33736.9404527793</v>
      </c>
      <c r="P77" s="5" t="n">
        <v>13857.0218188761</v>
      </c>
      <c r="Q77" s="5" t="n">
        <v>41.0737358898072</v>
      </c>
      <c r="R77" s="5" t="n">
        <v>36889.7983122895</v>
      </c>
      <c r="S77" s="5" t="n">
        <v>3704.4980814406</v>
      </c>
      <c r="T77" s="5" t="n">
        <v>10.042066508687</v>
      </c>
      <c r="U77" s="5" t="n">
        <v>3016.85439367717</v>
      </c>
      <c r="V77" s="5" t="n">
        <v>269.558568946561</v>
      </c>
      <c r="W77" s="5" t="n">
        <v>8.93508713948912</v>
      </c>
      <c r="X77" s="5" t="n">
        <v>5.50066356000809</v>
      </c>
      <c r="Y77" s="5" t="n">
        <v>1.17298439661454</v>
      </c>
      <c r="Z77" s="5" t="n">
        <v>21.3244162966552</v>
      </c>
      <c r="AA77" s="5" t="n">
        <v>132.400542633088</v>
      </c>
      <c r="AB77" s="5" t="n">
        <v>21.2589340297801</v>
      </c>
      <c r="AC77" s="5" t="n">
        <v>16.0565308925458</v>
      </c>
      <c r="AD77" s="5" t="n">
        <v>31.1022282292526</v>
      </c>
      <c r="AE77" s="5" t="n">
        <v>12.1756303698586</v>
      </c>
      <c r="AF77" s="5" t="n">
        <v>39.1471320964942</v>
      </c>
      <c r="AG77" s="5" t="n">
        <v>1292.47921052841</v>
      </c>
      <c r="AH77" s="5" t="n">
        <v>300.660777482261</v>
      </c>
      <c r="AI77" s="5" t="n">
        <v>23.2623298721642</v>
      </c>
    </row>
    <row r="78" customFormat="false" ht="21.2" hidden="false" customHeight="true" outlineLevel="0" collapsed="false">
      <c r="B78" s="2" t="s">
        <v>21</v>
      </c>
      <c r="C78" s="5" t="n">
        <v>104.893201626</v>
      </c>
      <c r="D78" s="5" t="n">
        <v>27.2507989892877</v>
      </c>
      <c r="E78" s="5" t="n">
        <v>25.979566422666</v>
      </c>
      <c r="F78" s="5" t="n">
        <v>2392.68873498379</v>
      </c>
      <c r="G78" s="5" t="n">
        <v>249.899298071769</v>
      </c>
      <c r="H78" s="5" t="n">
        <v>10.4442878180501</v>
      </c>
      <c r="I78" s="5" t="n">
        <v>701.346475155744</v>
      </c>
      <c r="J78" s="5" t="n">
        <v>24.265744912991</v>
      </c>
      <c r="K78" s="5" t="n">
        <v>3.4598797844678</v>
      </c>
      <c r="L78" s="5" t="n">
        <v>2055.53031233559</v>
      </c>
      <c r="M78" s="5" t="n">
        <v>20.2699629322801</v>
      </c>
      <c r="N78" s="5" t="n">
        <v>0.986118414826408</v>
      </c>
      <c r="O78" s="5" t="n">
        <v>35305.339157328</v>
      </c>
      <c r="P78" s="5" t="n">
        <v>10583.8692279926</v>
      </c>
      <c r="Q78" s="5" t="n">
        <v>29.978098159116</v>
      </c>
      <c r="R78" s="5" t="n">
        <v>41873.7258507223</v>
      </c>
      <c r="S78" s="5" t="n">
        <v>5276.9792323026</v>
      </c>
      <c r="T78" s="5" t="n">
        <v>12.6021249007427</v>
      </c>
      <c r="U78" s="5" t="n">
        <v>4160.0021018349</v>
      </c>
      <c r="V78" s="5" t="n">
        <v>102.957388155485</v>
      </c>
      <c r="W78" s="5" t="n">
        <v>2.47493596481771</v>
      </c>
      <c r="X78" s="5" t="n">
        <v>9.62330310213873</v>
      </c>
      <c r="Y78" s="5" t="n">
        <v>1.58664884731195</v>
      </c>
      <c r="Z78" s="5" t="n">
        <v>16.4875701250574</v>
      </c>
      <c r="AA78" s="5" t="n">
        <v>198.401621983859</v>
      </c>
      <c r="AB78" s="5" t="n">
        <v>16.0070902036424</v>
      </c>
      <c r="AC78" s="5" t="n">
        <v>8.06802386169239</v>
      </c>
      <c r="AD78" s="5" t="n">
        <v>31.6787193689824</v>
      </c>
      <c r="AE78" s="5" t="n">
        <v>4.71946020317763</v>
      </c>
      <c r="AF78" s="5" t="n">
        <v>14.8978882265001</v>
      </c>
      <c r="AG78" s="5" t="n">
        <v>1674.5496902611</v>
      </c>
      <c r="AH78" s="5" t="n">
        <v>578.094329348572</v>
      </c>
      <c r="AI78" s="5" t="n">
        <v>34.5223753413035</v>
      </c>
    </row>
    <row r="79" customFormat="false" ht="21.2" hidden="false" customHeight="true" outlineLevel="0" collapsed="false">
      <c r="B79" s="2" t="s">
        <v>22</v>
      </c>
      <c r="C79" s="5" t="n">
        <v>72.3495317790044</v>
      </c>
      <c r="D79" s="5" t="n">
        <v>5.42047241796243</v>
      </c>
      <c r="E79" s="5" t="n">
        <v>7.49206288510555</v>
      </c>
      <c r="F79" s="5" t="n">
        <v>30.7383064906093</v>
      </c>
      <c r="G79" s="5" t="n">
        <v>5.91260558713197</v>
      </c>
      <c r="H79" s="5" t="n">
        <v>19.2353003863056</v>
      </c>
      <c r="I79" s="5" t="n">
        <v>589.098732720585</v>
      </c>
      <c r="J79" s="5" t="n">
        <v>47.7509703973739</v>
      </c>
      <c r="K79" s="5" t="n">
        <v>8.10576695299439</v>
      </c>
      <c r="L79" s="5" t="n">
        <v>1332.51981062434</v>
      </c>
      <c r="M79" s="5" t="n">
        <v>27.0918507446655</v>
      </c>
      <c r="N79" s="5" t="n">
        <v>2.03312930349394</v>
      </c>
      <c r="O79" s="5" t="n">
        <v>25515.7696800798</v>
      </c>
      <c r="P79" s="5" t="n">
        <v>1289.31108719512</v>
      </c>
      <c r="Q79" s="5" t="n">
        <v>5.05299704206723</v>
      </c>
      <c r="R79" s="5" t="e">
        <f aca="false"/>
        <v>#N/A</v>
      </c>
      <c r="S79" s="5" t="e">
        <f aca="false"/>
        <v>#N/A</v>
      </c>
      <c r="T79" s="5" t="e">
        <f aca="false"/>
        <v>#N/A</v>
      </c>
      <c r="U79" s="5" t="n">
        <v>1569.08542321224</v>
      </c>
      <c r="V79" s="5" t="n">
        <v>199.625003365564</v>
      </c>
      <c r="W79" s="5" t="n">
        <v>12.7223795729929</v>
      </c>
      <c r="X79" s="5" t="n">
        <v>4.81519824281014</v>
      </c>
      <c r="Y79" s="5" t="n">
        <v>2.09822002988583</v>
      </c>
      <c r="Z79" s="5" t="n">
        <v>43.5749459125345</v>
      </c>
      <c r="AA79" s="5" t="n">
        <v>5.78881019870648</v>
      </c>
      <c r="AB79" s="5" t="n">
        <v>1.36526301148326</v>
      </c>
      <c r="AC79" s="5" t="n">
        <v>23.5845184868616</v>
      </c>
      <c r="AD79" s="5" t="n">
        <v>35.0487584299503</v>
      </c>
      <c r="AE79" s="5" t="n">
        <v>4.19858394649708</v>
      </c>
      <c r="AF79" s="5" t="n">
        <v>11.9792658415805</v>
      </c>
      <c r="AG79" s="5" t="n">
        <v>1028.62653422452</v>
      </c>
      <c r="AH79" s="5" t="n">
        <v>126.98881345404</v>
      </c>
      <c r="AI79" s="5" t="n">
        <v>12.345473233371</v>
      </c>
    </row>
    <row r="80" customFormat="false" ht="21.2" hidden="false" customHeight="true" outlineLevel="0" collapsed="false">
      <c r="B80" s="2" t="s">
        <v>23</v>
      </c>
      <c r="C80" s="5" t="n">
        <v>129.973714623859</v>
      </c>
      <c r="D80" s="5" t="n">
        <v>66.4056103715017</v>
      </c>
      <c r="E80" s="5" t="n">
        <v>51.0915692174206</v>
      </c>
      <c r="F80" s="5" t="n">
        <v>48.9820250796064</v>
      </c>
      <c r="G80" s="5" t="n">
        <v>11.7786230806096</v>
      </c>
      <c r="H80" s="5" t="n">
        <v>24.0468275075741</v>
      </c>
      <c r="I80" s="5" t="n">
        <v>673.685612066161</v>
      </c>
      <c r="J80" s="5" t="n">
        <v>132.302843929517</v>
      </c>
      <c r="K80" s="5" t="n">
        <v>19.6386625393038</v>
      </c>
      <c r="L80" s="5" t="n">
        <v>1477.42470444082</v>
      </c>
      <c r="M80" s="5" t="n">
        <v>352.22985881662</v>
      </c>
      <c r="N80" s="5" t="n">
        <v>23.8407993150441</v>
      </c>
      <c r="O80" s="5" t="n">
        <v>29585.9927419257</v>
      </c>
      <c r="P80" s="5" t="n">
        <v>5320.14662748834</v>
      </c>
      <c r="Q80" s="5" t="n">
        <v>17.9819777348531</v>
      </c>
      <c r="R80" s="5" t="e">
        <f aca="false"/>
        <v>#N/A</v>
      </c>
      <c r="S80" s="5" t="e">
        <f aca="false"/>
        <v>#N/A</v>
      </c>
      <c r="T80" s="5" t="e">
        <f aca="false"/>
        <v>#N/A</v>
      </c>
      <c r="U80" s="5" t="n">
        <v>1549.68226108884</v>
      </c>
      <c r="V80" s="5" t="n">
        <v>329.21288242092</v>
      </c>
      <c r="W80" s="5" t="n">
        <v>21.2438956479767</v>
      </c>
      <c r="X80" s="5" t="n">
        <v>3.2643063779338</v>
      </c>
      <c r="Y80" s="5" t="n">
        <v>2.06910950584078</v>
      </c>
      <c r="Z80" s="5" t="n">
        <v>63.3858855843813</v>
      </c>
      <c r="AA80" s="5" t="n">
        <v>3.36458909493301</v>
      </c>
      <c r="AB80" s="5" t="n">
        <v>0.355139585314935</v>
      </c>
      <c r="AC80" s="5" t="n">
        <v>10.555214182016</v>
      </c>
      <c r="AD80" s="5" t="n">
        <v>25.6677652609156</v>
      </c>
      <c r="AE80" s="5" t="n">
        <v>5.53565541419791</v>
      </c>
      <c r="AF80" s="5" t="n">
        <v>21.5665655265559</v>
      </c>
      <c r="AG80" s="5" t="n">
        <v>1390.44791196022</v>
      </c>
      <c r="AH80" s="5" t="n">
        <v>182.278535389792</v>
      </c>
      <c r="AI80" s="5" t="n">
        <v>13.1093393590573</v>
      </c>
    </row>
    <row r="81" customFormat="false" ht="21.2" hidden="false" customHeight="true" outlineLevel="0" collapsed="false">
      <c r="B81" s="2" t="s">
        <v>24</v>
      </c>
      <c r="C81" s="5" t="n">
        <v>154.439134664951</v>
      </c>
      <c r="D81" s="5" t="n">
        <v>48.4628888909407</v>
      </c>
      <c r="E81" s="5" t="n">
        <v>31.3799277599418</v>
      </c>
      <c r="F81" s="5" t="n">
        <v>75.2314092433199</v>
      </c>
      <c r="G81" s="5" t="n">
        <v>37.0396752223772</v>
      </c>
      <c r="H81" s="5" t="n">
        <v>49.2343232632799</v>
      </c>
      <c r="I81" s="5" t="n">
        <v>752.710621188554</v>
      </c>
      <c r="J81" s="5" t="n">
        <v>65.2022640594863</v>
      </c>
      <c r="K81" s="5" t="n">
        <v>8.6623281542819</v>
      </c>
      <c r="L81" s="5" t="n">
        <v>1694.07645113516</v>
      </c>
      <c r="M81" s="5" t="n">
        <v>462.185730709884</v>
      </c>
      <c r="N81" s="5" t="n">
        <v>27.2824600330277</v>
      </c>
      <c r="O81" s="5" t="n">
        <v>32923.7548994556</v>
      </c>
      <c r="P81" s="5" t="n">
        <v>11461.8534353904</v>
      </c>
      <c r="Q81" s="5" t="n">
        <v>34.8133239066845</v>
      </c>
      <c r="R81" s="5" t="n">
        <v>44128.00289321</v>
      </c>
      <c r="S81" s="5" t="e">
        <f aca="false"/>
        <v>#N/A</v>
      </c>
      <c r="T81" s="5" t="e">
        <f aca="false"/>
        <v>#N/A</v>
      </c>
      <c r="U81" s="5" t="n">
        <v>1224.80529389837</v>
      </c>
      <c r="V81" s="5" t="n">
        <v>171.123568976218</v>
      </c>
      <c r="W81" s="5" t="n">
        <v>13.9714916181949</v>
      </c>
      <c r="X81" s="5" t="n">
        <v>4.81242170167635</v>
      </c>
      <c r="Y81" s="5" t="n">
        <v>1.33617125750635</v>
      </c>
      <c r="Z81" s="5" t="n">
        <v>27.7650492898599</v>
      </c>
      <c r="AA81" s="5" t="n">
        <v>3.94935939103282</v>
      </c>
      <c r="AB81" s="5" t="n">
        <v>0.814387394430517</v>
      </c>
      <c r="AC81" s="5" t="n">
        <v>20.6207466527259</v>
      </c>
      <c r="AD81" s="5" t="n">
        <v>24.5406732809751</v>
      </c>
      <c r="AE81" s="5" t="n">
        <v>10.7529458825381</v>
      </c>
      <c r="AF81" s="5" t="n">
        <v>43.8168332197888</v>
      </c>
      <c r="AG81" s="5" t="n">
        <v>1283.11520337306</v>
      </c>
      <c r="AH81" s="5" t="n">
        <v>138.314738939963</v>
      </c>
      <c r="AI81" s="5" t="n">
        <v>10.7796040898245</v>
      </c>
    </row>
    <row r="82" customFormat="false" ht="21.2" hidden="false" customHeight="true" outlineLevel="0" collapsed="false">
      <c r="B82" s="2" t="s">
        <v>25</v>
      </c>
      <c r="C82" s="5" t="n">
        <v>98.0449382891138</v>
      </c>
      <c r="D82" s="5" t="n">
        <v>11.7455338468732</v>
      </c>
      <c r="E82" s="5" t="n">
        <v>11.9797452595035</v>
      </c>
      <c r="F82" s="5" t="n">
        <v>29.9808568031023</v>
      </c>
      <c r="G82" s="5" t="n">
        <v>17.8645658050809</v>
      </c>
      <c r="H82" s="5" t="n">
        <v>59.5865752683638</v>
      </c>
      <c r="I82" s="5" t="n">
        <v>612.596662296141</v>
      </c>
      <c r="J82" s="5" t="n">
        <v>47.4663315396489</v>
      </c>
      <c r="K82" s="5" t="n">
        <v>7.74838233067336</v>
      </c>
      <c r="L82" s="5" t="n">
        <v>1543.35885542539</v>
      </c>
      <c r="M82" s="5" t="n">
        <v>184.71640562377</v>
      </c>
      <c r="N82" s="5" t="n">
        <v>11.9684676687106</v>
      </c>
      <c r="O82" s="5" t="n">
        <v>28470.2784138129</v>
      </c>
      <c r="P82" s="5" t="n">
        <v>2714.50180058643</v>
      </c>
      <c r="Q82" s="5" t="n">
        <v>9.53451090688821</v>
      </c>
      <c r="R82" s="5" t="n">
        <v>114884.299149661</v>
      </c>
      <c r="S82" s="5" t="e">
        <f aca="false"/>
        <v>#N/A</v>
      </c>
      <c r="T82" s="5" t="e">
        <f aca="false"/>
        <v>#N/A</v>
      </c>
      <c r="U82" s="5" t="n">
        <v>1811.56239871503</v>
      </c>
      <c r="V82" s="5" t="n">
        <v>275.26903011287</v>
      </c>
      <c r="W82" s="5" t="n">
        <v>15.1951172263303</v>
      </c>
      <c r="X82" s="5" t="n">
        <v>5.25128935878703</v>
      </c>
      <c r="Y82" s="5" t="n">
        <v>2.29729769089177</v>
      </c>
      <c r="Z82" s="5" t="n">
        <v>43.7473072598386</v>
      </c>
      <c r="AA82" s="5" t="n">
        <v>5.09396795329789</v>
      </c>
      <c r="AB82" s="5" t="n">
        <v>1.83730745401646</v>
      </c>
      <c r="AC82" s="5" t="n">
        <v>36.068296284176</v>
      </c>
      <c r="AD82" s="5" t="n">
        <v>31.1540274249577</v>
      </c>
      <c r="AE82" s="5" t="n">
        <v>8.79325536711845</v>
      </c>
      <c r="AF82" s="5" t="n">
        <v>28.2250999113974</v>
      </c>
      <c r="AG82" s="5" t="n">
        <v>1258.27448326222</v>
      </c>
      <c r="AH82" s="5" t="n">
        <v>186.141205658054</v>
      </c>
      <c r="AI82" s="5" t="n">
        <v>14.7933704556625</v>
      </c>
    </row>
    <row r="83" customFormat="false" ht="21.2" hidden="false" customHeight="true" outlineLevel="0" collapsed="false">
      <c r="B83" s="2" t="s">
        <v>26</v>
      </c>
      <c r="C83" s="5" t="n">
        <v>169.913895203866</v>
      </c>
      <c r="D83" s="5" t="n">
        <v>20.5059978958865</v>
      </c>
      <c r="E83" s="5" t="n">
        <v>12.0684643661915</v>
      </c>
      <c r="F83" s="5" t="n">
        <v>57.3434718901204</v>
      </c>
      <c r="G83" s="5" t="n">
        <v>47.5401333788248</v>
      </c>
      <c r="H83" s="5" t="n">
        <v>82.9041769042509</v>
      </c>
      <c r="I83" s="5" t="n">
        <v>773.749471280227</v>
      </c>
      <c r="J83" s="5" t="n">
        <v>44.4187361464268</v>
      </c>
      <c r="K83" s="5" t="n">
        <v>5.74071295621471</v>
      </c>
      <c r="L83" s="5" t="n">
        <v>1993.04775380006</v>
      </c>
      <c r="M83" s="5" t="n">
        <v>201.242326485763</v>
      </c>
      <c r="N83" s="5" t="n">
        <v>10.0972154882924</v>
      </c>
      <c r="O83" s="5" t="n">
        <v>35870.4472721464</v>
      </c>
      <c r="P83" s="5" t="n">
        <v>8122.52035049675</v>
      </c>
      <c r="Q83" s="5" t="n">
        <v>22.6440453582075</v>
      </c>
      <c r="R83" s="5" t="n">
        <v>43643.7402326749</v>
      </c>
      <c r="S83" s="5" t="e">
        <f aca="false"/>
        <v>#N/A</v>
      </c>
      <c r="T83" s="5" t="e">
        <f aca="false"/>
        <v>#N/A</v>
      </c>
      <c r="U83" s="5" t="n">
        <v>2314.53008812571</v>
      </c>
      <c r="V83" s="5" t="n">
        <v>256.314647378496</v>
      </c>
      <c r="W83" s="5" t="n">
        <v>11.0741549091746</v>
      </c>
      <c r="X83" s="5" t="n">
        <v>5.86267675514302</v>
      </c>
      <c r="Y83" s="5" t="n">
        <v>0.619902474585345</v>
      </c>
      <c r="Z83" s="5" t="n">
        <v>10.5737106184737</v>
      </c>
      <c r="AA83" s="5" t="n">
        <v>5.44827915820386</v>
      </c>
      <c r="AB83" s="5" t="n">
        <v>1.19317095958769</v>
      </c>
      <c r="AC83" s="5" t="n">
        <v>21.8999600597015</v>
      </c>
      <c r="AD83" s="5" t="n">
        <v>34.1970734363488</v>
      </c>
      <c r="AE83" s="5" t="n">
        <v>8.87857325657288</v>
      </c>
      <c r="AF83" s="5" t="n">
        <v>25.9629622198479</v>
      </c>
      <c r="AG83" s="5" t="n">
        <v>1415.01445178024</v>
      </c>
      <c r="AH83" s="5" t="n">
        <v>165.114201681027</v>
      </c>
      <c r="AI83" s="5" t="n">
        <v>11.6687289994315</v>
      </c>
    </row>
    <row r="84" customFormat="false" ht="21.2" hidden="false" customHeight="true" outlineLevel="0" collapsed="false">
      <c r="B84" s="2" t="s">
        <v>27</v>
      </c>
      <c r="C84" s="5" t="n">
        <v>229.733266082145</v>
      </c>
      <c r="D84" s="5" t="n">
        <v>44.3703109744108</v>
      </c>
      <c r="E84" s="5" t="n">
        <v>19.3138380571081</v>
      </c>
      <c r="F84" s="5" t="n">
        <v>97.2625341556537</v>
      </c>
      <c r="G84" s="5" t="n">
        <v>56.9939782059251</v>
      </c>
      <c r="H84" s="5" t="n">
        <v>58.5980806491378</v>
      </c>
      <c r="I84" s="5" t="n">
        <v>847.6630859181</v>
      </c>
      <c r="J84" s="5" t="n">
        <v>76.1233141631145</v>
      </c>
      <c r="K84" s="5" t="n">
        <v>8.98037385698655</v>
      </c>
      <c r="L84" s="5" t="n">
        <v>2128.43544113543</v>
      </c>
      <c r="M84" s="5" t="n">
        <v>121.278243483088</v>
      </c>
      <c r="N84" s="5" t="n">
        <v>5.69799962635423</v>
      </c>
      <c r="O84" s="5" t="n">
        <v>38874.7087788009</v>
      </c>
      <c r="P84" s="5" t="n">
        <v>9111.18093829911</v>
      </c>
      <c r="Q84" s="5" t="n">
        <v>23.437296958653</v>
      </c>
      <c r="R84" s="5" t="n">
        <v>93117.7945656371</v>
      </c>
      <c r="S84" s="5" t="n">
        <v>80661.5886910928</v>
      </c>
      <c r="T84" s="5" t="n">
        <v>86.6231734410718</v>
      </c>
      <c r="U84" s="5" t="n">
        <v>1562.78352617922</v>
      </c>
      <c r="V84" s="5" t="n">
        <v>77.8851710540342</v>
      </c>
      <c r="W84" s="5" t="n">
        <v>4.98374661297154</v>
      </c>
      <c r="X84" s="5" t="n">
        <v>6.44675436720186</v>
      </c>
      <c r="Y84" s="5" t="n">
        <v>1.75720667511023</v>
      </c>
      <c r="Z84" s="5" t="n">
        <v>27.2572301505714</v>
      </c>
      <c r="AA84" s="5" t="n">
        <v>5.88853056472401</v>
      </c>
      <c r="AB84" s="5" t="n">
        <v>2.18499273172882</v>
      </c>
      <c r="AC84" s="5" t="n">
        <v>37.1059079631563</v>
      </c>
      <c r="AD84" s="5" t="n">
        <v>29.5190126160653</v>
      </c>
      <c r="AE84" s="5" t="n">
        <v>7.11576678405966</v>
      </c>
      <c r="AF84" s="5" t="n">
        <v>24.1057073168735</v>
      </c>
      <c r="AG84" s="5" t="n">
        <v>1482.7750219373</v>
      </c>
      <c r="AH84" s="5" t="n">
        <v>261.165385824266</v>
      </c>
      <c r="AI84" s="5" t="n">
        <v>17.6132846831371</v>
      </c>
    </row>
    <row r="85" customFormat="false" ht="21.2" hidden="false" customHeight="true" outlineLevel="0" collapsed="false">
      <c r="B85" s="2" t="s">
        <v>28</v>
      </c>
      <c r="C85" s="5" t="n">
        <v>65.7522097829738</v>
      </c>
      <c r="D85" s="5" t="n">
        <v>11.1794299397916</v>
      </c>
      <c r="E85" s="5" t="n">
        <v>17.0023638394682</v>
      </c>
      <c r="F85" s="5" t="n">
        <v>28.6460508378182</v>
      </c>
      <c r="G85" s="5" t="n">
        <v>12.3407964101145</v>
      </c>
      <c r="H85" s="5" t="n">
        <v>43.0802712736315</v>
      </c>
      <c r="I85" s="5" t="n">
        <v>552.162453380084</v>
      </c>
      <c r="J85" s="5" t="n">
        <v>36.3742145730719</v>
      </c>
      <c r="K85" s="5" t="n">
        <v>6.58759289959063</v>
      </c>
      <c r="L85" s="5" t="n">
        <v>1247.77789995239</v>
      </c>
      <c r="M85" s="5" t="n">
        <v>60.9413909036301</v>
      </c>
      <c r="N85" s="5" t="n">
        <v>4.88399344995255</v>
      </c>
      <c r="O85" s="5" t="n">
        <v>25648.1842441577</v>
      </c>
      <c r="P85" s="5" t="n">
        <v>1358.61644938351</v>
      </c>
      <c r="Q85" s="5" t="n">
        <v>5.29712527191078</v>
      </c>
      <c r="R85" s="5" t="n">
        <v>307535.861612248</v>
      </c>
      <c r="S85" s="5" t="n">
        <v>178417.798587628</v>
      </c>
      <c r="T85" s="5" t="n">
        <v>58.0152823974016</v>
      </c>
      <c r="U85" s="5" t="n">
        <v>1350.97439555916</v>
      </c>
      <c r="V85" s="5" t="n">
        <v>61.3837195514784</v>
      </c>
      <c r="W85" s="5" t="n">
        <v>4.54366268918607</v>
      </c>
      <c r="X85" s="5" t="n">
        <v>3.87075564659581</v>
      </c>
      <c r="Y85" s="5" t="n">
        <v>0.330659298483235</v>
      </c>
      <c r="Z85" s="5" t="n">
        <v>8.54249993212665</v>
      </c>
      <c r="AA85" s="5" t="n">
        <v>5.09694728934617</v>
      </c>
      <c r="AB85" s="5" t="n">
        <v>1.72412395831566</v>
      </c>
      <c r="AC85" s="5" t="n">
        <v>33.8265997358751</v>
      </c>
      <c r="AD85" s="5" t="n">
        <v>25.5141287004775</v>
      </c>
      <c r="AE85" s="5" t="n">
        <v>17.3232323017374</v>
      </c>
      <c r="AF85" s="5" t="n">
        <v>67.8966250625414</v>
      </c>
      <c r="AG85" s="5" t="n">
        <v>1030.34255747785</v>
      </c>
      <c r="AH85" s="5" t="n">
        <v>224.6747920846</v>
      </c>
      <c r="AI85" s="5" t="n">
        <v>21.8058344240945</v>
      </c>
    </row>
    <row r="86" customFormat="false" ht="21.2" hidden="false" customHeight="true" outlineLevel="0" collapsed="false">
      <c r="B86" s="2" t="s">
        <v>29</v>
      </c>
      <c r="C86" s="5" t="n">
        <v>133.795312815514</v>
      </c>
      <c r="D86" s="5" t="n">
        <v>53.7825002777546</v>
      </c>
      <c r="E86" s="5" t="n">
        <v>40.1975967214289</v>
      </c>
      <c r="F86" s="5" t="n">
        <v>80.7316910771097</v>
      </c>
      <c r="G86" s="5" t="n">
        <v>60.7427656113316</v>
      </c>
      <c r="H86" s="5" t="n">
        <v>75.2402988230657</v>
      </c>
      <c r="I86" s="5" t="n">
        <v>660.810572263962</v>
      </c>
      <c r="J86" s="5" t="n">
        <v>181.622292823135</v>
      </c>
      <c r="K86" s="5" t="n">
        <v>27.4847740708642</v>
      </c>
      <c r="L86" s="5" t="n">
        <v>1640.44785442747</v>
      </c>
      <c r="M86" s="5" t="n">
        <v>505.47308709166</v>
      </c>
      <c r="N86" s="5" t="n">
        <v>30.8131151945744</v>
      </c>
      <c r="O86" s="5" t="n">
        <v>26217.2819864719</v>
      </c>
      <c r="P86" s="5" t="n">
        <v>8251.45381516897</v>
      </c>
      <c r="Q86" s="5" t="n">
        <v>31.4733381569711</v>
      </c>
      <c r="R86" s="5" t="n">
        <v>85825.5554796786</v>
      </c>
      <c r="S86" s="5" t="n">
        <v>57831.3253585473</v>
      </c>
      <c r="T86" s="5" t="n">
        <v>67.38240729737</v>
      </c>
      <c r="U86" s="5" t="n">
        <v>1371.81543480898</v>
      </c>
      <c r="V86" s="5" t="n">
        <v>187.376510941917</v>
      </c>
      <c r="W86" s="5" t="n">
        <v>13.6590175461912</v>
      </c>
      <c r="X86" s="5" t="n">
        <v>5.14316390762549</v>
      </c>
      <c r="Y86" s="5" t="n">
        <v>2.56180473743377</v>
      </c>
      <c r="Z86" s="5" t="n">
        <v>49.8098987985882</v>
      </c>
      <c r="AA86" s="5" t="n">
        <v>5.66716324336454</v>
      </c>
      <c r="AB86" s="5" t="n">
        <v>1.93514912595552</v>
      </c>
      <c r="AC86" s="5" t="n">
        <v>34.1466981425197</v>
      </c>
      <c r="AD86" s="5" t="n">
        <v>24.6012508984771</v>
      </c>
      <c r="AE86" s="5" t="n">
        <v>10.53093081464</v>
      </c>
      <c r="AF86" s="5" t="n">
        <v>42.8064851584108</v>
      </c>
      <c r="AG86" s="5" t="n">
        <v>989.578468941484</v>
      </c>
      <c r="AH86" s="5" t="n">
        <v>653.221075540336</v>
      </c>
      <c r="AI86" s="5" t="n">
        <v>66.0100331648347</v>
      </c>
    </row>
    <row r="87" customFormat="false" ht="21.2" hidden="false" customHeight="true" outlineLevel="0" collapsed="false">
      <c r="B87" s="2" t="s">
        <v>30</v>
      </c>
      <c r="C87" s="5" t="n">
        <v>147.103641263184</v>
      </c>
      <c r="D87" s="5" t="n">
        <v>24.8402309183724</v>
      </c>
      <c r="E87" s="5" t="n">
        <v>16.8862107729411</v>
      </c>
      <c r="F87" s="5" t="n">
        <v>68.3689117144112</v>
      </c>
      <c r="G87" s="5" t="n">
        <v>7.3761116472597</v>
      </c>
      <c r="H87" s="5" t="n">
        <v>10.7886924953128</v>
      </c>
      <c r="I87" s="5" t="n">
        <v>699.344433478759</v>
      </c>
      <c r="J87" s="5" t="n">
        <v>81.0542655333719</v>
      </c>
      <c r="K87" s="5" t="n">
        <v>11.5900351319281</v>
      </c>
      <c r="L87" s="5" t="n">
        <v>1590.90557190059</v>
      </c>
      <c r="M87" s="5" t="n">
        <v>214.307463224091</v>
      </c>
      <c r="N87" s="5" t="n">
        <v>13.4707846279064</v>
      </c>
      <c r="O87" s="5" t="n">
        <v>30707.4062625157</v>
      </c>
      <c r="P87" s="5" t="n">
        <v>7713.30886654926</v>
      </c>
      <c r="Q87" s="5" t="n">
        <v>25.1187247812748</v>
      </c>
      <c r="R87" s="5" t="n">
        <v>34906.1935238072</v>
      </c>
      <c r="S87" s="5" t="e">
        <f aca="false"/>
        <v>#N/A</v>
      </c>
      <c r="T87" s="5" t="e">
        <f aca="false"/>
        <v>#N/A</v>
      </c>
      <c r="U87" s="5" t="n">
        <v>1186.52401273832</v>
      </c>
      <c r="V87" s="5" t="n">
        <v>103.545495594934</v>
      </c>
      <c r="W87" s="5" t="n">
        <v>8.72679309337923</v>
      </c>
      <c r="X87" s="5" t="n">
        <v>5.24566251927277</v>
      </c>
      <c r="Y87" s="5" t="n">
        <v>0.575347258789894</v>
      </c>
      <c r="Z87" s="5" t="n">
        <v>10.9680570695512</v>
      </c>
      <c r="AA87" s="5" t="n">
        <v>5.42314237816611</v>
      </c>
      <c r="AB87" s="5" t="n">
        <v>2.70296984924562</v>
      </c>
      <c r="AC87" s="5" t="n">
        <v>49.8413956478063</v>
      </c>
      <c r="AD87" s="5" t="n">
        <v>28.401799827344</v>
      </c>
      <c r="AE87" s="5" t="n">
        <v>8.07811233416727</v>
      </c>
      <c r="AF87" s="5" t="n">
        <v>28.442255009452</v>
      </c>
      <c r="AG87" s="5" t="n">
        <v>894.617054010439</v>
      </c>
      <c r="AH87" s="5" t="n">
        <v>285.736282569381</v>
      </c>
      <c r="AI87" s="5" t="n">
        <v>31.9395076685009</v>
      </c>
    </row>
    <row r="88" customFormat="false" ht="21.2" hidden="false" customHeight="true" outlineLevel="0" collapsed="false">
      <c r="B88" s="2" t="s">
        <v>31</v>
      </c>
      <c r="C88" s="5" t="n">
        <v>92.7647326741818</v>
      </c>
      <c r="D88" s="5" t="n">
        <v>21.2185288981293</v>
      </c>
      <c r="E88" s="5" t="n">
        <v>22.8734868160029</v>
      </c>
      <c r="F88" s="5" t="n">
        <v>46.0766400734791</v>
      </c>
      <c r="G88" s="5" t="n">
        <v>37.1981162265672</v>
      </c>
      <c r="H88" s="5" t="n">
        <v>80.7309651208222</v>
      </c>
      <c r="I88" s="5" t="n">
        <v>697.096144459229</v>
      </c>
      <c r="J88" s="5" t="n">
        <v>135.529124011617</v>
      </c>
      <c r="K88" s="5" t="n">
        <v>19.4419557601703</v>
      </c>
      <c r="L88" s="5" t="n">
        <v>1748.31714046228</v>
      </c>
      <c r="M88" s="5" t="n">
        <v>422.987314388166</v>
      </c>
      <c r="N88" s="5" t="n">
        <v>24.1939694234378</v>
      </c>
      <c r="O88" s="5" t="n">
        <v>30955.8543487498</v>
      </c>
      <c r="P88" s="5" t="n">
        <v>4353.39236988322</v>
      </c>
      <c r="Q88" s="5" t="n">
        <v>14.0632279789075</v>
      </c>
      <c r="R88" s="5" t="n">
        <v>3742415.64940611</v>
      </c>
      <c r="S88" s="5" t="e">
        <f aca="false"/>
        <v>#N/A</v>
      </c>
      <c r="T88" s="5" t="e">
        <f aca="false"/>
        <v>#N/A</v>
      </c>
      <c r="U88" s="5" t="n">
        <v>2187.45075704826</v>
      </c>
      <c r="V88" s="5" t="n">
        <v>585.509560677596</v>
      </c>
      <c r="W88" s="5" t="n">
        <v>26.7667538933622</v>
      </c>
      <c r="X88" s="5" t="n">
        <v>3.58218101910323</v>
      </c>
      <c r="Y88" s="5" t="n">
        <v>0.24963534368787</v>
      </c>
      <c r="Z88" s="5" t="n">
        <v>6.96880873290887</v>
      </c>
      <c r="AA88" s="5" t="n">
        <v>3.93721570127827</v>
      </c>
      <c r="AB88" s="5" t="n">
        <v>1.6498249448383</v>
      </c>
      <c r="AC88" s="5" t="n">
        <v>41.9033416000719</v>
      </c>
      <c r="AD88" s="5" t="n">
        <v>23.5307306826752</v>
      </c>
      <c r="AE88" s="5" t="n">
        <v>3.44573662669107</v>
      </c>
      <c r="AF88" s="5" t="n">
        <v>14.6435598331336</v>
      </c>
      <c r="AG88" s="5" t="n">
        <v>1218.12156915371</v>
      </c>
      <c r="AH88" s="5" t="n">
        <v>341.182498315799</v>
      </c>
      <c r="AI88" s="5" t="n">
        <v>28.0089037872332</v>
      </c>
    </row>
    <row r="89" customFormat="false" ht="21.2" hidden="false" customHeight="true" outlineLevel="0" collapsed="false">
      <c r="B89" s="2" t="s">
        <v>32</v>
      </c>
      <c r="C89" s="5" t="n">
        <v>151.993224397663</v>
      </c>
      <c r="D89" s="5" t="n">
        <v>50.3034737950116</v>
      </c>
      <c r="E89" s="5" t="n">
        <v>33.0958659468936</v>
      </c>
      <c r="F89" s="5" t="n">
        <v>33.8959634289935</v>
      </c>
      <c r="G89" s="5" t="n">
        <v>10.6210743319723</v>
      </c>
      <c r="H89" s="5" t="n">
        <v>31.3343338188977</v>
      </c>
      <c r="I89" s="5" t="n">
        <v>800.544133555408</v>
      </c>
      <c r="J89" s="5" t="n">
        <v>137.878901737631</v>
      </c>
      <c r="K89" s="5" t="n">
        <v>17.2231481011894</v>
      </c>
      <c r="L89" s="5" t="n">
        <v>2059.51701125306</v>
      </c>
      <c r="M89" s="5" t="n">
        <v>439.695139237357</v>
      </c>
      <c r="N89" s="5" t="n">
        <v>21.3494298340288</v>
      </c>
      <c r="O89" s="5" t="n">
        <v>32238.4290796668</v>
      </c>
      <c r="P89" s="5" t="n">
        <v>9712.31105195268</v>
      </c>
      <c r="Q89" s="5" t="n">
        <v>30.1265022186778</v>
      </c>
      <c r="R89" s="5" t="n">
        <v>35196.1092342428</v>
      </c>
      <c r="S89" s="5" t="e">
        <f aca="false"/>
        <v>#N/A</v>
      </c>
      <c r="T89" s="5" t="e">
        <f aca="false"/>
        <v>#N/A</v>
      </c>
      <c r="U89" s="5" t="n">
        <v>2057.9530494476</v>
      </c>
      <c r="V89" s="5" t="n">
        <v>200.766282819004</v>
      </c>
      <c r="W89" s="5" t="n">
        <v>9.75562989023941</v>
      </c>
      <c r="X89" s="5" t="n">
        <v>4.77428898725448</v>
      </c>
      <c r="Y89" s="5" t="n">
        <v>0.0627050165446378</v>
      </c>
      <c r="Z89" s="5" t="n">
        <v>1.31338963167157</v>
      </c>
      <c r="AA89" s="5" t="n">
        <v>3.36260248557173</v>
      </c>
      <c r="AB89" s="5" t="n">
        <v>0.617754436057171</v>
      </c>
      <c r="AC89" s="5" t="n">
        <v>18.3713192001682</v>
      </c>
      <c r="AD89" s="5" t="n">
        <v>20.757599248361</v>
      </c>
      <c r="AE89" s="5" t="n">
        <v>5.83918819864271</v>
      </c>
      <c r="AF89" s="5" t="n">
        <v>28.130363867121</v>
      </c>
      <c r="AG89" s="5" t="n">
        <v>1470.63190114847</v>
      </c>
      <c r="AH89" s="5" t="n">
        <v>620.530662781762</v>
      </c>
      <c r="AI89" s="5" t="n">
        <v>42.1948321872501</v>
      </c>
    </row>
    <row r="90" customFormat="false" ht="21.2" hidden="false" customHeight="true" outlineLevel="0" collapsed="false">
      <c r="B90" s="2" t="s">
        <v>33</v>
      </c>
      <c r="C90" s="5" t="n">
        <v>202.143901898255</v>
      </c>
      <c r="D90" s="5" t="n">
        <v>13.7510064196119</v>
      </c>
      <c r="E90" s="5" t="n">
        <v>6.8025828582913</v>
      </c>
      <c r="F90" s="5" t="n">
        <v>52.8216145889677</v>
      </c>
      <c r="G90" s="5" t="n">
        <v>12.1503024377748</v>
      </c>
      <c r="H90" s="5" t="n">
        <v>23.0025199576397</v>
      </c>
      <c r="I90" s="5" t="n">
        <v>908.109138875153</v>
      </c>
      <c r="J90" s="5" t="n">
        <v>33.0845539932261</v>
      </c>
      <c r="K90" s="5" t="n">
        <v>3.64323544130465</v>
      </c>
      <c r="L90" s="5" t="n">
        <v>2232.19126853787</v>
      </c>
      <c r="M90" s="5" t="n">
        <v>76.0951817972857</v>
      </c>
      <c r="N90" s="5" t="n">
        <v>3.40899020929911</v>
      </c>
      <c r="O90" s="5" t="n">
        <v>40601.6560674747</v>
      </c>
      <c r="P90" s="5" t="n">
        <v>1956.27233338223</v>
      </c>
      <c r="Q90" s="5" t="n">
        <v>4.81820822808598</v>
      </c>
      <c r="R90" s="5" t="n">
        <v>611458.633921742</v>
      </c>
      <c r="S90" s="5" t="n">
        <v>845076.312825304</v>
      </c>
      <c r="T90" s="5" t="n">
        <v>138.206620357161</v>
      </c>
      <c r="U90" s="5" t="n">
        <v>1581.03282947235</v>
      </c>
      <c r="V90" s="5" t="n">
        <v>88.4033730171764</v>
      </c>
      <c r="W90" s="5" t="n">
        <v>5.59149508911084</v>
      </c>
      <c r="X90" s="5" t="n">
        <v>5.64633313791369</v>
      </c>
      <c r="Y90" s="5" t="n">
        <v>1.37815217936739</v>
      </c>
      <c r="Z90" s="5" t="n">
        <v>24.4079147599962</v>
      </c>
      <c r="AA90" s="5" t="n">
        <v>3.94511978400435</v>
      </c>
      <c r="AB90" s="5" t="n">
        <v>1.13556074877397</v>
      </c>
      <c r="AC90" s="5" t="n">
        <v>28.7839358738395</v>
      </c>
      <c r="AD90" s="5" t="n">
        <v>26.7867149330725</v>
      </c>
      <c r="AE90" s="5" t="n">
        <v>10.3993432995712</v>
      </c>
      <c r="AF90" s="5" t="n">
        <v>38.8227646635818</v>
      </c>
      <c r="AG90" s="5" t="n">
        <v>1368.60854605865</v>
      </c>
      <c r="AH90" s="5" t="n">
        <v>521.443618659215</v>
      </c>
      <c r="AI90" s="5" t="n">
        <v>38.1002749223567</v>
      </c>
    </row>
    <row r="91" customFormat="false" ht="21.2" hidden="false" customHeight="true" outlineLevel="0" collapsed="false">
      <c r="B91" s="2" t="s">
        <v>34</v>
      </c>
      <c r="C91" s="5" t="n">
        <v>90.0750484360792</v>
      </c>
      <c r="D91" s="5" t="n">
        <v>18.8102432119421</v>
      </c>
      <c r="E91" s="5" t="n">
        <v>20.8828566162699</v>
      </c>
      <c r="F91" s="5" t="n">
        <v>510.986559651447</v>
      </c>
      <c r="G91" s="5" t="n">
        <v>379.782554642474</v>
      </c>
      <c r="H91" s="5" t="n">
        <v>74.3233941224463</v>
      </c>
      <c r="I91" s="5" t="n">
        <v>526.398778122348</v>
      </c>
      <c r="J91" s="5" t="n">
        <v>97.301984632496</v>
      </c>
      <c r="K91" s="5" t="n">
        <v>18.4844624791056</v>
      </c>
      <c r="L91" s="5" t="n">
        <v>1248.88817901503</v>
      </c>
      <c r="M91" s="5" t="n">
        <v>169.25927680286</v>
      </c>
      <c r="N91" s="5" t="n">
        <v>13.5527967713131</v>
      </c>
      <c r="O91" s="5" t="n">
        <v>31707.4183197962</v>
      </c>
      <c r="P91" s="5" t="n">
        <v>9420.67531318334</v>
      </c>
      <c r="Q91" s="5" t="n">
        <v>29.7112657302081</v>
      </c>
      <c r="R91" s="5" t="n">
        <v>24358.7217252121</v>
      </c>
      <c r="S91" s="5" t="e">
        <f aca="false"/>
        <v>#N/A</v>
      </c>
      <c r="T91" s="5" t="e">
        <f aca="false"/>
        <v>#N/A</v>
      </c>
      <c r="U91" s="5" t="n">
        <v>2527.08662527349</v>
      </c>
      <c r="V91" s="5" t="n">
        <v>356.513282207294</v>
      </c>
      <c r="W91" s="5" t="n">
        <v>14.107679516871</v>
      </c>
      <c r="X91" s="5" t="n">
        <v>6.48779967678325</v>
      </c>
      <c r="Y91" s="5" t="n">
        <v>2.79594476698476</v>
      </c>
      <c r="Z91" s="5" t="n">
        <v>43.0954238151051</v>
      </c>
      <c r="AA91" s="5" t="n">
        <v>130.972725870998</v>
      </c>
      <c r="AB91" s="5" t="n">
        <v>24.4545957577595</v>
      </c>
      <c r="AC91" s="5" t="n">
        <v>18.6715177493107</v>
      </c>
      <c r="AD91" s="5" t="n">
        <v>24.3709709380617</v>
      </c>
      <c r="AE91" s="5" t="n">
        <v>5.65246281764861</v>
      </c>
      <c r="AF91" s="5" t="n">
        <v>23.1934248004079</v>
      </c>
      <c r="AG91" s="5" t="n">
        <v>1147.30810864696</v>
      </c>
      <c r="AH91" s="5" t="n">
        <v>86.6497702612108</v>
      </c>
      <c r="AI91" s="5" t="n">
        <v>7.55244119763074</v>
      </c>
    </row>
    <row r="92" customFormat="false" ht="21.2" hidden="false" customHeight="true" outlineLevel="0" collapsed="false">
      <c r="B92" s="2" t="s">
        <v>35</v>
      </c>
      <c r="C92" s="5" t="n">
        <v>111.629124045836</v>
      </c>
      <c r="D92" s="5" t="n">
        <v>18.0968485246655</v>
      </c>
      <c r="E92" s="5" t="n">
        <v>16.2115833832349</v>
      </c>
      <c r="F92" s="5" t="n">
        <v>607.403259746043</v>
      </c>
      <c r="G92" s="5" t="n">
        <v>298.381355875571</v>
      </c>
      <c r="H92" s="5" t="n">
        <v>49.1240952510404</v>
      </c>
      <c r="I92" s="5" t="n">
        <v>587.428163446731</v>
      </c>
      <c r="J92" s="5" t="n">
        <v>17.7103060921381</v>
      </c>
      <c r="K92" s="5" t="n">
        <v>3.01488883138033</v>
      </c>
      <c r="L92" s="5" t="n">
        <v>1360.02764487491</v>
      </c>
      <c r="M92" s="5" t="n">
        <v>26.3278804125724</v>
      </c>
      <c r="N92" s="5" t="n">
        <v>1.93583420982548</v>
      </c>
      <c r="O92" s="5" t="n">
        <v>39170.2872083656</v>
      </c>
      <c r="P92" s="5" t="n">
        <v>1850.08456150122</v>
      </c>
      <c r="Q92" s="5" t="n">
        <v>4.72318354894804</v>
      </c>
      <c r="R92" s="5" t="n">
        <v>166739.189804178</v>
      </c>
      <c r="S92" s="5" t="n">
        <v>111207.551066464</v>
      </c>
      <c r="T92" s="5" t="n">
        <v>66.6955088345271</v>
      </c>
      <c r="U92" s="5" t="n">
        <v>2561.17844008187</v>
      </c>
      <c r="V92" s="5" t="n">
        <v>99.3650789166821</v>
      </c>
      <c r="W92" s="5" t="n">
        <v>3.87966247730501</v>
      </c>
      <c r="X92" s="5" t="n">
        <v>6.88171915508412</v>
      </c>
      <c r="Y92" s="5" t="n">
        <v>0.983487456913112</v>
      </c>
      <c r="Z92" s="5" t="n">
        <v>14.2913047561164</v>
      </c>
      <c r="AA92" s="5" t="n">
        <v>137.273581693426</v>
      </c>
      <c r="AB92" s="5" t="n">
        <v>14.9218984418884</v>
      </c>
      <c r="AC92" s="5" t="n">
        <v>10.8701894842473</v>
      </c>
      <c r="AD92" s="5" t="n">
        <v>25.2671543257738</v>
      </c>
      <c r="AE92" s="5" t="n">
        <v>6.17447934283184</v>
      </c>
      <c r="AF92" s="5" t="n">
        <v>24.4367816938275</v>
      </c>
      <c r="AG92" s="5" t="n">
        <v>996.043731664195</v>
      </c>
      <c r="AH92" s="5" t="n">
        <v>259.634935979371</v>
      </c>
      <c r="AI92" s="5" t="n">
        <v>26.0666201418257</v>
      </c>
    </row>
    <row r="93" customFormat="false" ht="21.2" hidden="false" customHeight="true" outlineLevel="0" collapsed="false">
      <c r="B93" s="2" t="s">
        <v>36</v>
      </c>
      <c r="C93" s="5" t="n">
        <v>173.231002817405</v>
      </c>
      <c r="D93" s="5" t="n">
        <v>29.0628003259534</v>
      </c>
      <c r="E93" s="5" t="n">
        <v>16.7769047418072</v>
      </c>
      <c r="F93" s="5" t="n">
        <v>627.919825950148</v>
      </c>
      <c r="G93" s="5" t="n">
        <v>431.09079807106</v>
      </c>
      <c r="H93" s="5" t="n">
        <v>68.6537962738709</v>
      </c>
      <c r="I93" s="5" t="n">
        <v>786.591032891901</v>
      </c>
      <c r="J93" s="5" t="n">
        <v>109.707492277395</v>
      </c>
      <c r="K93" s="5" t="n">
        <v>13.9472086115774</v>
      </c>
      <c r="L93" s="5" t="n">
        <v>1960.87364736989</v>
      </c>
      <c r="M93" s="5" t="n">
        <v>246.735764212364</v>
      </c>
      <c r="N93" s="5" t="n">
        <v>12.5829506936008</v>
      </c>
      <c r="O93" s="5" t="n">
        <v>48200.5120123231</v>
      </c>
      <c r="P93" s="5" t="n">
        <v>2478.46552132164</v>
      </c>
      <c r="Q93" s="5" t="n">
        <v>5.14199002842125</v>
      </c>
      <c r="R93" s="5" t="n">
        <v>683935.488471043</v>
      </c>
      <c r="S93" s="5" t="e">
        <f aca="false"/>
        <v>#N/A</v>
      </c>
      <c r="T93" s="5" t="e">
        <f aca="false"/>
        <v>#N/A</v>
      </c>
      <c r="U93" s="5" t="n">
        <v>2429.84754782195</v>
      </c>
      <c r="V93" s="5" t="n">
        <v>216.716573075315</v>
      </c>
      <c r="W93" s="5" t="n">
        <v>8.91893704481885</v>
      </c>
      <c r="X93" s="5" t="n">
        <v>6.41082885827189</v>
      </c>
      <c r="Y93" s="5" t="n">
        <v>1.90868671592819</v>
      </c>
      <c r="Z93" s="5" t="n">
        <v>29.7728539963348</v>
      </c>
      <c r="AA93" s="5" t="n">
        <v>116.278899132117</v>
      </c>
      <c r="AB93" s="5" t="n">
        <v>14.4111990951995</v>
      </c>
      <c r="AC93" s="5" t="n">
        <v>12.3936494091033</v>
      </c>
      <c r="AD93" s="5" t="n">
        <v>23.1806651262566</v>
      </c>
      <c r="AE93" s="5" t="n">
        <v>6.86381312320845</v>
      </c>
      <c r="AF93" s="5" t="n">
        <v>29.6100784245136</v>
      </c>
      <c r="AG93" s="5" t="n">
        <v>927.418830996208</v>
      </c>
      <c r="AH93" s="5" t="n">
        <v>704.614194886209</v>
      </c>
      <c r="AI93" s="5" t="n">
        <v>75.9758343627044</v>
      </c>
    </row>
    <row r="94" customFormat="false" ht="21.2" hidden="false" customHeight="true" outlineLevel="0" collapsed="false">
      <c r="B94" s="2" t="s">
        <v>37</v>
      </c>
      <c r="C94" s="5" t="n">
        <v>116.121888588294</v>
      </c>
      <c r="D94" s="5" t="n">
        <v>25.4957050750003</v>
      </c>
      <c r="E94" s="5" t="n">
        <v>21.9559855466995</v>
      </c>
      <c r="F94" s="5" t="n">
        <v>2357.18029133681</v>
      </c>
      <c r="G94" s="5" t="n">
        <v>485.22802554953</v>
      </c>
      <c r="H94" s="5" t="n">
        <v>20.5851044713405</v>
      </c>
      <c r="I94" s="5" t="n">
        <v>850.483757385223</v>
      </c>
      <c r="J94" s="5" t="n">
        <v>123.026043277067</v>
      </c>
      <c r="K94" s="5" t="n">
        <v>14.4654194990515</v>
      </c>
      <c r="L94" s="5" t="n">
        <v>2143.14734586695</v>
      </c>
      <c r="M94" s="5" t="n">
        <v>130.397359741783</v>
      </c>
      <c r="N94" s="5" t="n">
        <v>6.08438612460564</v>
      </c>
      <c r="O94" s="5" t="n">
        <v>44338.8856334989</v>
      </c>
      <c r="P94" s="5" t="n">
        <v>2097.61085363103</v>
      </c>
      <c r="Q94" s="5" t="n">
        <v>4.73086056102015</v>
      </c>
      <c r="R94" s="5" t="n">
        <v>251836.473086993</v>
      </c>
      <c r="S94" s="5" t="n">
        <v>49982.64689666</v>
      </c>
      <c r="T94" s="5" t="n">
        <v>19.8472629019841</v>
      </c>
      <c r="U94" s="5" t="n">
        <v>4898.937986269</v>
      </c>
      <c r="V94" s="5" t="n">
        <v>339.980249372803</v>
      </c>
      <c r="W94" s="5" t="n">
        <v>6.93987656765032</v>
      </c>
      <c r="X94" s="5" t="n">
        <v>10.8377829444205</v>
      </c>
      <c r="Y94" s="5" t="n">
        <v>2.96348347281557</v>
      </c>
      <c r="Z94" s="5" t="n">
        <v>27.3440009641568</v>
      </c>
      <c r="AA94" s="5" t="n">
        <v>234.399340867705</v>
      </c>
      <c r="AB94" s="5" t="n">
        <v>27.4359078607</v>
      </c>
      <c r="AC94" s="5" t="n">
        <v>11.7047717622145</v>
      </c>
      <c r="AD94" s="5" t="n">
        <v>32.9089814143819</v>
      </c>
      <c r="AE94" s="5" t="n">
        <v>2.93851737320824</v>
      </c>
      <c r="AF94" s="5" t="n">
        <v>8.92922614713334</v>
      </c>
      <c r="AG94" s="5" t="n">
        <v>1135.25017179592</v>
      </c>
      <c r="AH94" s="5" t="n">
        <v>627.479637069043</v>
      </c>
      <c r="AI94" s="5" t="n">
        <v>55.2723666252697</v>
      </c>
    </row>
    <row r="95" customFormat="false" ht="21.2" hidden="false" customHeight="true" outlineLevel="0" collapsed="false">
      <c r="B95" s="2" t="s">
        <v>38</v>
      </c>
      <c r="C95" s="5" t="n">
        <v>109.141051985859</v>
      </c>
      <c r="D95" s="5" t="n">
        <v>30.4995292523445</v>
      </c>
      <c r="E95" s="5" t="n">
        <v>27.9450570590947</v>
      </c>
      <c r="F95" s="5" t="n">
        <v>1759.99116534833</v>
      </c>
      <c r="G95" s="5" t="n">
        <v>307.209686731182</v>
      </c>
      <c r="H95" s="5" t="n">
        <v>17.4551834565818</v>
      </c>
      <c r="I95" s="5" t="n">
        <v>813.688304948334</v>
      </c>
      <c r="J95" s="5" t="n">
        <v>18.2665977925672</v>
      </c>
      <c r="K95" s="5" t="n">
        <v>2.24491340006749</v>
      </c>
      <c r="L95" s="5" t="n">
        <v>2182.51698726508</v>
      </c>
      <c r="M95" s="5" t="n">
        <v>53.4519290935814</v>
      </c>
      <c r="N95" s="5" t="n">
        <v>2.44909567281592</v>
      </c>
      <c r="O95" s="5" t="n">
        <v>40219.5838514978</v>
      </c>
      <c r="P95" s="5" t="n">
        <v>7848.04843993125</v>
      </c>
      <c r="Q95" s="5" t="n">
        <v>19.5130025932354</v>
      </c>
      <c r="R95" s="5" t="n">
        <v>153432.718872878</v>
      </c>
      <c r="S95" s="5" t="n">
        <v>105368.812270499</v>
      </c>
      <c r="T95" s="5" t="n">
        <v>68.674278240353</v>
      </c>
      <c r="U95" s="5" t="n">
        <v>4705.80237028344</v>
      </c>
      <c r="V95" s="5" t="n">
        <v>139.068166841406</v>
      </c>
      <c r="W95" s="5" t="n">
        <v>2.95524877371825</v>
      </c>
      <c r="X95" s="5" t="n">
        <v>8.49075748929395</v>
      </c>
      <c r="Y95" s="5" t="n">
        <v>2.3662125051164</v>
      </c>
      <c r="Z95" s="5" t="n">
        <v>27.8680966698198</v>
      </c>
      <c r="AA95" s="5" t="n">
        <v>258.193786061119</v>
      </c>
      <c r="AB95" s="5" t="n">
        <v>7.13613801302681</v>
      </c>
      <c r="AC95" s="5" t="n">
        <v>2.76386900006089</v>
      </c>
      <c r="AD95" s="5" t="n">
        <v>27.7525041232608</v>
      </c>
      <c r="AE95" s="5" t="n">
        <v>6.94283628338462</v>
      </c>
      <c r="AF95" s="5" t="n">
        <v>25.0169723515705</v>
      </c>
      <c r="AG95" s="5" t="n">
        <v>1535.78350178338</v>
      </c>
      <c r="AH95" s="5" t="n">
        <v>201.114081772449</v>
      </c>
      <c r="AI95" s="5" t="n">
        <v>13.0952104602577</v>
      </c>
    </row>
    <row r="96" customFormat="false" ht="21.2" hidden="false" customHeight="true" outlineLevel="0" collapsed="false">
      <c r="B96" s="2" t="s">
        <v>39</v>
      </c>
      <c r="C96" s="5" t="n">
        <v>253.559150855057</v>
      </c>
      <c r="D96" s="5" t="n">
        <v>115.081309289076</v>
      </c>
      <c r="E96" s="5" t="n">
        <v>45.3863758815237</v>
      </c>
      <c r="F96" s="5" t="n">
        <v>1419.54231945181</v>
      </c>
      <c r="G96" s="5" t="n">
        <v>1099.11362383574</v>
      </c>
      <c r="H96" s="5" t="n">
        <v>77.4273234953778</v>
      </c>
      <c r="I96" s="5" t="n">
        <v>1092.48307146119</v>
      </c>
      <c r="J96" s="5" t="n">
        <v>81.4962829156914</v>
      </c>
      <c r="K96" s="5" t="n">
        <v>7.45972958708555</v>
      </c>
      <c r="L96" s="5" t="n">
        <v>2260.09706542506</v>
      </c>
      <c r="M96" s="5" t="n">
        <v>574.78404336991</v>
      </c>
      <c r="N96" s="5" t="n">
        <v>25.4318299936295</v>
      </c>
      <c r="O96" s="5" t="n">
        <v>52497.0563479914</v>
      </c>
      <c r="P96" s="5" t="n">
        <v>9028.00124926456</v>
      </c>
      <c r="Q96" s="5" t="n">
        <v>17.197157092809</v>
      </c>
      <c r="R96" s="5" t="n">
        <v>121677.887623067</v>
      </c>
      <c r="S96" s="5" t="e">
        <f aca="false"/>
        <v>#N/A</v>
      </c>
      <c r="T96" s="5" t="e">
        <f aca="false"/>
        <v>#N/A</v>
      </c>
      <c r="U96" s="5" t="n">
        <v>3810.32583332504</v>
      </c>
      <c r="V96" s="5" t="n">
        <v>812.268336941572</v>
      </c>
      <c r="W96" s="5" t="n">
        <v>21.3175558330862</v>
      </c>
      <c r="X96" s="5" t="n">
        <v>9.78840260095018</v>
      </c>
      <c r="Y96" s="5" t="n">
        <v>5.29381175066547</v>
      </c>
      <c r="Z96" s="5" t="n">
        <v>54.082488905305</v>
      </c>
      <c r="AA96" s="5" t="n">
        <v>222.291337789731</v>
      </c>
      <c r="AB96" s="5" t="n">
        <v>77.7051977269552</v>
      </c>
      <c r="AC96" s="5" t="n">
        <v>34.9564668149408</v>
      </c>
      <c r="AD96" s="5" t="n">
        <v>36.4869032444537</v>
      </c>
      <c r="AE96" s="5" t="n">
        <v>9.4243815757372</v>
      </c>
      <c r="AF96" s="5" t="n">
        <v>25.8294915098605</v>
      </c>
      <c r="AG96" s="5" t="n">
        <v>1719.40057403481</v>
      </c>
      <c r="AH96" s="5" t="n">
        <v>681.731654612476</v>
      </c>
      <c r="AI96" s="5" t="n">
        <v>39.6493792608606</v>
      </c>
    </row>
    <row r="97" customFormat="false" ht="21.2" hidden="false" customHeight="true" outlineLevel="0" collapsed="false">
      <c r="B97" s="6" t="s">
        <v>40</v>
      </c>
      <c r="C97" s="5" t="n">
        <v>70.8791391877513</v>
      </c>
      <c r="D97" s="5" t="n">
        <v>0.680832471321808</v>
      </c>
      <c r="E97" s="5" t="n">
        <v>0.960554091265633</v>
      </c>
      <c r="F97" s="5" t="n">
        <v>324.85958085221</v>
      </c>
      <c r="G97" s="5" t="n">
        <v>183.227180522869</v>
      </c>
      <c r="H97" s="5" t="n">
        <v>56.4019629780369</v>
      </c>
      <c r="I97" s="5" t="n">
        <v>359.770047649908</v>
      </c>
      <c r="J97" s="5" t="n">
        <v>309.607839278611</v>
      </c>
      <c r="K97" s="5" t="n">
        <v>86.0571471419127</v>
      </c>
      <c r="L97" s="5" t="n">
        <v>1357.65633653368</v>
      </c>
      <c r="M97" s="5" t="n">
        <v>58.5027373324701</v>
      </c>
      <c r="N97" s="5" t="n">
        <v>4.3090976529331</v>
      </c>
      <c r="O97" s="5" t="n">
        <v>12997.9445332646</v>
      </c>
      <c r="P97" s="5" t="n">
        <v>11291.4507338866</v>
      </c>
      <c r="Q97" s="5" t="n">
        <v>86.8710487645898</v>
      </c>
      <c r="R97" s="5" t="n">
        <v>10829.4681446715</v>
      </c>
      <c r="S97" s="5" t="n">
        <v>9385.99820864855</v>
      </c>
      <c r="T97" s="5" t="n">
        <v>86.6709064864537</v>
      </c>
      <c r="U97" s="5" t="n">
        <v>2768.73228405565</v>
      </c>
      <c r="V97" s="5" t="n">
        <v>98.3662743686657</v>
      </c>
      <c r="W97" s="5" t="n">
        <v>3.55275498953544</v>
      </c>
      <c r="X97" s="5" t="n">
        <v>7.25918706164071</v>
      </c>
      <c r="Y97" s="5" t="n">
        <v>3.16349234422735</v>
      </c>
      <c r="Z97" s="5" t="n">
        <v>43.5791544888547</v>
      </c>
      <c r="AA97" s="5" t="n">
        <v>140.311242853775</v>
      </c>
      <c r="AB97" s="5" t="n">
        <v>9.76801756043377</v>
      </c>
      <c r="AC97" s="5" t="n">
        <v>6.96167845267644</v>
      </c>
      <c r="AD97" s="5" t="n">
        <v>13.758074536446</v>
      </c>
      <c r="AE97" s="5" t="n">
        <v>18.8836464100727</v>
      </c>
      <c r="AF97" s="5" t="n">
        <v>137.255008759029</v>
      </c>
      <c r="AG97" s="5" t="n">
        <v>852.911562451901</v>
      </c>
      <c r="AH97" s="5" t="n">
        <v>747.714655259915</v>
      </c>
      <c r="AI97" s="5" t="n">
        <v>87.6661412714852</v>
      </c>
    </row>
    <row r="98" customFormat="false" ht="21.2" hidden="false" customHeight="true" outlineLevel="0" collapsed="false">
      <c r="B98" s="6" t="s">
        <v>41</v>
      </c>
      <c r="C98" s="5" t="n">
        <v>123.682582713899</v>
      </c>
      <c r="D98" s="5" t="n">
        <v>8.22318150522415</v>
      </c>
      <c r="E98" s="5" t="n">
        <v>6.64861723032249</v>
      </c>
      <c r="F98" s="5" t="n">
        <v>172.3912619211</v>
      </c>
      <c r="G98" s="5" t="n">
        <v>28.4908241337106</v>
      </c>
      <c r="H98" s="5" t="n">
        <v>16.5268377388816</v>
      </c>
      <c r="I98" s="5" t="n">
        <v>622.223956488833</v>
      </c>
      <c r="J98" s="5" t="n">
        <v>54.3452129320565</v>
      </c>
      <c r="K98" s="5" t="n">
        <v>8.73402773476013</v>
      </c>
      <c r="L98" s="5" t="n">
        <v>1609.56685128122</v>
      </c>
      <c r="M98" s="5" t="n">
        <v>295.686739992074</v>
      </c>
      <c r="N98" s="5" t="n">
        <v>18.3705783799354</v>
      </c>
      <c r="O98" s="5" t="n">
        <v>21510.6842487472</v>
      </c>
      <c r="P98" s="5" t="n">
        <v>251.203063598152</v>
      </c>
      <c r="Q98" s="5" t="n">
        <v>1.16780601069341</v>
      </c>
      <c r="R98" s="5" t="n">
        <v>18294.5785623959</v>
      </c>
      <c r="S98" s="5" t="n">
        <v>306.258647783494</v>
      </c>
      <c r="T98" s="5" t="n">
        <v>1.67404046362129</v>
      </c>
      <c r="U98" s="5" t="n">
        <v>2779.64855073249</v>
      </c>
      <c r="V98" s="5" t="n">
        <v>187.247153565141</v>
      </c>
      <c r="W98" s="5" t="n">
        <v>6.73636073581307</v>
      </c>
      <c r="X98" s="5" t="n">
        <v>4.82905005492434</v>
      </c>
      <c r="Y98" s="5" t="n">
        <v>2.85216296536238</v>
      </c>
      <c r="Z98" s="5" t="n">
        <v>59.0626092693725</v>
      </c>
      <c r="AA98" s="5" t="n">
        <v>147.135787112012</v>
      </c>
      <c r="AB98" s="5" t="n">
        <v>16.6918621112046</v>
      </c>
      <c r="AC98" s="5" t="n">
        <v>11.3445290495488</v>
      </c>
      <c r="AD98" s="5" t="n">
        <v>39.0164521688166</v>
      </c>
      <c r="AE98" s="5" t="n">
        <v>17.7186268722512</v>
      </c>
      <c r="AF98" s="5" t="n">
        <v>45.4132190071669</v>
      </c>
      <c r="AG98" s="5" t="n">
        <v>1281.03162546216</v>
      </c>
      <c r="AH98" s="5" t="n">
        <v>125.852897031805</v>
      </c>
      <c r="AI98" s="5" t="n">
        <v>9.82433958149952</v>
      </c>
    </row>
    <row r="99" customFormat="false" ht="21.2" hidden="false" customHeight="true" outlineLevel="0" collapsed="false">
      <c r="B99" s="6" t="s">
        <v>42</v>
      </c>
      <c r="C99" s="5" t="n">
        <v>289.040983795445</v>
      </c>
      <c r="D99" s="5" t="n">
        <v>101.288683384343</v>
      </c>
      <c r="E99" s="5" t="n">
        <v>35.0430177943296</v>
      </c>
      <c r="F99" s="5" t="n">
        <v>500.619677370794</v>
      </c>
      <c r="G99" s="5" t="n">
        <v>99.7413806589885</v>
      </c>
      <c r="H99" s="5" t="n">
        <v>19.9235837438154</v>
      </c>
      <c r="I99" s="5" t="n">
        <v>880.224834433768</v>
      </c>
      <c r="J99" s="5" t="n">
        <v>156.205738379843</v>
      </c>
      <c r="K99" s="5" t="n">
        <v>17.746118067701</v>
      </c>
      <c r="L99" s="5" t="n">
        <v>2311.18258569262</v>
      </c>
      <c r="M99" s="5" t="n">
        <v>155.166184933367</v>
      </c>
      <c r="N99" s="5" t="n">
        <v>6.71371383178133</v>
      </c>
      <c r="O99" s="5" t="n">
        <v>22855.1942227068</v>
      </c>
      <c r="P99" s="5" t="n">
        <v>480.462407065483</v>
      </c>
      <c r="Q99" s="5" t="n">
        <v>2.10220224944813</v>
      </c>
      <c r="R99" s="5" t="n">
        <v>17243.0644765245</v>
      </c>
      <c r="S99" s="5" t="n">
        <v>1136.74349992579</v>
      </c>
      <c r="T99" s="5" t="n">
        <v>6.59246795413542</v>
      </c>
      <c r="U99" s="5" t="n">
        <v>2934.87315672961</v>
      </c>
      <c r="V99" s="5" t="n">
        <v>207.613734714516</v>
      </c>
      <c r="W99" s="5" t="n">
        <v>7.07402751762753</v>
      </c>
      <c r="X99" s="5" t="n">
        <v>9.41889160862104</v>
      </c>
      <c r="Y99" s="5" t="n">
        <v>3.80072036611815</v>
      </c>
      <c r="Z99" s="5" t="n">
        <v>40.3520979330453</v>
      </c>
      <c r="AA99" s="5" t="n">
        <v>156.56166756804</v>
      </c>
      <c r="AB99" s="5" t="n">
        <v>26.2280171546828</v>
      </c>
      <c r="AC99" s="5" t="n">
        <v>16.7525151987056</v>
      </c>
      <c r="AD99" s="5" t="n">
        <v>20.651882727286</v>
      </c>
      <c r="AE99" s="5" t="n">
        <v>9.13432937018796</v>
      </c>
      <c r="AF99" s="5" t="n">
        <v>44.2300079407256</v>
      </c>
      <c r="AG99" s="5" t="n">
        <v>1788.70788741927</v>
      </c>
      <c r="AH99" s="5" t="n">
        <v>458.379673914749</v>
      </c>
      <c r="AI99" s="5" t="n">
        <v>25.6263013731155</v>
      </c>
    </row>
    <row r="100" customFormat="false" ht="21.2" hidden="false" customHeight="true" outlineLevel="0" collapsed="false">
      <c r="B100" s="6" t="s">
        <v>43</v>
      </c>
      <c r="C100" s="5" t="n">
        <v>103.602668508951</v>
      </c>
      <c r="D100" s="5" t="n">
        <v>20.9928702995433</v>
      </c>
      <c r="E100" s="5" t="n">
        <v>20.2628663929922</v>
      </c>
      <c r="F100" s="5" t="n">
        <v>1235.36325140441</v>
      </c>
      <c r="G100" s="5" t="n">
        <v>186.389964619588</v>
      </c>
      <c r="H100" s="5" t="n">
        <v>15.0878670227313</v>
      </c>
      <c r="I100" s="5" t="n">
        <v>810.378370966921</v>
      </c>
      <c r="J100" s="5" t="n">
        <v>191.380452030704</v>
      </c>
      <c r="K100" s="5" t="n">
        <v>23.6161845981099</v>
      </c>
      <c r="L100" s="5" t="n">
        <v>2239.32614147467</v>
      </c>
      <c r="M100" s="5" t="n">
        <v>292.073732244616</v>
      </c>
      <c r="N100" s="5" t="n">
        <v>13.0429296043619</v>
      </c>
      <c r="O100" s="5" t="n">
        <v>20248.5547135639</v>
      </c>
      <c r="P100" s="5" t="n">
        <v>3229.81598368902</v>
      </c>
      <c r="Q100" s="5" t="n">
        <v>15.9508470079865</v>
      </c>
      <c r="R100" s="5" t="n">
        <v>14172.1177756154</v>
      </c>
      <c r="S100" s="5" t="n">
        <v>3516.48094346214</v>
      </c>
      <c r="T100" s="5" t="n">
        <v>24.8126709016814</v>
      </c>
      <c r="U100" s="5" t="n">
        <v>4655.32108768346</v>
      </c>
      <c r="V100" s="5" t="n">
        <v>518.764198499665</v>
      </c>
      <c r="W100" s="5" t="n">
        <v>11.1434676304531</v>
      </c>
      <c r="X100" s="5" t="n">
        <v>10.3156436058944</v>
      </c>
      <c r="Y100" s="5" t="n">
        <v>0.890931083072985</v>
      </c>
      <c r="Z100" s="5" t="n">
        <v>8.63669895074609</v>
      </c>
      <c r="AA100" s="5" t="n">
        <v>241.25384306139</v>
      </c>
      <c r="AB100" s="5" t="n">
        <v>5.70906483962652</v>
      </c>
      <c r="AC100" s="5" t="n">
        <v>2.36641405052096</v>
      </c>
      <c r="AD100" s="5" t="n">
        <v>39.8967047682673</v>
      </c>
      <c r="AE100" s="5" t="n">
        <v>13.9650057859691</v>
      </c>
      <c r="AF100" s="5" t="n">
        <v>35.0029052952675</v>
      </c>
      <c r="AG100" s="5" t="n">
        <v>1793.14295728754</v>
      </c>
      <c r="AH100" s="5" t="n">
        <v>370.358215533546</v>
      </c>
      <c r="AI100" s="5" t="n">
        <v>20.6541376987466</v>
      </c>
    </row>
    <row r="101" customFormat="false" ht="21.2" hidden="false" customHeight="true" outlineLevel="0" collapsed="false">
      <c r="B101" s="6" t="s">
        <v>44</v>
      </c>
      <c r="C101" s="5" t="n">
        <v>117.498052272842</v>
      </c>
      <c r="D101" s="5" t="n">
        <v>23.054208563213</v>
      </c>
      <c r="E101" s="5" t="n">
        <v>19.6209282769035</v>
      </c>
      <c r="F101" s="5" t="n">
        <v>890.059653731738</v>
      </c>
      <c r="G101" s="5" t="n">
        <v>431.094110427641</v>
      </c>
      <c r="H101" s="5" t="n">
        <v>48.4342941082881</v>
      </c>
      <c r="I101" s="5" t="n">
        <v>764.175099307023</v>
      </c>
      <c r="J101" s="5" t="n">
        <v>64.7605171002085</v>
      </c>
      <c r="K101" s="5" t="n">
        <v>8.47456520880297</v>
      </c>
      <c r="L101" s="5" t="n">
        <v>2241.05070397329</v>
      </c>
      <c r="M101" s="5" t="n">
        <v>157.074437410087</v>
      </c>
      <c r="N101" s="5" t="n">
        <v>7.00896401547724</v>
      </c>
      <c r="O101" s="5" t="n">
        <v>21805.7167621255</v>
      </c>
      <c r="P101" s="5" t="n">
        <v>501.671422620729</v>
      </c>
      <c r="Q101" s="5" t="n">
        <v>2.30064174497619</v>
      </c>
      <c r="R101" s="5" t="n">
        <v>16238.3532561208</v>
      </c>
      <c r="S101" s="5" t="n">
        <v>1285.23692108758</v>
      </c>
      <c r="T101" s="5" t="n">
        <v>7.91482301694066</v>
      </c>
      <c r="U101" s="5" t="n">
        <v>4870.53848990754</v>
      </c>
      <c r="V101" s="5" t="n">
        <v>132.073875147</v>
      </c>
      <c r="W101" s="5" t="n">
        <v>2.71168938343627</v>
      </c>
      <c r="X101" s="5" t="n">
        <v>10.2455394033099</v>
      </c>
      <c r="Y101" s="5" t="n">
        <v>6.86942573941695</v>
      </c>
      <c r="Z101" s="5" t="n">
        <v>67.0479656463739</v>
      </c>
      <c r="AA101" s="5" t="n">
        <v>226.95262739238</v>
      </c>
      <c r="AB101" s="5" t="n">
        <v>9.91382676505019</v>
      </c>
      <c r="AC101" s="5" t="n">
        <v>4.36823617287766</v>
      </c>
      <c r="AD101" s="5" t="n">
        <v>24.2347636117246</v>
      </c>
      <c r="AE101" s="5" t="n">
        <v>11.1877836079367</v>
      </c>
      <c r="AF101" s="5" t="n">
        <v>46.1641953153779</v>
      </c>
      <c r="AG101" s="5" t="n">
        <v>1946.81076905604</v>
      </c>
      <c r="AH101" s="5" t="n">
        <v>279.846941056476</v>
      </c>
      <c r="AI101" s="5" t="n">
        <v>14.374634941647</v>
      </c>
    </row>
    <row r="102" customFormat="false" ht="21.2" hidden="false" customHeight="true" outlineLevel="0" collapsed="false">
      <c r="B102" s="6" t="s">
        <v>45</v>
      </c>
      <c r="C102" s="5" t="n">
        <v>416.790126618658</v>
      </c>
      <c r="D102" s="5" t="n">
        <v>109.038504618878</v>
      </c>
      <c r="E102" s="5" t="n">
        <v>26.1614893576025</v>
      </c>
      <c r="F102" s="5" t="n">
        <v>1928.29795424158</v>
      </c>
      <c r="G102" s="5" t="n">
        <v>535.389234786315</v>
      </c>
      <c r="H102" s="5" t="n">
        <v>27.7648603841874</v>
      </c>
      <c r="I102" s="5" t="n">
        <v>1110.06119654466</v>
      </c>
      <c r="J102" s="5" t="n">
        <v>140.110074565422</v>
      </c>
      <c r="K102" s="5" t="n">
        <v>12.6218333729302</v>
      </c>
      <c r="L102" s="5" t="n">
        <v>3339.22686835219</v>
      </c>
      <c r="M102" s="5" t="n">
        <v>312.769611293858</v>
      </c>
      <c r="N102" s="5" t="n">
        <v>9.36652775102402</v>
      </c>
      <c r="O102" s="5" t="n">
        <v>21193.6085985797</v>
      </c>
      <c r="P102" s="5" t="n">
        <v>3179.4308957881</v>
      </c>
      <c r="Q102" s="5" t="n">
        <v>15.0018383183748</v>
      </c>
      <c r="R102" s="5" t="n">
        <v>14590.0297781485</v>
      </c>
      <c r="S102" s="5" t="n">
        <v>3250.56599967178</v>
      </c>
      <c r="T102" s="5" t="n">
        <v>22.2793650808043</v>
      </c>
      <c r="U102" s="5" t="n">
        <v>4520.68794872837</v>
      </c>
      <c r="V102" s="5" t="n">
        <v>508.784809848535</v>
      </c>
      <c r="W102" s="5" t="n">
        <v>11.254588142755</v>
      </c>
      <c r="X102" s="5" t="n">
        <v>17.9861049076393</v>
      </c>
      <c r="Y102" s="5" t="n">
        <v>6.09537690614259</v>
      </c>
      <c r="Z102" s="5" t="n">
        <v>33.8893659157614</v>
      </c>
      <c r="AA102" s="5" t="n">
        <v>298.794580344236</v>
      </c>
      <c r="AB102" s="5" t="n">
        <v>37.1582504879119</v>
      </c>
      <c r="AC102" s="5" t="n">
        <v>12.4360523691904</v>
      </c>
      <c r="AD102" s="5" t="n">
        <v>24.9756405562224</v>
      </c>
      <c r="AE102" s="5" t="n">
        <v>11.0614106053791</v>
      </c>
      <c r="AF102" s="5" t="n">
        <v>44.2887964393902</v>
      </c>
      <c r="AG102" s="5" t="n">
        <v>3102.02796715139</v>
      </c>
      <c r="AH102" s="5" t="n">
        <v>547.918551068247</v>
      </c>
      <c r="AI102" s="5" t="n">
        <v>17.663236981432</v>
      </c>
    </row>
    <row r="103" customFormat="false" ht="21.2" hidden="false" customHeight="true" outlineLevel="0" collapsed="false">
      <c r="B103" s="6" t="s">
        <v>49</v>
      </c>
      <c r="C103" s="5" t="n">
        <v>219.630948948627</v>
      </c>
      <c r="D103" s="5" t="n">
        <v>60.4656764535238</v>
      </c>
      <c r="E103" s="5" t="n">
        <v>27.5305810692768</v>
      </c>
      <c r="F103" s="5" t="n">
        <v>54.3292842242826</v>
      </c>
      <c r="G103" s="5" t="n">
        <v>13.6863239818644</v>
      </c>
      <c r="H103" s="5" t="n">
        <v>25.1914306939226</v>
      </c>
      <c r="I103" s="5" t="n">
        <v>829.096892430759</v>
      </c>
      <c r="J103" s="5" t="n">
        <v>139.899735328983</v>
      </c>
      <c r="K103" s="5" t="n">
        <v>16.8737498121387</v>
      </c>
      <c r="L103" s="5" t="n">
        <v>2256.18476853034</v>
      </c>
      <c r="M103" s="5" t="n">
        <v>324.236081815148</v>
      </c>
      <c r="N103" s="5" t="n">
        <v>14.3709897494943</v>
      </c>
      <c r="O103" s="5" t="n">
        <v>18437.0465660612</v>
      </c>
      <c r="P103" s="5" t="n">
        <v>2536.81664429883</v>
      </c>
      <c r="Q103" s="5" t="n">
        <v>13.7593439123194</v>
      </c>
      <c r="R103" s="5" t="n">
        <v>14474.5907766826</v>
      </c>
      <c r="S103" s="5" t="n">
        <v>3869.59094580557</v>
      </c>
      <c r="T103" s="5" t="n">
        <v>26.7336811486178</v>
      </c>
      <c r="U103" s="5" t="n">
        <v>1971.88307841045</v>
      </c>
      <c r="V103" s="5" t="n">
        <v>108.213905671106</v>
      </c>
      <c r="W103" s="5" t="n">
        <v>5.48784595070099</v>
      </c>
      <c r="X103" s="5" t="n">
        <v>6.09310630589896</v>
      </c>
      <c r="Y103" s="5" t="n">
        <v>1.03557520643076</v>
      </c>
      <c r="Z103" s="5" t="n">
        <v>16.9958499727501</v>
      </c>
      <c r="AA103" s="5" t="n">
        <v>6.20038485253031</v>
      </c>
      <c r="AB103" s="5" t="n">
        <v>0.925001599446763</v>
      </c>
      <c r="AC103" s="5" t="n">
        <v>14.9184546031732</v>
      </c>
      <c r="AD103" s="5" t="n">
        <v>25.2072810743368</v>
      </c>
      <c r="AE103" s="5" t="n">
        <v>8.79318915173719</v>
      </c>
      <c r="AF103" s="5" t="n">
        <v>34.883528793946</v>
      </c>
      <c r="AG103" s="5" t="n">
        <v>1581.93857679013</v>
      </c>
      <c r="AH103" s="5" t="n">
        <v>260.415673768462</v>
      </c>
      <c r="AI103" s="5" t="n">
        <v>16.4618068987776</v>
      </c>
    </row>
    <row r="104" customFormat="false" ht="21.2" hidden="false" customHeight="true" outlineLevel="0" collapsed="false">
      <c r="B104" s="6" t="s">
        <v>50</v>
      </c>
      <c r="C104" s="5" t="n">
        <v>203.243595969227</v>
      </c>
      <c r="D104" s="5" t="n">
        <v>56.170861181841</v>
      </c>
      <c r="E104" s="5" t="n">
        <v>27.6372108621547</v>
      </c>
      <c r="F104" s="5" t="n">
        <v>520.758408683381</v>
      </c>
      <c r="G104" s="5" t="n">
        <v>212.001357569725</v>
      </c>
      <c r="H104" s="5" t="n">
        <v>40.7101170206204</v>
      </c>
      <c r="I104" s="5" t="n">
        <v>837.787145705974</v>
      </c>
      <c r="J104" s="5" t="n">
        <v>69.8391068818832</v>
      </c>
      <c r="K104" s="5" t="n">
        <v>8.33613970324553</v>
      </c>
      <c r="L104" s="5" t="n">
        <v>2360.77140207675</v>
      </c>
      <c r="M104" s="5" t="n">
        <v>247.381127817854</v>
      </c>
      <c r="N104" s="5" t="n">
        <v>10.4788260142526</v>
      </c>
      <c r="O104" s="5" t="n">
        <v>22986.3644070155</v>
      </c>
      <c r="P104" s="5" t="n">
        <v>114.287505345894</v>
      </c>
      <c r="Q104" s="5" t="n">
        <v>0.497196961303775</v>
      </c>
      <c r="R104" s="5" t="n">
        <v>15793.878516449</v>
      </c>
      <c r="S104" s="5" t="n">
        <v>2350.49017320046</v>
      </c>
      <c r="T104" s="5" t="n">
        <v>14.8822860119664</v>
      </c>
      <c r="U104" s="5" t="n">
        <v>4055.26566804939</v>
      </c>
      <c r="V104" s="5" t="n">
        <v>310.89399035715</v>
      </c>
      <c r="W104" s="5" t="n">
        <v>7.66642720368778</v>
      </c>
      <c r="X104" s="5" t="n">
        <v>9.91295630253597</v>
      </c>
      <c r="Y104" s="5" t="n">
        <v>8.07302532284063</v>
      </c>
      <c r="Z104" s="5" t="n">
        <v>81.4391295236049</v>
      </c>
      <c r="AA104" s="5" t="n">
        <v>186.704866291792</v>
      </c>
      <c r="AB104" s="5" t="n">
        <v>28.5985572099018</v>
      </c>
      <c r="AC104" s="5" t="n">
        <v>15.3175210576496</v>
      </c>
      <c r="AD104" s="5" t="n">
        <v>28.7459719979743</v>
      </c>
      <c r="AE104" s="5" t="n">
        <v>11.3237360217825</v>
      </c>
      <c r="AF104" s="5" t="n">
        <v>39.3924269549156</v>
      </c>
      <c r="AG104" s="5" t="n">
        <v>1790.34224570205</v>
      </c>
      <c r="AH104" s="5" t="n">
        <v>524.599351129671</v>
      </c>
      <c r="AI104" s="5" t="n">
        <v>29.3016238872226</v>
      </c>
    </row>
    <row r="106" customFormat="false" ht="21.2" hidden="false" customHeight="true" outlineLevel="0" collapsed="false">
      <c r="A106" s="1" t="s">
        <v>52</v>
      </c>
    </row>
    <row r="107" customFormat="false" ht="21.2" hidden="false" customHeight="true" outlineLevel="0" collapsed="false">
      <c r="B107" s="2"/>
      <c r="C107" s="3" t="s">
        <v>1</v>
      </c>
      <c r="D107" s="3"/>
      <c r="E107" s="3"/>
      <c r="F107" s="3" t="s">
        <v>2</v>
      </c>
      <c r="G107" s="3"/>
      <c r="H107" s="3"/>
      <c r="I107" s="3" t="s">
        <v>3</v>
      </c>
      <c r="J107" s="3"/>
      <c r="K107" s="3"/>
      <c r="L107" s="3" t="s">
        <v>4</v>
      </c>
      <c r="M107" s="3"/>
      <c r="N107" s="3"/>
      <c r="O107" s="3" t="s">
        <v>5</v>
      </c>
      <c r="P107" s="3"/>
      <c r="Q107" s="3"/>
      <c r="R107" s="3" t="s">
        <v>6</v>
      </c>
      <c r="S107" s="3"/>
      <c r="T107" s="3"/>
      <c r="U107" s="3" t="s">
        <v>7</v>
      </c>
      <c r="V107" s="3"/>
      <c r="W107" s="3"/>
      <c r="X107" s="3" t="s">
        <v>8</v>
      </c>
      <c r="Y107" s="3"/>
      <c r="Z107" s="3"/>
      <c r="AA107" s="3" t="s">
        <v>9</v>
      </c>
      <c r="AB107" s="3"/>
      <c r="AC107" s="3"/>
      <c r="AD107" s="3" t="s">
        <v>10</v>
      </c>
      <c r="AE107" s="3" t="s">
        <v>11</v>
      </c>
      <c r="AF107" s="3" t="s">
        <v>12</v>
      </c>
      <c r="AG107" s="3" t="s">
        <v>11</v>
      </c>
      <c r="AH107" s="3"/>
      <c r="AI107" s="3"/>
    </row>
    <row r="108" customFormat="false" ht="21.2" hidden="false" customHeight="true" outlineLevel="0" collapsed="false">
      <c r="B108" s="2" t="s">
        <v>13</v>
      </c>
      <c r="C108" s="4" t="s">
        <v>14</v>
      </c>
      <c r="D108" s="4" t="s">
        <v>15</v>
      </c>
      <c r="E108" s="4" t="s">
        <v>16</v>
      </c>
      <c r="F108" s="4" t="s">
        <v>14</v>
      </c>
      <c r="G108" s="4" t="s">
        <v>15</v>
      </c>
      <c r="H108" s="4" t="s">
        <v>16</v>
      </c>
      <c r="I108" s="4" t="s">
        <v>14</v>
      </c>
      <c r="J108" s="4" t="s">
        <v>15</v>
      </c>
      <c r="K108" s="4" t="s">
        <v>16</v>
      </c>
      <c r="L108" s="4" t="s">
        <v>14</v>
      </c>
      <c r="M108" s="4" t="s">
        <v>15</v>
      </c>
      <c r="N108" s="4" t="s">
        <v>16</v>
      </c>
      <c r="O108" s="4" t="s">
        <v>14</v>
      </c>
      <c r="P108" s="4" t="s">
        <v>15</v>
      </c>
      <c r="Q108" s="4" t="s">
        <v>16</v>
      </c>
      <c r="R108" s="4" t="s">
        <v>14</v>
      </c>
      <c r="S108" s="4" t="s">
        <v>15</v>
      </c>
      <c r="T108" s="4" t="s">
        <v>16</v>
      </c>
      <c r="U108" s="4" t="s">
        <v>14</v>
      </c>
      <c r="V108" s="4" t="s">
        <v>15</v>
      </c>
      <c r="W108" s="4" t="s">
        <v>16</v>
      </c>
      <c r="X108" s="4" t="s">
        <v>14</v>
      </c>
      <c r="Y108" s="4" t="s">
        <v>15</v>
      </c>
      <c r="Z108" s="4" t="s">
        <v>16</v>
      </c>
      <c r="AA108" s="4" t="s">
        <v>14</v>
      </c>
      <c r="AB108" s="4" t="s">
        <v>15</v>
      </c>
      <c r="AC108" s="4" t="s">
        <v>16</v>
      </c>
      <c r="AD108" s="4" t="s">
        <v>14</v>
      </c>
      <c r="AE108" s="4" t="s">
        <v>15</v>
      </c>
      <c r="AF108" s="4" t="s">
        <v>16</v>
      </c>
      <c r="AG108" s="2" t="s">
        <v>14</v>
      </c>
      <c r="AH108" s="2" t="s">
        <v>15</v>
      </c>
      <c r="AI108" s="2" t="s">
        <v>16</v>
      </c>
    </row>
    <row r="109" customFormat="false" ht="21.2" hidden="false" customHeight="true" outlineLevel="0" collapsed="false">
      <c r="B109" s="2" t="s">
        <v>17</v>
      </c>
      <c r="C109" s="5" t="n">
        <v>4.19387510816134</v>
      </c>
      <c r="D109" s="5" t="n">
        <v>5.38282916040859</v>
      </c>
      <c r="E109" s="5" t="n">
        <v>128.349772503562</v>
      </c>
      <c r="F109" s="5" t="n">
        <v>2.00585774849286</v>
      </c>
      <c r="G109" s="5" t="n">
        <v>0.905973497904645</v>
      </c>
      <c r="H109" s="5" t="n">
        <v>45.1663882239588</v>
      </c>
      <c r="I109" s="5" t="n">
        <v>3.63171558387504</v>
      </c>
      <c r="J109" s="5" t="n">
        <v>3.2369696313947</v>
      </c>
      <c r="K109" s="5" t="n">
        <v>89.1305928737087</v>
      </c>
      <c r="L109" s="5" t="n">
        <v>6.07402860570033</v>
      </c>
      <c r="M109" s="5" t="n">
        <v>0.211100833426316</v>
      </c>
      <c r="N109" s="5" t="n">
        <v>3.47546656642682</v>
      </c>
      <c r="O109" s="5" t="n">
        <v>115.554359578297</v>
      </c>
      <c r="P109" s="5" t="n">
        <v>39.4263075292638</v>
      </c>
      <c r="Q109" s="5" t="n">
        <v>34.1192731050095</v>
      </c>
      <c r="R109" s="5" t="n">
        <v>6727.22033076638</v>
      </c>
      <c r="S109" s="5" t="n">
        <v>721.939959436206</v>
      </c>
      <c r="T109" s="5" t="n">
        <v>10.7316235226379</v>
      </c>
      <c r="U109" s="5" t="n">
        <v>25.2862454625464</v>
      </c>
      <c r="V109" s="5" t="n">
        <v>0.896106479732761</v>
      </c>
      <c r="W109" s="5" t="n">
        <v>3.5438494855239</v>
      </c>
      <c r="X109" s="5" t="n">
        <v>2.92476531132861</v>
      </c>
      <c r="Y109" s="5" t="e">
        <f aca="false"/>
        <v>#N/A</v>
      </c>
      <c r="Z109" s="5" t="e">
        <f aca="false"/>
        <v>#N/A</v>
      </c>
      <c r="AA109" s="5" t="n">
        <v>1.03040045127661</v>
      </c>
      <c r="AB109" s="5" t="n">
        <v>0.578346078643041</v>
      </c>
      <c r="AC109" s="5" t="n">
        <v>56.1282827396382</v>
      </c>
      <c r="AD109" s="5" t="n">
        <v>8.23733664635163</v>
      </c>
      <c r="AE109" s="5" t="e">
        <f aca="false"/>
        <v>#N/A</v>
      </c>
      <c r="AF109" s="5" t="e">
        <f aca="false"/>
        <v>#N/A</v>
      </c>
      <c r="AG109" s="5" t="n">
        <v>11.8676001186508</v>
      </c>
      <c r="AH109" s="5" t="n">
        <v>8.13351475096399</v>
      </c>
      <c r="AI109" s="5" t="n">
        <v>68.5354635279763</v>
      </c>
    </row>
    <row r="110" customFormat="false" ht="21.2" hidden="false" customHeight="true" outlineLevel="0" collapsed="false">
      <c r="B110" s="2" t="s">
        <v>18</v>
      </c>
      <c r="C110" s="5" t="n">
        <v>230.045187918867</v>
      </c>
      <c r="D110" s="5" t="n">
        <v>55.8543926606147</v>
      </c>
      <c r="E110" s="5" t="n">
        <v>24.2797483250611</v>
      </c>
      <c r="F110" s="5" t="n">
        <v>74.9351272039107</v>
      </c>
      <c r="G110" s="5" t="n">
        <v>19.2444980305563</v>
      </c>
      <c r="H110" s="5" t="n">
        <v>25.6815444887267</v>
      </c>
      <c r="I110" s="5" t="n">
        <v>710.796922410102</v>
      </c>
      <c r="J110" s="5" t="n">
        <v>38.3802891620173</v>
      </c>
      <c r="K110" s="5" t="n">
        <v>5.399613863251</v>
      </c>
      <c r="L110" s="5" t="n">
        <v>1772.01975783306</v>
      </c>
      <c r="M110" s="5" t="n">
        <v>326.332070688404</v>
      </c>
      <c r="N110" s="5" t="n">
        <v>18.4158257404231</v>
      </c>
      <c r="O110" s="5" t="n">
        <v>25118.9334826999</v>
      </c>
      <c r="P110" s="5" t="n">
        <v>3552.19597415354</v>
      </c>
      <c r="Q110" s="5" t="n">
        <v>14.1415079449931</v>
      </c>
      <c r="R110" s="5" t="n">
        <v>20846.6307363267</v>
      </c>
      <c r="S110" s="5" t="n">
        <v>5866.23134871442</v>
      </c>
      <c r="T110" s="5" t="n">
        <v>28.1399494379305</v>
      </c>
      <c r="U110" s="5" t="n">
        <v>3461.09150688125</v>
      </c>
      <c r="V110" s="5" t="n">
        <v>185.495211981942</v>
      </c>
      <c r="W110" s="5" t="n">
        <v>5.359442580849</v>
      </c>
      <c r="X110" s="5" t="e">
        <f aca="false"/>
        <v>#N/A</v>
      </c>
      <c r="Y110" s="5" t="e">
        <f aca="false"/>
        <v>#N/A</v>
      </c>
      <c r="Z110" s="5" t="e">
        <f aca="false"/>
        <v>#N/A</v>
      </c>
      <c r="AA110" s="5" t="n">
        <v>7.81153315047378</v>
      </c>
      <c r="AB110" s="5" t="n">
        <v>0.943104115584006</v>
      </c>
      <c r="AC110" s="5" t="n">
        <v>12.0732268226604</v>
      </c>
      <c r="AD110" s="5" t="n">
        <v>14.2860276775742</v>
      </c>
      <c r="AE110" s="5" t="n">
        <v>4.90309121541958</v>
      </c>
      <c r="AF110" s="5" t="n">
        <v>34.3208855959052</v>
      </c>
      <c r="AG110" s="5" t="n">
        <v>1087.26195675491</v>
      </c>
      <c r="AH110" s="5" t="n">
        <v>193.187447843713</v>
      </c>
      <c r="AI110" s="5" t="n">
        <v>17.7682523189084</v>
      </c>
    </row>
    <row r="111" customFormat="false" ht="21.2" hidden="false" customHeight="true" outlineLevel="0" collapsed="false">
      <c r="B111" s="2" t="s">
        <v>19</v>
      </c>
      <c r="C111" s="5" t="n">
        <v>132.247214055247</v>
      </c>
      <c r="D111" s="5" t="n">
        <v>50.4413852980026</v>
      </c>
      <c r="E111" s="5" t="n">
        <v>38.1417375468723</v>
      </c>
      <c r="F111" s="5" t="n">
        <v>42.3068997233362</v>
      </c>
      <c r="G111" s="5" t="n">
        <v>5.37609326825853</v>
      </c>
      <c r="H111" s="5" t="n">
        <v>12.7073676005928</v>
      </c>
      <c r="I111" s="5" t="n">
        <v>850.581888039836</v>
      </c>
      <c r="J111" s="5" t="n">
        <v>171.632999173401</v>
      </c>
      <c r="K111" s="5" t="n">
        <v>20.1783040042069</v>
      </c>
      <c r="L111" s="5" t="n">
        <v>1668.62978081554</v>
      </c>
      <c r="M111" s="5" t="n">
        <v>162.389878149532</v>
      </c>
      <c r="N111" s="5" t="n">
        <v>9.73192975557251</v>
      </c>
      <c r="O111" s="5" t="n">
        <v>25579.8263408614</v>
      </c>
      <c r="P111" s="5" t="n">
        <v>523.863510043233</v>
      </c>
      <c r="Q111" s="5" t="n">
        <v>2.04795569392279</v>
      </c>
      <c r="R111" s="5" t="n">
        <v>22950.0340137808</v>
      </c>
      <c r="S111" s="5" t="n">
        <v>2067.54490889443</v>
      </c>
      <c r="T111" s="5" t="n">
        <v>9.00889692648358</v>
      </c>
      <c r="U111" s="5" t="n">
        <v>3935.02912765045</v>
      </c>
      <c r="V111" s="5" t="n">
        <v>24.2432507767992</v>
      </c>
      <c r="W111" s="5" t="n">
        <v>0.616088216639821</v>
      </c>
      <c r="X111" s="5" t="n">
        <v>1.68518224097261</v>
      </c>
      <c r="Y111" s="5" t="n">
        <v>1.9118899100756</v>
      </c>
      <c r="Z111" s="5" t="n">
        <v>113.453006066107</v>
      </c>
      <c r="AA111" s="5" t="n">
        <v>7.00864209100412</v>
      </c>
      <c r="AB111" s="5" t="n">
        <v>2.58740546122199</v>
      </c>
      <c r="AC111" s="5" t="n">
        <v>36.917357565498</v>
      </c>
      <c r="AD111" s="5" t="n">
        <v>20.8148837940321</v>
      </c>
      <c r="AE111" s="5" t="n">
        <v>7.88146845130509</v>
      </c>
      <c r="AF111" s="5" t="n">
        <v>37.8645806015252</v>
      </c>
      <c r="AG111" s="5" t="n">
        <v>1093.53781426078</v>
      </c>
      <c r="AH111" s="5" t="n">
        <v>98.7157582031962</v>
      </c>
      <c r="AI111" s="5" t="n">
        <v>9.02719201072412</v>
      </c>
    </row>
    <row r="112" customFormat="false" ht="21.2" hidden="false" customHeight="true" outlineLevel="0" collapsed="false">
      <c r="B112" s="2" t="s">
        <v>20</v>
      </c>
      <c r="C112" s="5" t="n">
        <v>55.6722645904191</v>
      </c>
      <c r="D112" s="5" t="n">
        <v>7.2796180467157</v>
      </c>
      <c r="E112" s="5" t="n">
        <v>13.0758432412834</v>
      </c>
      <c r="F112" s="5" t="n">
        <v>752.16644004646</v>
      </c>
      <c r="G112" s="5" t="n">
        <v>29.2915376959673</v>
      </c>
      <c r="H112" s="5" t="n">
        <v>3.89428936687976</v>
      </c>
      <c r="I112" s="5" t="n">
        <v>810.739580977553</v>
      </c>
      <c r="J112" s="5" t="n">
        <v>58.8314808006114</v>
      </c>
      <c r="K112" s="5" t="n">
        <v>7.25652011829434</v>
      </c>
      <c r="L112" s="5" t="n">
        <v>2116.13627229722</v>
      </c>
      <c r="M112" s="5" t="n">
        <v>96.9496089610222</v>
      </c>
      <c r="N112" s="5" t="n">
        <v>4.58144450478969</v>
      </c>
      <c r="O112" s="5" t="n">
        <v>27164.6193725086</v>
      </c>
      <c r="P112" s="5" t="n">
        <v>434.861746893067</v>
      </c>
      <c r="Q112" s="5" t="n">
        <v>1.60083872676368</v>
      </c>
      <c r="R112" s="5" t="n">
        <v>31208.5677513713</v>
      </c>
      <c r="S112" s="5" t="n">
        <v>3161.70432853594</v>
      </c>
      <c r="T112" s="5" t="n">
        <v>10.1308857033243</v>
      </c>
      <c r="U112" s="5" t="n">
        <v>4001.27051419081</v>
      </c>
      <c r="V112" s="5" t="n">
        <v>102.345534936566</v>
      </c>
      <c r="W112" s="5" t="n">
        <v>2.55782593487719</v>
      </c>
      <c r="X112" s="5" t="n">
        <v>3.90313581589399</v>
      </c>
      <c r="Y112" s="5" t="n">
        <v>0.541882027272169</v>
      </c>
      <c r="Z112" s="5" t="n">
        <v>13.8832480557189</v>
      </c>
      <c r="AA112" s="5" t="n">
        <v>56.3502928916443</v>
      </c>
      <c r="AB112" s="5" t="n">
        <v>3.12065659904451</v>
      </c>
      <c r="AC112" s="5" t="n">
        <v>5.53795985594113</v>
      </c>
      <c r="AD112" s="5" t="n">
        <v>30.9401818291496</v>
      </c>
      <c r="AE112" s="5" t="n">
        <v>3.17316105485557</v>
      </c>
      <c r="AF112" s="5" t="n">
        <v>10.2557931701166</v>
      </c>
      <c r="AG112" s="5" t="n">
        <v>1458.75980505587</v>
      </c>
      <c r="AH112" s="5" t="n">
        <v>203.00932890729</v>
      </c>
      <c r="AI112" s="5" t="n">
        <v>13.9165699660551</v>
      </c>
    </row>
    <row r="113" customFormat="false" ht="21.2" hidden="false" customHeight="true" outlineLevel="0" collapsed="false">
      <c r="B113" s="2" t="s">
        <v>21</v>
      </c>
      <c r="C113" s="5" t="n">
        <v>91.2644708398366</v>
      </c>
      <c r="D113" s="5" t="n">
        <v>12.3251334797977</v>
      </c>
      <c r="E113" s="5" t="n">
        <v>13.504853933167</v>
      </c>
      <c r="F113" s="5" t="n">
        <v>1858.99083289751</v>
      </c>
      <c r="G113" s="5" t="n">
        <v>357.628919020563</v>
      </c>
      <c r="H113" s="5" t="n">
        <v>19.2377989547773</v>
      </c>
      <c r="I113" s="5" t="n">
        <v>923.267689355943</v>
      </c>
      <c r="J113" s="5" t="n">
        <v>49.9173836835708</v>
      </c>
      <c r="K113" s="5" t="n">
        <v>5.40659921917037</v>
      </c>
      <c r="L113" s="5" t="n">
        <v>2523.43250326144</v>
      </c>
      <c r="M113" s="5" t="n">
        <v>73.3657176948545</v>
      </c>
      <c r="N113" s="5" t="n">
        <v>2.90737785140012</v>
      </c>
      <c r="O113" s="5" t="n">
        <v>27200.9175483522</v>
      </c>
      <c r="P113" s="5" t="n">
        <v>775.063928785829</v>
      </c>
      <c r="Q113" s="5" t="n">
        <v>2.84940361812457</v>
      </c>
      <c r="R113" s="5" t="n">
        <v>24086.5750605893</v>
      </c>
      <c r="S113" s="5" t="n">
        <v>3136.19574175602</v>
      </c>
      <c r="T113" s="5" t="n">
        <v>13.0205134348365</v>
      </c>
      <c r="U113" s="5" t="n">
        <v>4952.79592177709</v>
      </c>
      <c r="V113" s="5" t="n">
        <v>433.910257910555</v>
      </c>
      <c r="W113" s="5" t="n">
        <v>8.76091534485972</v>
      </c>
      <c r="X113" s="5" t="n">
        <v>10.7204061869373</v>
      </c>
      <c r="Y113" s="5" t="n">
        <v>7.91149826287827</v>
      </c>
      <c r="Z113" s="5" t="n">
        <v>73.7984934984868</v>
      </c>
      <c r="AA113" s="5" t="n">
        <v>72.6988411906425</v>
      </c>
      <c r="AB113" s="5" t="n">
        <v>3.93313346115485</v>
      </c>
      <c r="AC113" s="5" t="n">
        <v>5.41017352785687</v>
      </c>
      <c r="AD113" s="5" t="n">
        <v>15.9167744371674</v>
      </c>
      <c r="AE113" s="5" t="n">
        <v>2.99197479708245</v>
      </c>
      <c r="AF113" s="5" t="n">
        <v>18.7976201390142</v>
      </c>
      <c r="AG113" s="5" t="n">
        <v>845.972449136027</v>
      </c>
      <c r="AH113" s="5" t="n">
        <v>734.28677092622</v>
      </c>
      <c r="AI113" s="5" t="n">
        <v>86.7979532520392</v>
      </c>
    </row>
    <row r="114" customFormat="false" ht="21.2" hidden="false" customHeight="true" outlineLevel="0" collapsed="false">
      <c r="B114" s="2" t="s">
        <v>22</v>
      </c>
      <c r="C114" s="5" t="n">
        <v>58.4978676252711</v>
      </c>
      <c r="D114" s="5" t="n">
        <v>36.5340463097764</v>
      </c>
      <c r="E114" s="5" t="n">
        <v>62.4536377014771</v>
      </c>
      <c r="F114" s="5" t="n">
        <v>32.8126411473905</v>
      </c>
      <c r="G114" s="5" t="n">
        <v>10.516916410072</v>
      </c>
      <c r="H114" s="5" t="n">
        <v>32.0514169000637</v>
      </c>
      <c r="I114" s="5" t="n">
        <v>549.27060447891</v>
      </c>
      <c r="J114" s="5" t="n">
        <v>159.319722943125</v>
      </c>
      <c r="K114" s="5" t="n">
        <v>29.0056889343771</v>
      </c>
      <c r="L114" s="5" t="n">
        <v>1036.01406562974</v>
      </c>
      <c r="M114" s="5" t="n">
        <v>192.410578725527</v>
      </c>
      <c r="N114" s="5" t="n">
        <v>18.5721975317556</v>
      </c>
      <c r="O114" s="5" t="n">
        <v>20800.6227039706</v>
      </c>
      <c r="P114" s="5" t="n">
        <v>1395.59937098934</v>
      </c>
      <c r="Q114" s="5" t="n">
        <v>6.70941149623822</v>
      </c>
      <c r="R114" s="5" t="n">
        <v>15635.5665143767</v>
      </c>
      <c r="S114" s="5" t="n">
        <v>3527.88564577079</v>
      </c>
      <c r="T114" s="5" t="n">
        <v>22.5632096062969</v>
      </c>
      <c r="U114" s="5" t="n">
        <v>2936.96653085729</v>
      </c>
      <c r="V114" s="5" t="n">
        <v>161.153984522288</v>
      </c>
      <c r="W114" s="5" t="n">
        <v>5.48708958134595</v>
      </c>
      <c r="X114" s="5" t="n">
        <v>1.01983537612306</v>
      </c>
      <c r="Y114" s="5" t="n">
        <v>0.511448269039671</v>
      </c>
      <c r="Z114" s="5" t="n">
        <v>50.1500811811375</v>
      </c>
      <c r="AA114" s="5" t="n">
        <v>8.162223815953</v>
      </c>
      <c r="AB114" s="5" t="n">
        <v>2.05626767371458</v>
      </c>
      <c r="AC114" s="5" t="n">
        <v>25.1924931254105</v>
      </c>
      <c r="AD114" s="5" t="n">
        <v>20.5878001650128</v>
      </c>
      <c r="AE114" s="5" t="e">
        <f aca="false"/>
        <v>#N/A</v>
      </c>
      <c r="AF114" s="5" t="e">
        <f aca="false"/>
        <v>#N/A</v>
      </c>
      <c r="AG114" s="5" t="n">
        <v>726.316451066622</v>
      </c>
      <c r="AH114" s="5" t="n">
        <v>174.856655252089</v>
      </c>
      <c r="AI114" s="5" t="n">
        <v>24.0744450983184</v>
      </c>
    </row>
    <row r="115" customFormat="false" ht="21.2" hidden="false" customHeight="true" outlineLevel="0" collapsed="false">
      <c r="B115" s="2" t="s">
        <v>23</v>
      </c>
      <c r="C115" s="5" t="n">
        <v>203.707312469911</v>
      </c>
      <c r="D115" s="5" t="n">
        <v>115.494995413273</v>
      </c>
      <c r="E115" s="5" t="n">
        <v>56.696538780527</v>
      </c>
      <c r="F115" s="5" t="n">
        <v>36.7645648651095</v>
      </c>
      <c r="G115" s="5" t="n">
        <v>12.9572528139293</v>
      </c>
      <c r="H115" s="5" t="n">
        <v>35.2438628376806</v>
      </c>
      <c r="I115" s="5" t="n">
        <v>663.086750314038</v>
      </c>
      <c r="J115" s="5" t="n">
        <v>33.4888114735747</v>
      </c>
      <c r="K115" s="5" t="n">
        <v>5.05044196068076</v>
      </c>
      <c r="L115" s="5" t="n">
        <v>1271.07209660647</v>
      </c>
      <c r="M115" s="5" t="n">
        <v>51.519616821234</v>
      </c>
      <c r="N115" s="5" t="n">
        <v>4.05324111502267</v>
      </c>
      <c r="O115" s="5" t="n">
        <v>21359.7353534991</v>
      </c>
      <c r="P115" s="5" t="n">
        <v>3939.82273019447</v>
      </c>
      <c r="Q115" s="5" t="n">
        <v>18.4450915003919</v>
      </c>
      <c r="R115" s="5" t="n">
        <v>15299.2094599603</v>
      </c>
      <c r="S115" s="5" t="n">
        <v>3763.9123880025</v>
      </c>
      <c r="T115" s="5" t="n">
        <v>24.60200573012</v>
      </c>
      <c r="U115" s="5" t="n">
        <v>3407.50129989952</v>
      </c>
      <c r="V115" s="5" t="n">
        <v>249.467354574743</v>
      </c>
      <c r="W115" s="5" t="n">
        <v>7.3211227999267</v>
      </c>
      <c r="X115" s="5" t="e">
        <f aca="false"/>
        <v>#N/A</v>
      </c>
      <c r="Y115" s="5" t="e">
        <f aca="false"/>
        <v>#N/A</v>
      </c>
      <c r="Z115" s="5" t="e">
        <f aca="false"/>
        <v>#N/A</v>
      </c>
      <c r="AA115" s="5" t="n">
        <v>5.40774071762174</v>
      </c>
      <c r="AB115" s="5" t="n">
        <v>1.17181194201882</v>
      </c>
      <c r="AC115" s="5" t="n">
        <v>21.6691591407173</v>
      </c>
      <c r="AD115" s="5" t="n">
        <v>9.91396658640574</v>
      </c>
      <c r="AE115" s="5" t="n">
        <v>4.52507314677573</v>
      </c>
      <c r="AF115" s="5" t="n">
        <v>45.6434173681865</v>
      </c>
      <c r="AG115" s="5" t="n">
        <v>506.488307364945</v>
      </c>
      <c r="AH115" s="5" t="n">
        <v>77.5365691385077</v>
      </c>
      <c r="AI115" s="5" t="n">
        <v>15.3086592545244</v>
      </c>
    </row>
    <row r="116" customFormat="false" ht="21.2" hidden="false" customHeight="true" outlineLevel="0" collapsed="false">
      <c r="B116" s="2" t="s">
        <v>24</v>
      </c>
      <c r="C116" s="5" t="n">
        <v>321.935209514724</v>
      </c>
      <c r="D116" s="5" t="n">
        <v>76.6222703908001</v>
      </c>
      <c r="E116" s="5" t="n">
        <v>23.800525113826</v>
      </c>
      <c r="F116" s="5" t="n">
        <v>57.1355713714498</v>
      </c>
      <c r="G116" s="5" t="n">
        <v>10.576103209014</v>
      </c>
      <c r="H116" s="5" t="n">
        <v>18.510540728221</v>
      </c>
      <c r="I116" s="5" t="n">
        <v>681.132345109581</v>
      </c>
      <c r="J116" s="5" t="n">
        <v>110.21117068265</v>
      </c>
      <c r="K116" s="5" t="n">
        <v>16.1805809801793</v>
      </c>
      <c r="L116" s="5" t="n">
        <v>855.830792937794</v>
      </c>
      <c r="M116" s="5" t="n">
        <v>349.348244483817</v>
      </c>
      <c r="N116" s="5" t="n">
        <v>40.8197797235848</v>
      </c>
      <c r="O116" s="5" t="n">
        <v>24059.4726782258</v>
      </c>
      <c r="P116" s="5" t="n">
        <v>1737.4510055586</v>
      </c>
      <c r="Q116" s="5" t="n">
        <v>7.22148414803381</v>
      </c>
      <c r="R116" s="5" t="n">
        <v>20395.319874054</v>
      </c>
      <c r="S116" s="5" t="n">
        <v>4134.4647715602</v>
      </c>
      <c r="T116" s="5" t="n">
        <v>20.2716348509929</v>
      </c>
      <c r="U116" s="5" t="n">
        <v>2804.30877008324</v>
      </c>
      <c r="V116" s="5" t="n">
        <v>268.754014275708</v>
      </c>
      <c r="W116" s="5" t="n">
        <v>9.58360994847692</v>
      </c>
      <c r="X116" s="5" t="n">
        <v>1.38148391538713</v>
      </c>
      <c r="Y116" s="5" t="e">
        <f aca="false"/>
        <v>#N/A</v>
      </c>
      <c r="Z116" s="5" t="e">
        <f aca="false"/>
        <v>#N/A</v>
      </c>
      <c r="AA116" s="5" t="n">
        <v>4.01573113316469</v>
      </c>
      <c r="AB116" s="5" t="n">
        <v>1.06051066399031</v>
      </c>
      <c r="AC116" s="5" t="n">
        <v>26.4089060951286</v>
      </c>
      <c r="AD116" s="5" t="n">
        <v>15.0096146320545</v>
      </c>
      <c r="AE116" s="5" t="e">
        <f aca="false"/>
        <v>#N/A</v>
      </c>
      <c r="AF116" s="5" t="e">
        <f aca="false"/>
        <v>#N/A</v>
      </c>
      <c r="AG116" s="5" t="n">
        <v>438.944729214616</v>
      </c>
      <c r="AH116" s="5" t="n">
        <v>188.899664253857</v>
      </c>
      <c r="AI116" s="5" t="n">
        <v>43.0349544444573</v>
      </c>
    </row>
    <row r="117" customFormat="false" ht="21.2" hidden="false" customHeight="true" outlineLevel="0" collapsed="false">
      <c r="B117" s="2" t="s">
        <v>25</v>
      </c>
      <c r="C117" s="5" t="n">
        <v>85.4409217377338</v>
      </c>
      <c r="D117" s="5" t="n">
        <v>49.4570184968781</v>
      </c>
      <c r="E117" s="5" t="n">
        <v>57.8844627269934</v>
      </c>
      <c r="F117" s="5" t="n">
        <v>36.4681208307184</v>
      </c>
      <c r="G117" s="5" t="n">
        <v>13.1115101984555</v>
      </c>
      <c r="H117" s="5" t="n">
        <v>35.9533474711184</v>
      </c>
      <c r="I117" s="5" t="n">
        <v>791.353216090906</v>
      </c>
      <c r="J117" s="5" t="n">
        <v>106.790389547568</v>
      </c>
      <c r="K117" s="5" t="n">
        <v>13.494655404964</v>
      </c>
      <c r="L117" s="5" t="n">
        <v>1276.73672453311</v>
      </c>
      <c r="M117" s="5" t="n">
        <v>434.212535532187</v>
      </c>
      <c r="N117" s="5" t="n">
        <v>34.0095594642642</v>
      </c>
      <c r="O117" s="5" t="n">
        <v>24621.6958531315</v>
      </c>
      <c r="P117" s="5" t="n">
        <v>38.7290061548225</v>
      </c>
      <c r="Q117" s="5" t="n">
        <v>0.15729625768201</v>
      </c>
      <c r="R117" s="5" t="n">
        <v>23088.7905854772</v>
      </c>
      <c r="S117" s="5" t="n">
        <v>4051.75436365208</v>
      </c>
      <c r="T117" s="5" t="n">
        <v>17.5485777336498</v>
      </c>
      <c r="U117" s="5" t="n">
        <v>3961.15463245989</v>
      </c>
      <c r="V117" s="5" t="n">
        <v>171.692234587959</v>
      </c>
      <c r="W117" s="5" t="n">
        <v>4.33439869226559</v>
      </c>
      <c r="X117" s="5" t="n">
        <v>2.09529467098301</v>
      </c>
      <c r="Y117" s="5" t="n">
        <v>0.671466890114309</v>
      </c>
      <c r="Z117" s="5" t="n">
        <v>32.0464180725134</v>
      </c>
      <c r="AA117" s="5" t="n">
        <v>5.92387541615948</v>
      </c>
      <c r="AB117" s="5" t="n">
        <v>2.27473098261182</v>
      </c>
      <c r="AC117" s="5" t="n">
        <v>38.3993724177028</v>
      </c>
      <c r="AD117" s="5" t="n">
        <v>23.0237960056035</v>
      </c>
      <c r="AE117" s="5" t="n">
        <v>5.32656758089333</v>
      </c>
      <c r="AF117" s="5" t="n">
        <v>23.1350537487257</v>
      </c>
      <c r="AG117" s="5" t="n">
        <v>432.707508002535</v>
      </c>
      <c r="AH117" s="5" t="n">
        <v>185.359798519279</v>
      </c>
      <c r="AI117" s="5" t="n">
        <v>42.8372041370248</v>
      </c>
    </row>
    <row r="118" customFormat="false" ht="21.2" hidden="false" customHeight="true" outlineLevel="0" collapsed="false">
      <c r="B118" s="2" t="s">
        <v>26</v>
      </c>
      <c r="C118" s="5" t="n">
        <v>275.946804316957</v>
      </c>
      <c r="D118" s="5" t="n">
        <v>87.401733798314</v>
      </c>
      <c r="E118" s="5" t="n">
        <v>31.6733995215698</v>
      </c>
      <c r="F118" s="5" t="n">
        <v>49.2428186030799</v>
      </c>
      <c r="G118" s="5" t="n">
        <v>16.7254766878781</v>
      </c>
      <c r="H118" s="5" t="n">
        <v>33.9653114146312</v>
      </c>
      <c r="I118" s="5" t="n">
        <v>882.116533522025</v>
      </c>
      <c r="J118" s="5" t="n">
        <v>70.1225998858662</v>
      </c>
      <c r="K118" s="5" t="n">
        <v>7.94935784798045</v>
      </c>
      <c r="L118" s="5" t="n">
        <v>2093.13280923469</v>
      </c>
      <c r="M118" s="5" t="n">
        <v>84.4269500156496</v>
      </c>
      <c r="N118" s="5" t="n">
        <v>4.0335209329846</v>
      </c>
      <c r="O118" s="5" t="n">
        <v>23324.074073107</v>
      </c>
      <c r="P118" s="5" t="n">
        <v>3547.96049816236</v>
      </c>
      <c r="Q118" s="5" t="n">
        <v>15.2115813345543</v>
      </c>
      <c r="R118" s="5" t="n">
        <v>14699.3144214381</v>
      </c>
      <c r="S118" s="5" t="n">
        <v>3769.82741441543</v>
      </c>
      <c r="T118" s="5" t="n">
        <v>25.6462805429712</v>
      </c>
      <c r="U118" s="5" t="n">
        <v>5005.12515904734</v>
      </c>
      <c r="V118" s="5" t="n">
        <v>387.05413266042</v>
      </c>
      <c r="W118" s="5" t="n">
        <v>7.73315592240036</v>
      </c>
      <c r="X118" s="5" t="n">
        <v>1.60640273297081</v>
      </c>
      <c r="Y118" s="5" t="n">
        <v>1.85807096626639</v>
      </c>
      <c r="Z118" s="5" t="n">
        <v>115.666571534658</v>
      </c>
      <c r="AA118" s="5" t="n">
        <v>6.86540637527728</v>
      </c>
      <c r="AB118" s="5" t="n">
        <v>2.21112982863325</v>
      </c>
      <c r="AC118" s="5" t="n">
        <v>32.2068309983173</v>
      </c>
      <c r="AD118" s="5" t="n">
        <v>17.985869823317</v>
      </c>
      <c r="AE118" s="5" t="n">
        <v>6.98265425705734</v>
      </c>
      <c r="AF118" s="5" t="n">
        <v>38.8230000864622</v>
      </c>
      <c r="AG118" s="5" t="n">
        <v>650.93817286278</v>
      </c>
      <c r="AH118" s="5" t="n">
        <v>474.540148447652</v>
      </c>
      <c r="AI118" s="5" t="n">
        <v>72.9009556100632</v>
      </c>
    </row>
    <row r="119" customFormat="false" ht="21.2" hidden="false" customHeight="true" outlineLevel="0" collapsed="false">
      <c r="B119" s="2" t="s">
        <v>27</v>
      </c>
      <c r="C119" s="5" t="n">
        <v>269.329709270393</v>
      </c>
      <c r="D119" s="5" t="n">
        <v>191.509521601867</v>
      </c>
      <c r="E119" s="5" t="n">
        <v>71.105977175953</v>
      </c>
      <c r="F119" s="5" t="n">
        <v>47.5793757625257</v>
      </c>
      <c r="G119" s="5" t="n">
        <v>1.2559029343498</v>
      </c>
      <c r="H119" s="5" t="n">
        <v>2.63959523264484</v>
      </c>
      <c r="I119" s="5" t="n">
        <v>980.046737129831</v>
      </c>
      <c r="J119" s="5" t="n">
        <v>318.053778380396</v>
      </c>
      <c r="K119" s="5" t="n">
        <v>32.4529194711519</v>
      </c>
      <c r="L119" s="5" t="n">
        <v>1714.03113931212</v>
      </c>
      <c r="M119" s="5" t="n">
        <v>409.900768352122</v>
      </c>
      <c r="N119" s="5" t="n">
        <v>23.9144294961074</v>
      </c>
      <c r="O119" s="5" t="n">
        <v>22563.4300362703</v>
      </c>
      <c r="P119" s="5" t="n">
        <v>2682.81907255085</v>
      </c>
      <c r="Q119" s="5" t="n">
        <v>11.8901207318137</v>
      </c>
      <c r="R119" s="5" t="n">
        <v>15958.7076874476</v>
      </c>
      <c r="S119" s="5" t="n">
        <v>3911.23244493298</v>
      </c>
      <c r="T119" s="5" t="n">
        <v>24.5084534508354</v>
      </c>
      <c r="U119" s="5" t="n">
        <v>3545.06793366051</v>
      </c>
      <c r="V119" s="5" t="n">
        <v>440.34537265023</v>
      </c>
      <c r="W119" s="5" t="n">
        <v>12.4213521684349</v>
      </c>
      <c r="X119" s="5" t="n">
        <v>1.22005554396235</v>
      </c>
      <c r="Y119" s="5" t="n">
        <v>0.501052904173426</v>
      </c>
      <c r="Z119" s="5" t="n">
        <v>41.0680404390578</v>
      </c>
      <c r="AA119" s="5" t="n">
        <v>3.99875133350127</v>
      </c>
      <c r="AB119" s="5" t="n">
        <v>1.48724188049816</v>
      </c>
      <c r="AC119" s="5" t="n">
        <v>37.1926573187521</v>
      </c>
      <c r="AD119" s="5" t="n">
        <v>0.845350557510945</v>
      </c>
      <c r="AE119" s="5" t="e">
        <f aca="false"/>
        <v>#N/A</v>
      </c>
      <c r="AF119" s="5" t="e">
        <f aca="false"/>
        <v>#N/A</v>
      </c>
      <c r="AG119" s="5" t="n">
        <v>515.643659827477</v>
      </c>
      <c r="AH119" s="5" t="n">
        <v>540.797660918838</v>
      </c>
      <c r="AI119" s="5" t="n">
        <v>104.878175191716</v>
      </c>
    </row>
    <row r="120" customFormat="false" ht="21.2" hidden="false" customHeight="true" outlineLevel="0" collapsed="false">
      <c r="B120" s="2" t="s">
        <v>28</v>
      </c>
      <c r="C120" s="5" t="n">
        <v>68.3229461675473</v>
      </c>
      <c r="D120" s="5" t="n">
        <v>25.0018755810246</v>
      </c>
      <c r="E120" s="5" t="n">
        <v>36.5936731119774</v>
      </c>
      <c r="F120" s="5" t="n">
        <v>23.0445030607832</v>
      </c>
      <c r="G120" s="5" t="n">
        <v>2.16398870091846</v>
      </c>
      <c r="H120" s="5" t="n">
        <v>9.39047674497746</v>
      </c>
      <c r="I120" s="5" t="n">
        <v>523.63147381536</v>
      </c>
      <c r="J120" s="5" t="n">
        <v>5.1845689556904</v>
      </c>
      <c r="K120" s="5" t="n">
        <v>0.990117900651356</v>
      </c>
      <c r="L120" s="5" t="n">
        <v>1140.60879029489</v>
      </c>
      <c r="M120" s="5" t="n">
        <v>99.3219009429486</v>
      </c>
      <c r="N120" s="5" t="n">
        <v>8.70779725599612</v>
      </c>
      <c r="O120" s="5" t="n">
        <v>21643.0046021741</v>
      </c>
      <c r="P120" s="5" t="n">
        <v>3280.62582222064</v>
      </c>
      <c r="Q120" s="5" t="n">
        <v>15.1579038239963</v>
      </c>
      <c r="R120" s="5" t="n">
        <v>16376.385112397</v>
      </c>
      <c r="S120" s="5" t="n">
        <v>3734.14260270985</v>
      </c>
      <c r="T120" s="5" t="n">
        <v>22.8019955385824</v>
      </c>
      <c r="U120" s="5" t="n">
        <v>3354.22882718383</v>
      </c>
      <c r="V120" s="5" t="n">
        <v>433.640784015821</v>
      </c>
      <c r="W120" s="5" t="n">
        <v>12.9281813006151</v>
      </c>
      <c r="X120" s="5" t="n">
        <v>2.68388384712981</v>
      </c>
      <c r="Y120" s="5" t="n">
        <v>1.50385768568712</v>
      </c>
      <c r="Z120" s="5" t="n">
        <v>56.0328900706851</v>
      </c>
      <c r="AA120" s="5" t="n">
        <v>7.46819377694397</v>
      </c>
      <c r="AB120" s="5" t="n">
        <v>2.51709318723985</v>
      </c>
      <c r="AC120" s="5" t="n">
        <v>33.7041761692191</v>
      </c>
      <c r="AD120" s="5" t="n">
        <v>17.5547597696852</v>
      </c>
      <c r="AE120" s="5" t="n">
        <v>9.69052054321086</v>
      </c>
      <c r="AF120" s="5" t="n">
        <v>55.2016699194319</v>
      </c>
      <c r="AG120" s="5" t="n">
        <v>257.358965422224</v>
      </c>
      <c r="AH120" s="5" t="n">
        <v>222.072515315805</v>
      </c>
      <c r="AI120" s="5" t="n">
        <v>86.2890146265053</v>
      </c>
    </row>
    <row r="121" customFormat="false" ht="21.2" hidden="false" customHeight="true" outlineLevel="0" collapsed="false">
      <c r="B121" s="2" t="s">
        <v>29</v>
      </c>
      <c r="C121" s="5" t="n">
        <v>216.847987766857</v>
      </c>
      <c r="D121" s="5" t="n">
        <v>80.2373417644453</v>
      </c>
      <c r="E121" s="5" t="n">
        <v>37.0016538270634</v>
      </c>
      <c r="F121" s="5" t="n">
        <v>53.6788256219888</v>
      </c>
      <c r="G121" s="5" t="n">
        <v>11.6345751523695</v>
      </c>
      <c r="H121" s="5" t="n">
        <v>21.6744219299826</v>
      </c>
      <c r="I121" s="5" t="n">
        <v>612.864548762761</v>
      </c>
      <c r="J121" s="5" t="n">
        <v>101.080145540535</v>
      </c>
      <c r="K121" s="5" t="n">
        <v>16.493064535156</v>
      </c>
      <c r="L121" s="5" t="n">
        <v>1351.47423752335</v>
      </c>
      <c r="M121" s="5" t="n">
        <v>163.131469896747</v>
      </c>
      <c r="N121" s="5" t="n">
        <v>12.0706311202568</v>
      </c>
      <c r="O121" s="5" t="n">
        <v>24790.4501660397</v>
      </c>
      <c r="P121" s="5" t="n">
        <v>766.52461342387</v>
      </c>
      <c r="Q121" s="5" t="n">
        <v>3.09201570883101</v>
      </c>
      <c r="R121" s="5" t="n">
        <v>18728.0837252041</v>
      </c>
      <c r="S121" s="5" t="n">
        <v>1990.38840969016</v>
      </c>
      <c r="T121" s="5" t="n">
        <v>10.6278273788979</v>
      </c>
      <c r="U121" s="5" t="n">
        <v>3602.93291151306</v>
      </c>
      <c r="V121" s="5" t="n">
        <v>312.853276233804</v>
      </c>
      <c r="W121" s="5" t="n">
        <v>8.68329452469379</v>
      </c>
      <c r="X121" s="5" t="n">
        <v>0.839717056534107</v>
      </c>
      <c r="Y121" s="5" t="n">
        <v>0.256722498645127</v>
      </c>
      <c r="Z121" s="5" t="n">
        <v>30.572500182947</v>
      </c>
      <c r="AA121" s="5" t="n">
        <v>5.80971841011419</v>
      </c>
      <c r="AB121" s="5" t="n">
        <v>4.30210923173098</v>
      </c>
      <c r="AC121" s="5" t="n">
        <v>74.0502194433624</v>
      </c>
      <c r="AD121" s="5" t="n">
        <v>8.56239949870417</v>
      </c>
      <c r="AE121" s="5" t="n">
        <v>7.81649005932746</v>
      </c>
      <c r="AF121" s="5" t="n">
        <v>91.2885466335739</v>
      </c>
      <c r="AG121" s="5" t="n">
        <v>121.034489483503</v>
      </c>
      <c r="AH121" s="5" t="n">
        <v>47.2283591597797</v>
      </c>
      <c r="AI121" s="5" t="n">
        <v>39.0205794739333</v>
      </c>
    </row>
    <row r="122" customFormat="false" ht="21.2" hidden="false" customHeight="true" outlineLevel="0" collapsed="false">
      <c r="B122" s="2" t="s">
        <v>30</v>
      </c>
      <c r="C122" s="5" t="n">
        <v>240.039818542555</v>
      </c>
      <c r="D122" s="5" t="n">
        <v>128.02299810287</v>
      </c>
      <c r="E122" s="5" t="n">
        <v>53.3340671894289</v>
      </c>
      <c r="F122" s="5" t="n">
        <v>57.1134904082144</v>
      </c>
      <c r="G122" s="5" t="n">
        <v>23.1523859975966</v>
      </c>
      <c r="H122" s="5" t="n">
        <v>40.5375084452318</v>
      </c>
      <c r="I122" s="5" t="n">
        <v>770.252339604266</v>
      </c>
      <c r="J122" s="5" t="n">
        <v>37.5397593663249</v>
      </c>
      <c r="K122" s="5" t="n">
        <v>4.87369624681851</v>
      </c>
      <c r="L122" s="5" t="n">
        <v>1383.33376756505</v>
      </c>
      <c r="M122" s="5" t="n">
        <v>130.020890504303</v>
      </c>
      <c r="N122" s="5" t="n">
        <v>9.39909756798364</v>
      </c>
      <c r="O122" s="5" t="n">
        <v>23688.672072928</v>
      </c>
      <c r="P122" s="5" t="n">
        <v>134.306831983983</v>
      </c>
      <c r="Q122" s="5" t="n">
        <v>0.56696648748611</v>
      </c>
      <c r="R122" s="5" t="n">
        <v>17494.558748021</v>
      </c>
      <c r="S122" s="5" t="n">
        <v>1565.73883055307</v>
      </c>
      <c r="T122" s="5" t="n">
        <v>8.94986180048807</v>
      </c>
      <c r="U122" s="5" t="n">
        <v>2545.57821223131</v>
      </c>
      <c r="V122" s="5" t="n">
        <v>157.144113027118</v>
      </c>
      <c r="W122" s="5" t="n">
        <v>6.17321881025114</v>
      </c>
      <c r="X122" s="5" t="n">
        <v>2.08901187520072</v>
      </c>
      <c r="Y122" s="5" t="n">
        <v>1.68066903568633</v>
      </c>
      <c r="Z122" s="5" t="n">
        <v>80.4528234443304</v>
      </c>
      <c r="AA122" s="5" t="n">
        <v>4.50103368979579</v>
      </c>
      <c r="AB122" s="5" t="n">
        <v>1.56929813641005</v>
      </c>
      <c r="AC122" s="5" t="n">
        <v>34.8652830563738</v>
      </c>
      <c r="AD122" s="5" t="n">
        <v>29.1081564399467</v>
      </c>
      <c r="AE122" s="5" t="e">
        <f aca="false"/>
        <v>#N/A</v>
      </c>
      <c r="AF122" s="5" t="e">
        <f aca="false"/>
        <v>#N/A</v>
      </c>
      <c r="AG122" s="5" t="n">
        <v>166.018794197633</v>
      </c>
      <c r="AH122" s="5" t="n">
        <v>86.5121484915577</v>
      </c>
      <c r="AI122" s="5" t="n">
        <v>52.1098523270632</v>
      </c>
    </row>
    <row r="123" customFormat="false" ht="21.2" hidden="false" customHeight="true" outlineLevel="0" collapsed="false">
      <c r="B123" s="2" t="s">
        <v>31</v>
      </c>
      <c r="C123" s="5" t="n">
        <v>140.517282823001</v>
      </c>
      <c r="D123" s="5" t="n">
        <v>71.6288423595537</v>
      </c>
      <c r="E123" s="5" t="n">
        <v>50.9751120435335</v>
      </c>
      <c r="F123" s="5" t="n">
        <v>32.0863882074129</v>
      </c>
      <c r="G123" s="5" t="n">
        <v>6.60806593572685</v>
      </c>
      <c r="H123" s="5" t="n">
        <v>20.5946081965068</v>
      </c>
      <c r="I123" s="5" t="n">
        <v>713.304800644643</v>
      </c>
      <c r="J123" s="5" t="n">
        <v>76.8667340659187</v>
      </c>
      <c r="K123" s="5" t="n">
        <v>10.776141418991</v>
      </c>
      <c r="L123" s="5" t="n">
        <v>1345.10407372733</v>
      </c>
      <c r="M123" s="5" t="n">
        <v>347.348025902153</v>
      </c>
      <c r="N123" s="5" t="n">
        <v>25.8231338887882</v>
      </c>
      <c r="O123" s="5" t="n">
        <v>21905.7669540297</v>
      </c>
      <c r="P123" s="5" t="n">
        <v>3249.04364135178</v>
      </c>
      <c r="Q123" s="5" t="n">
        <v>14.8319100087665</v>
      </c>
      <c r="R123" s="5" t="n">
        <v>17144.901619705</v>
      </c>
      <c r="S123" s="5" t="n">
        <v>5168.41263595295</v>
      </c>
      <c r="T123" s="5" t="n">
        <v>30.1454785253057</v>
      </c>
      <c r="U123" s="5" t="n">
        <v>4438.91793768578</v>
      </c>
      <c r="V123" s="5" t="n">
        <v>605.542401567098</v>
      </c>
      <c r="W123" s="5" t="n">
        <v>13.6416669573035</v>
      </c>
      <c r="X123" s="5" t="e">
        <f aca="false"/>
        <v>#N/A</v>
      </c>
      <c r="Y123" s="5" t="e">
        <f aca="false"/>
        <v>#N/A</v>
      </c>
      <c r="Z123" s="5" t="e">
        <f aca="false"/>
        <v>#N/A</v>
      </c>
      <c r="AA123" s="5" t="n">
        <v>4.67550767955313</v>
      </c>
      <c r="AB123" s="5" t="n">
        <v>1.24377698930136</v>
      </c>
      <c r="AC123" s="5" t="n">
        <v>26.6019665573566</v>
      </c>
      <c r="AD123" s="5" t="n">
        <v>8.36717464589828</v>
      </c>
      <c r="AE123" s="5" t="n">
        <v>0</v>
      </c>
      <c r="AF123" s="5" t="n">
        <v>0</v>
      </c>
      <c r="AG123" s="5" t="n">
        <v>68.2744807303608</v>
      </c>
      <c r="AH123" s="5" t="n">
        <v>28.4585273724273</v>
      </c>
      <c r="AI123" s="5" t="n">
        <v>41.6825248145346</v>
      </c>
    </row>
    <row r="124" customFormat="false" ht="21.2" hidden="false" customHeight="true" outlineLevel="0" collapsed="false">
      <c r="B124" s="2" t="s">
        <v>32</v>
      </c>
      <c r="C124" s="5" t="n">
        <v>156.342545226704</v>
      </c>
      <c r="D124" s="5" t="n">
        <v>39.402722732835</v>
      </c>
      <c r="E124" s="5" t="n">
        <v>25.2028151874458</v>
      </c>
      <c r="F124" s="5" t="n">
        <v>41.545276828184</v>
      </c>
      <c r="G124" s="5" t="n">
        <v>3.81626578627104</v>
      </c>
      <c r="H124" s="5" t="n">
        <v>9.18579939195907</v>
      </c>
      <c r="I124" s="5" t="n">
        <v>811.003701713187</v>
      </c>
      <c r="J124" s="5" t="n">
        <v>216.124627541602</v>
      </c>
      <c r="K124" s="5" t="n">
        <v>26.6490309581885</v>
      </c>
      <c r="L124" s="5" t="n">
        <v>1745.01873099519</v>
      </c>
      <c r="M124" s="5" t="n">
        <v>577.308806895106</v>
      </c>
      <c r="N124" s="5" t="n">
        <v>33.083244130329</v>
      </c>
      <c r="O124" s="5" t="n">
        <v>24031.5702214433</v>
      </c>
      <c r="P124" s="5" t="n">
        <v>1206.32907657939</v>
      </c>
      <c r="Q124" s="5" t="n">
        <v>5.01976801958193</v>
      </c>
      <c r="R124" s="5" t="n">
        <v>19660.2114292031</v>
      </c>
      <c r="S124" s="5" t="n">
        <v>3171.67404517257</v>
      </c>
      <c r="T124" s="5" t="n">
        <v>16.1324513553368</v>
      </c>
      <c r="U124" s="5" t="n">
        <v>5362.11629708777</v>
      </c>
      <c r="V124" s="5" t="n">
        <v>731.617383436811</v>
      </c>
      <c r="W124" s="5" t="n">
        <v>13.6441908922073</v>
      </c>
      <c r="X124" s="5" t="n">
        <v>2.09640835867935</v>
      </c>
      <c r="Y124" s="5" t="e">
        <f aca="false"/>
        <v>#N/A</v>
      </c>
      <c r="Z124" s="5" t="e">
        <f aca="false"/>
        <v>#N/A</v>
      </c>
      <c r="AA124" s="5" t="n">
        <v>3.83894855604702</v>
      </c>
      <c r="AB124" s="5" t="n">
        <v>1.32754618260815</v>
      </c>
      <c r="AC124" s="5" t="n">
        <v>34.5809839133436</v>
      </c>
      <c r="AD124" s="5" t="n">
        <v>15.0096146320545</v>
      </c>
      <c r="AE124" s="5" t="e">
        <f aca="false"/>
        <v>#N/A</v>
      </c>
      <c r="AF124" s="5" t="e">
        <f aca="false"/>
        <v>#N/A</v>
      </c>
      <c r="AG124" s="5" t="n">
        <v>66.9191860224699</v>
      </c>
      <c r="AH124" s="5" t="n">
        <v>21.5076640444475</v>
      </c>
      <c r="AI124" s="5" t="n">
        <v>32.1397574041408</v>
      </c>
    </row>
    <row r="125" customFormat="false" ht="21.2" hidden="false" customHeight="true" outlineLevel="0" collapsed="false">
      <c r="B125" s="2" t="s">
        <v>33</v>
      </c>
      <c r="C125" s="5" t="n">
        <v>297.924836445053</v>
      </c>
      <c r="D125" s="5" t="n">
        <v>116.028617610904</v>
      </c>
      <c r="E125" s="5" t="n">
        <v>38.9456008419439</v>
      </c>
      <c r="F125" s="5" t="n">
        <v>27.822073890805</v>
      </c>
      <c r="G125" s="5" t="n">
        <v>1.9498247557646</v>
      </c>
      <c r="H125" s="5" t="n">
        <v>7.00819343452683</v>
      </c>
      <c r="I125" s="5" t="n">
        <v>888.630684806371</v>
      </c>
      <c r="J125" s="5" t="n">
        <v>58.9344003769644</v>
      </c>
      <c r="K125" s="5" t="n">
        <v>6.63204651658028</v>
      </c>
      <c r="L125" s="5" t="n">
        <v>1735.17036077721</v>
      </c>
      <c r="M125" s="5" t="n">
        <v>387.457032405053</v>
      </c>
      <c r="N125" s="5" t="n">
        <v>22.3296248693128</v>
      </c>
      <c r="O125" s="5" t="n">
        <v>22287.2355778375</v>
      </c>
      <c r="P125" s="5" t="n">
        <v>2760.74705827982</v>
      </c>
      <c r="Q125" s="5" t="n">
        <v>12.3871219857573</v>
      </c>
      <c r="R125" s="5" t="n">
        <v>18906.2800276495</v>
      </c>
      <c r="S125" s="5" t="n">
        <v>6090.1846718032</v>
      </c>
      <c r="T125" s="5" t="n">
        <v>32.2124958632614</v>
      </c>
      <c r="U125" s="5" t="n">
        <v>3187.71204823355</v>
      </c>
      <c r="V125" s="5" t="n">
        <v>173.895500366107</v>
      </c>
      <c r="W125" s="5" t="n">
        <v>5.45518220387787</v>
      </c>
      <c r="X125" s="5" t="n">
        <v>2.08534340026309</v>
      </c>
      <c r="Y125" s="5" t="n">
        <v>2.01830416759587</v>
      </c>
      <c r="Z125" s="5" t="n">
        <v>96.785218556389</v>
      </c>
      <c r="AA125" s="5" t="n">
        <v>4.27624611752312</v>
      </c>
      <c r="AB125" s="5" t="n">
        <v>3.43650344906021</v>
      </c>
      <c r="AC125" s="5" t="n">
        <v>80.3626207335956</v>
      </c>
      <c r="AD125" s="5" t="n">
        <v>11.8825560569678</v>
      </c>
      <c r="AE125" s="5" t="n">
        <v>0</v>
      </c>
      <c r="AF125" s="5" t="n">
        <v>0</v>
      </c>
      <c r="AG125" s="5" t="n">
        <v>328.560842427066</v>
      </c>
      <c r="AH125" s="5" t="n">
        <v>458.232695861754</v>
      </c>
      <c r="AI125" s="5" t="n">
        <v>139.466618260657</v>
      </c>
    </row>
    <row r="126" customFormat="false" ht="21.2" hidden="false" customHeight="true" outlineLevel="0" collapsed="false">
      <c r="B126" s="2" t="s">
        <v>34</v>
      </c>
      <c r="C126" s="5" t="n">
        <v>65.3941391625245</v>
      </c>
      <c r="D126" s="5" t="n">
        <v>21.2110537115124</v>
      </c>
      <c r="E126" s="5" t="n">
        <v>32.4357105746074</v>
      </c>
      <c r="F126" s="5" t="n">
        <v>529.610326210252</v>
      </c>
      <c r="G126" s="5" t="n">
        <v>165.657393121732</v>
      </c>
      <c r="H126" s="5" t="n">
        <v>31.2791093608637</v>
      </c>
      <c r="I126" s="5" t="n">
        <v>690.989059665036</v>
      </c>
      <c r="J126" s="5" t="n">
        <v>101.740198408378</v>
      </c>
      <c r="K126" s="5" t="n">
        <v>14.7238508316902</v>
      </c>
      <c r="L126" s="5" t="n">
        <v>1565.30014450237</v>
      </c>
      <c r="M126" s="5" t="n">
        <v>468.829472205126</v>
      </c>
      <c r="N126" s="5" t="n">
        <v>29.951410523518</v>
      </c>
      <c r="O126" s="5" t="n">
        <v>22162.9239663881</v>
      </c>
      <c r="P126" s="5" t="n">
        <v>3758.75552326515</v>
      </c>
      <c r="Q126" s="5" t="n">
        <v>16.9596553639114</v>
      </c>
      <c r="R126" s="5" t="n">
        <v>17037.4237416173</v>
      </c>
      <c r="S126" s="5" t="n">
        <v>3395.28942099406</v>
      </c>
      <c r="T126" s="5" t="n">
        <v>19.9284203555986</v>
      </c>
      <c r="U126" s="5" t="n">
        <v>3975.26168261707</v>
      </c>
      <c r="V126" s="5" t="n">
        <v>656.281701451628</v>
      </c>
      <c r="W126" s="5" t="n">
        <v>16.509144651317</v>
      </c>
      <c r="X126" s="5" t="n">
        <v>7.73963176199447</v>
      </c>
      <c r="Y126" s="5" t="n">
        <v>2.74940900057445</v>
      </c>
      <c r="Z126" s="5" t="n">
        <v>35.5237701885954</v>
      </c>
      <c r="AA126" s="5" t="n">
        <v>41.4983300818955</v>
      </c>
      <c r="AB126" s="5" t="n">
        <v>5.13433035520243</v>
      </c>
      <c r="AC126" s="5" t="n">
        <v>12.3723782259913</v>
      </c>
      <c r="AD126" s="5" t="e">
        <f aca="false"/>
        <v>#N/A</v>
      </c>
      <c r="AE126" s="5" t="e">
        <f aca="false"/>
        <v>#N/A</v>
      </c>
      <c r="AF126" s="5" t="e">
        <f aca="false"/>
        <v>#N/A</v>
      </c>
      <c r="AG126" s="5" t="n">
        <v>50.2533280881631</v>
      </c>
      <c r="AH126" s="5" t="n">
        <v>27.0362304798336</v>
      </c>
      <c r="AI126" s="5" t="n">
        <v>53.7998805420448</v>
      </c>
    </row>
    <row r="127" customFormat="false" ht="21.2" hidden="false" customHeight="true" outlineLevel="0" collapsed="false">
      <c r="B127" s="2" t="s">
        <v>35</v>
      </c>
      <c r="C127" s="5" t="n">
        <v>99.8856955548739</v>
      </c>
      <c r="D127" s="5" t="n">
        <v>9.44454605304453</v>
      </c>
      <c r="E127" s="5" t="n">
        <v>9.45535394290368</v>
      </c>
      <c r="F127" s="5" t="n">
        <v>456.930344747681</v>
      </c>
      <c r="G127" s="5" t="n">
        <v>136.390677521467</v>
      </c>
      <c r="H127" s="5" t="n">
        <v>29.8493367948198</v>
      </c>
      <c r="I127" s="5" t="n">
        <v>666.113124668398</v>
      </c>
      <c r="J127" s="5" t="n">
        <v>97.5330542631924</v>
      </c>
      <c r="K127" s="5" t="n">
        <v>14.6421156784362</v>
      </c>
      <c r="L127" s="5" t="n">
        <v>1461.55672588196</v>
      </c>
      <c r="M127" s="5" t="n">
        <v>245.959186079187</v>
      </c>
      <c r="N127" s="5" t="n">
        <v>16.8285761150163</v>
      </c>
      <c r="O127" s="5" t="n">
        <v>24850.4026356771</v>
      </c>
      <c r="P127" s="5" t="n">
        <v>809.67981558912</v>
      </c>
      <c r="Q127" s="5" t="n">
        <v>3.2582160838983</v>
      </c>
      <c r="R127" s="5" t="n">
        <v>16929.5526006937</v>
      </c>
      <c r="S127" s="5" t="n">
        <v>2848.04841581225</v>
      </c>
      <c r="T127" s="5" t="n">
        <v>16.8229396428087</v>
      </c>
      <c r="U127" s="5" t="n">
        <v>4124.31007359976</v>
      </c>
      <c r="V127" s="5" t="n">
        <v>497.915309035029</v>
      </c>
      <c r="W127" s="5" t="n">
        <v>12.072693375366</v>
      </c>
      <c r="X127" s="5" t="n">
        <v>3.58117150057052</v>
      </c>
      <c r="Y127" s="5" t="n">
        <v>2.23481479760008</v>
      </c>
      <c r="Z127" s="5" t="n">
        <v>62.4045733985108</v>
      </c>
      <c r="AA127" s="5" t="n">
        <v>49.9621902972992</v>
      </c>
      <c r="AB127" s="5" t="n">
        <v>9.50640814864312</v>
      </c>
      <c r="AC127" s="5" t="n">
        <v>19.0272045562362</v>
      </c>
      <c r="AD127" s="5" t="e">
        <f aca="false"/>
        <v>#N/A</v>
      </c>
      <c r="AE127" s="5" t="e">
        <f aca="false"/>
        <v>#N/A</v>
      </c>
      <c r="AF127" s="5" t="e">
        <f aca="false"/>
        <v>#N/A</v>
      </c>
      <c r="AG127" s="5" t="n">
        <v>47.2221025450479</v>
      </c>
      <c r="AH127" s="5" t="n">
        <v>1.14319251142172</v>
      </c>
      <c r="AI127" s="5" t="n">
        <v>2.42088439482584</v>
      </c>
    </row>
    <row r="128" customFormat="false" ht="21.2" hidden="false" customHeight="true" outlineLevel="0" collapsed="false">
      <c r="B128" s="2" t="s">
        <v>36</v>
      </c>
      <c r="C128" s="5" t="n">
        <v>271.58681484641</v>
      </c>
      <c r="D128" s="5" t="n">
        <v>105.45234078562</v>
      </c>
      <c r="E128" s="5" t="n">
        <v>38.828225459051</v>
      </c>
      <c r="F128" s="5" t="n">
        <v>531.497377613034</v>
      </c>
      <c r="G128" s="5" t="n">
        <v>172.189071639273</v>
      </c>
      <c r="H128" s="5" t="n">
        <v>32.3969748284701</v>
      </c>
      <c r="I128" s="5" t="n">
        <v>871.282615700686</v>
      </c>
      <c r="J128" s="5" t="n">
        <v>65.7595063509813</v>
      </c>
      <c r="K128" s="5" t="n">
        <v>7.54743698152378</v>
      </c>
      <c r="L128" s="5" t="n">
        <v>2193.63884090432</v>
      </c>
      <c r="M128" s="5" t="n">
        <v>311.754469349822</v>
      </c>
      <c r="N128" s="5" t="n">
        <v>14.2117500627999</v>
      </c>
      <c r="O128" s="5" t="n">
        <v>24066.4916803909</v>
      </c>
      <c r="P128" s="5" t="n">
        <v>1054.08077489707</v>
      </c>
      <c r="Q128" s="5" t="n">
        <v>4.379868860387</v>
      </c>
      <c r="R128" s="5" t="n">
        <v>19685.0375351068</v>
      </c>
      <c r="S128" s="5" t="n">
        <v>1890.33958274932</v>
      </c>
      <c r="T128" s="5" t="n">
        <v>9.6029259755184</v>
      </c>
      <c r="U128" s="5" t="n">
        <v>3600.21240647408</v>
      </c>
      <c r="V128" s="5" t="n">
        <v>355.222849733241</v>
      </c>
      <c r="W128" s="5" t="n">
        <v>9.86671922730062</v>
      </c>
      <c r="X128" s="5" t="n">
        <v>5.57747774185716</v>
      </c>
      <c r="Y128" s="5" t="n">
        <v>0.641476399809508</v>
      </c>
      <c r="Z128" s="5" t="n">
        <v>11.5011915690032</v>
      </c>
      <c r="AA128" s="5" t="n">
        <v>50.2653811714082</v>
      </c>
      <c r="AB128" s="5" t="n">
        <v>4.10342711117286</v>
      </c>
      <c r="AC128" s="5" t="n">
        <v>8.16352530418482</v>
      </c>
      <c r="AD128" s="5" t="n">
        <v>9.01636039816262</v>
      </c>
      <c r="AE128" s="5" t="n">
        <v>11.5555529349336</v>
      </c>
      <c r="AF128" s="5" t="n">
        <v>128.162056801639</v>
      </c>
      <c r="AG128" s="5" t="n">
        <v>311.264974586046</v>
      </c>
      <c r="AH128" s="5" t="n">
        <v>280.04180933464</v>
      </c>
      <c r="AI128" s="5" t="n">
        <v>89.9689435687617</v>
      </c>
    </row>
    <row r="129" customFormat="false" ht="21.2" hidden="false" customHeight="true" outlineLevel="0" collapsed="false">
      <c r="B129" s="2" t="s">
        <v>37</v>
      </c>
      <c r="C129" s="5" t="n">
        <v>77.2804337945737</v>
      </c>
      <c r="D129" s="5" t="n">
        <v>16.1346246923559</v>
      </c>
      <c r="E129" s="5" t="n">
        <v>20.8780203476146</v>
      </c>
      <c r="F129" s="5" t="n">
        <v>1768.22991388369</v>
      </c>
      <c r="G129" s="5" t="n">
        <v>399.172592335454</v>
      </c>
      <c r="H129" s="5" t="n">
        <v>22.574699658752</v>
      </c>
      <c r="I129" s="5" t="n">
        <v>990.388502540487</v>
      </c>
      <c r="J129" s="5" t="n">
        <v>110.501449541453</v>
      </c>
      <c r="K129" s="5" t="n">
        <v>11.1573841233012</v>
      </c>
      <c r="L129" s="5" t="n">
        <v>2551.59132204763</v>
      </c>
      <c r="M129" s="5" t="n">
        <v>117.353421421595</v>
      </c>
      <c r="N129" s="5" t="n">
        <v>4.59922482129389</v>
      </c>
      <c r="O129" s="5" t="n">
        <v>22894.2387706641</v>
      </c>
      <c r="P129" s="5" t="n">
        <v>3581.98538164606</v>
      </c>
      <c r="Q129" s="5" t="n">
        <v>15.645793762909</v>
      </c>
      <c r="R129" s="5" t="n">
        <v>17729.3143622318</v>
      </c>
      <c r="S129" s="5" t="n">
        <v>5435.96773056834</v>
      </c>
      <c r="T129" s="5" t="n">
        <v>30.6609021618366</v>
      </c>
      <c r="U129" s="5" t="n">
        <v>5533.04818304769</v>
      </c>
      <c r="V129" s="5" t="n">
        <v>533.095187028663</v>
      </c>
      <c r="W129" s="5" t="n">
        <v>9.63474687717297</v>
      </c>
      <c r="X129" s="5" t="n">
        <v>11.4173999359807</v>
      </c>
      <c r="Y129" s="5" t="n">
        <v>7.65208978328245</v>
      </c>
      <c r="Z129" s="5" t="n">
        <v>67.021299299219</v>
      </c>
      <c r="AA129" s="5" t="n">
        <v>78.2922302789324</v>
      </c>
      <c r="AB129" s="5" t="n">
        <v>15.1902419539791</v>
      </c>
      <c r="AC129" s="5" t="n">
        <v>19.4019788424224</v>
      </c>
      <c r="AD129" s="5" t="n">
        <v>16.4746732927033</v>
      </c>
      <c r="AE129" s="5" t="e">
        <f aca="false"/>
        <v>#N/A</v>
      </c>
      <c r="AF129" s="5" t="e">
        <f aca="false"/>
        <v>#N/A</v>
      </c>
      <c r="AG129" s="5" t="n">
        <v>178.357581957393</v>
      </c>
      <c r="AH129" s="5" t="n">
        <v>238.470613745256</v>
      </c>
      <c r="AI129" s="5" t="n">
        <v>133.703659316386</v>
      </c>
    </row>
    <row r="130" customFormat="false" ht="21.2" hidden="false" customHeight="true" outlineLevel="0" collapsed="false">
      <c r="B130" s="2" t="s">
        <v>38</v>
      </c>
      <c r="C130" s="5" t="n">
        <v>86.4129254827605</v>
      </c>
      <c r="D130" s="5" t="n">
        <v>26.504641200835</v>
      </c>
      <c r="E130" s="5" t="n">
        <v>30.672079498249</v>
      </c>
      <c r="F130" s="5" t="n">
        <v>1435.92521882401</v>
      </c>
      <c r="G130" s="5" t="n">
        <v>71.9158343290814</v>
      </c>
      <c r="H130" s="5" t="n">
        <v>5.00832727124738</v>
      </c>
      <c r="I130" s="5" t="n">
        <v>1074.40773109709</v>
      </c>
      <c r="J130" s="5" t="n">
        <v>159.393609967798</v>
      </c>
      <c r="K130" s="5" t="n">
        <v>14.8354861338386</v>
      </c>
      <c r="L130" s="5" t="n">
        <v>2596.1632138506</v>
      </c>
      <c r="M130" s="5" t="n">
        <v>213.118573215015</v>
      </c>
      <c r="N130" s="5" t="n">
        <v>8.2089820885691</v>
      </c>
      <c r="O130" s="5" t="n">
        <v>24377.7604976003</v>
      </c>
      <c r="P130" s="5" t="n">
        <v>845.04768996167</v>
      </c>
      <c r="Q130" s="5" t="n">
        <v>3.46646973599095</v>
      </c>
      <c r="R130" s="5" t="n">
        <v>15838.9362281097</v>
      </c>
      <c r="S130" s="5" t="n">
        <v>1799.52407122483</v>
      </c>
      <c r="T130" s="5" t="n">
        <v>11.3613947635649</v>
      </c>
      <c r="U130" s="5" t="n">
        <v>6179.69151165026</v>
      </c>
      <c r="V130" s="5" t="n">
        <v>95.2946385446099</v>
      </c>
      <c r="W130" s="5" t="n">
        <v>1.54206141787103</v>
      </c>
      <c r="X130" s="5" t="n">
        <v>8.59067796279817</v>
      </c>
      <c r="Y130" s="5" t="n">
        <v>2.3339646851052</v>
      </c>
      <c r="Z130" s="5" t="n">
        <v>27.1685738333157</v>
      </c>
      <c r="AA130" s="5" t="n">
        <v>79.6253344866804</v>
      </c>
      <c r="AB130" s="5" t="n">
        <v>9.38588635365651</v>
      </c>
      <c r="AC130" s="5" t="n">
        <v>11.7875628581837</v>
      </c>
      <c r="AD130" s="5" t="n">
        <v>13.032237651344</v>
      </c>
      <c r="AE130" s="5" t="n">
        <v>4.18974901760784</v>
      </c>
      <c r="AF130" s="5" t="n">
        <v>32.1491146010199</v>
      </c>
      <c r="AG130" s="5" t="n">
        <v>1075.95707424485</v>
      </c>
      <c r="AH130" s="5" t="n">
        <v>515.737204066453</v>
      </c>
      <c r="AI130" s="5" t="n">
        <v>47.9328791465421</v>
      </c>
    </row>
    <row r="131" customFormat="false" ht="21.2" hidden="false" customHeight="true" outlineLevel="0" collapsed="false">
      <c r="B131" s="2" t="s">
        <v>39</v>
      </c>
      <c r="C131" s="5" t="n">
        <v>291.046213763727</v>
      </c>
      <c r="D131" s="5" t="n">
        <v>26.6429675747134</v>
      </c>
      <c r="E131" s="5" t="n">
        <v>9.15420517936794</v>
      </c>
      <c r="F131" s="5" t="n">
        <v>1732.79678992575</v>
      </c>
      <c r="G131" s="5" t="n">
        <v>110.749634710467</v>
      </c>
      <c r="H131" s="5" t="n">
        <v>6.39138041773571</v>
      </c>
      <c r="I131" s="5" t="n">
        <v>1221.98762394938</v>
      </c>
      <c r="J131" s="5" t="n">
        <v>153.359667717807</v>
      </c>
      <c r="K131" s="5" t="n">
        <v>12.5500180781012</v>
      </c>
      <c r="L131" s="5" t="n">
        <v>2860.43148418245</v>
      </c>
      <c r="M131" s="5" t="n">
        <v>179.174510461827</v>
      </c>
      <c r="N131" s="5" t="n">
        <v>6.26389799764902</v>
      </c>
      <c r="O131" s="5" t="n">
        <v>24940.0417676395</v>
      </c>
      <c r="P131" s="5" t="n">
        <v>1345.54650615732</v>
      </c>
      <c r="Q131" s="5" t="n">
        <v>5.39512531171142</v>
      </c>
      <c r="R131" s="5" t="n">
        <v>18946.4257613494</v>
      </c>
      <c r="S131" s="5" t="n">
        <v>4216.90134157434</v>
      </c>
      <c r="T131" s="5" t="n">
        <v>22.2569755092108</v>
      </c>
      <c r="U131" s="5" t="n">
        <v>6070.87425365754</v>
      </c>
      <c r="V131" s="5" t="n">
        <v>309.270480787571</v>
      </c>
      <c r="W131" s="5" t="n">
        <v>5.09433185181268</v>
      </c>
      <c r="X131" s="5" t="n">
        <v>11.0031376762144</v>
      </c>
      <c r="Y131" s="5" t="n">
        <v>5.7816888698543</v>
      </c>
      <c r="Z131" s="5" t="n">
        <v>52.5458195652012</v>
      </c>
      <c r="AA131" s="5" t="n">
        <v>83.6651729339254</v>
      </c>
      <c r="AB131" s="5" t="n">
        <v>3.05409405240893</v>
      </c>
      <c r="AC131" s="5" t="n">
        <v>3.65037678798668</v>
      </c>
      <c r="AD131" s="5" t="n">
        <v>13.4460853445112</v>
      </c>
      <c r="AE131" s="5" t="n">
        <v>2.21116432361135</v>
      </c>
      <c r="AF131" s="5" t="n">
        <v>16.444669708377</v>
      </c>
      <c r="AG131" s="5" t="n">
        <v>1877.12305687825</v>
      </c>
      <c r="AH131" s="5" t="n">
        <v>1179.09131325559</v>
      </c>
      <c r="AI131" s="5" t="n">
        <v>62.8137462237809</v>
      </c>
    </row>
    <row r="132" customFormat="false" ht="21.2" hidden="false" customHeight="true" outlineLevel="0" collapsed="false">
      <c r="B132" s="6" t="s">
        <v>40</v>
      </c>
      <c r="C132" s="5" t="n">
        <v>78.4841735584582</v>
      </c>
      <c r="D132" s="5" t="n">
        <v>5.742980182559</v>
      </c>
      <c r="E132" s="5" t="n">
        <v>7.31737358268976</v>
      </c>
      <c r="F132" s="5" t="n">
        <v>649.209049757235</v>
      </c>
      <c r="G132" s="5" t="n">
        <v>239.277066476204</v>
      </c>
      <c r="H132" s="5" t="n">
        <v>36.8567053348501</v>
      </c>
      <c r="I132" s="5" t="n">
        <v>688.238371857538</v>
      </c>
      <c r="J132" s="5" t="n">
        <v>32.7449110182327</v>
      </c>
      <c r="K132" s="5" t="n">
        <v>4.75778630735962</v>
      </c>
      <c r="L132" s="5" t="n">
        <v>1860.63446565056</v>
      </c>
      <c r="M132" s="5" t="n">
        <v>359.962289796267</v>
      </c>
      <c r="N132" s="5" t="n">
        <v>19.3462120820388</v>
      </c>
      <c r="O132" s="5" t="n">
        <v>21981.7678797832</v>
      </c>
      <c r="P132" s="5" t="n">
        <v>2235.36501179761</v>
      </c>
      <c r="Q132" s="5" t="n">
        <v>10.169177583999</v>
      </c>
      <c r="R132" s="5" t="n">
        <v>17152.9137907644</v>
      </c>
      <c r="S132" s="5" t="n">
        <v>3551.42225883571</v>
      </c>
      <c r="T132" s="5" t="n">
        <v>20.7044838104876</v>
      </c>
      <c r="U132" s="5" t="n">
        <v>4160.92961598018</v>
      </c>
      <c r="V132" s="5" t="n">
        <v>96.9132882404993</v>
      </c>
      <c r="W132" s="5" t="n">
        <v>2.32912587293716</v>
      </c>
      <c r="X132" s="5" t="n">
        <v>13.8556392324189</v>
      </c>
      <c r="Y132" s="5" t="n">
        <v>2.18451013105788</v>
      </c>
      <c r="Z132" s="5" t="n">
        <v>15.7662168768558</v>
      </c>
      <c r="AA132" s="5" t="n">
        <v>52.6534137954343</v>
      </c>
      <c r="AB132" s="5" t="n">
        <v>4.91115220588453</v>
      </c>
      <c r="AC132" s="5" t="n">
        <v>9.32731963964393</v>
      </c>
      <c r="AD132" s="5" t="n">
        <v>47.5974932578566</v>
      </c>
      <c r="AE132" s="5" t="n">
        <v>6.53504572350237</v>
      </c>
      <c r="AF132" s="5" t="n">
        <v>13.7298107026333</v>
      </c>
      <c r="AG132" s="5" t="n">
        <v>4860.23304003779</v>
      </c>
      <c r="AH132" s="5" t="n">
        <v>2112.44579139388</v>
      </c>
      <c r="AI132" s="5" t="n">
        <v>43.4638786657328</v>
      </c>
    </row>
    <row r="133" customFormat="false" ht="21.2" hidden="false" customHeight="true" outlineLevel="0" collapsed="false">
      <c r="B133" s="6" t="s">
        <v>41</v>
      </c>
      <c r="C133" s="5" t="n">
        <v>175.275223774026</v>
      </c>
      <c r="D133" s="5" t="n">
        <v>67.3656159324893</v>
      </c>
      <c r="E133" s="5" t="n">
        <v>38.434191942234</v>
      </c>
      <c r="F133" s="5" t="n">
        <v>573.306177146309</v>
      </c>
      <c r="G133" s="5" t="n">
        <v>117.521094141619</v>
      </c>
      <c r="H133" s="5" t="n">
        <v>20.4988361937059</v>
      </c>
      <c r="I133" s="5" t="n">
        <v>800.275962142358</v>
      </c>
      <c r="J133" s="5" t="n">
        <v>91.5116454468944</v>
      </c>
      <c r="K133" s="5" t="n">
        <v>11.4350111431456</v>
      </c>
      <c r="L133" s="5" t="n">
        <v>1772.47331972771</v>
      </c>
      <c r="M133" s="5" t="n">
        <v>374.389784633604</v>
      </c>
      <c r="N133" s="5" t="n">
        <v>21.1224496564562</v>
      </c>
      <c r="O133" s="5" t="n">
        <v>23981.0290460527</v>
      </c>
      <c r="P133" s="5" t="n">
        <v>738.125928807074</v>
      </c>
      <c r="Q133" s="5" t="n">
        <v>3.0779576947661</v>
      </c>
      <c r="R133" s="5" t="n">
        <v>20315.5970318363</v>
      </c>
      <c r="S133" s="5" t="n">
        <v>767.41758257545</v>
      </c>
      <c r="T133" s="5" t="n">
        <v>3.77747984158596</v>
      </c>
      <c r="U133" s="5" t="n">
        <v>4592.8518410851</v>
      </c>
      <c r="V133" s="5" t="n">
        <v>306.716391693271</v>
      </c>
      <c r="W133" s="5" t="n">
        <v>6.67812510191503</v>
      </c>
      <c r="X133" s="5" t="n">
        <v>55.7865761144858</v>
      </c>
      <c r="Y133" s="5" t="n">
        <v>50.7121031217218</v>
      </c>
      <c r="Z133" s="5" t="n">
        <v>90.9037740865291</v>
      </c>
      <c r="AA133" s="5" t="n">
        <v>82.3880102302229</v>
      </c>
      <c r="AB133" s="5" t="n">
        <v>20.2697733174155</v>
      </c>
      <c r="AC133" s="5" t="n">
        <v>24.6028193432202</v>
      </c>
      <c r="AD133" s="5" t="n">
        <v>235.009270709762</v>
      </c>
      <c r="AE133" s="5" t="n">
        <v>231.223105799194</v>
      </c>
      <c r="AF133" s="5" t="n">
        <v>98.3889295519561</v>
      </c>
      <c r="AG133" s="5" t="n">
        <v>4703.35573973845</v>
      </c>
      <c r="AH133" s="5" t="n">
        <v>2306.64252406561</v>
      </c>
      <c r="AI133" s="5" t="n">
        <v>49.0424848066858</v>
      </c>
    </row>
    <row r="134" customFormat="false" ht="21.2" hidden="false" customHeight="true" outlineLevel="0" collapsed="false">
      <c r="B134" s="6" t="s">
        <v>42</v>
      </c>
      <c r="C134" s="5" t="n">
        <v>440.252480904368</v>
      </c>
      <c r="D134" s="5" t="n">
        <v>37.5680469892809</v>
      </c>
      <c r="E134" s="5" t="n">
        <v>8.53329591967512</v>
      </c>
      <c r="F134" s="5" t="n">
        <v>1009.39102401821</v>
      </c>
      <c r="G134" s="5" t="n">
        <v>173.10319482848</v>
      </c>
      <c r="H134" s="5" t="n">
        <v>17.1492702738119</v>
      </c>
      <c r="I134" s="5" t="n">
        <v>889.418192844311</v>
      </c>
      <c r="J134" s="5" t="n">
        <v>27.3726616722349</v>
      </c>
      <c r="K134" s="5" t="n">
        <v>3.07759183390421</v>
      </c>
      <c r="L134" s="5" t="n">
        <v>2438.23910609838</v>
      </c>
      <c r="M134" s="5" t="n">
        <v>298.138241254898</v>
      </c>
      <c r="N134" s="5" t="n">
        <v>12.2276047705581</v>
      </c>
      <c r="O134" s="5" t="n">
        <v>23533.7801791055</v>
      </c>
      <c r="P134" s="5" t="n">
        <v>218.315369555359</v>
      </c>
      <c r="Q134" s="5" t="n">
        <v>0.927668091967606</v>
      </c>
      <c r="R134" s="5" t="n">
        <v>19812.0269532768</v>
      </c>
      <c r="S134" s="5" t="n">
        <v>1531.72391633653</v>
      </c>
      <c r="T134" s="5" t="n">
        <v>7.73128322482517</v>
      </c>
      <c r="U134" s="5" t="n">
        <v>4261.07029330411</v>
      </c>
      <c r="V134" s="5" t="n">
        <v>280.497524571942</v>
      </c>
      <c r="W134" s="5" t="n">
        <v>6.58279505533431</v>
      </c>
      <c r="X134" s="5" t="n">
        <v>17.1391798902608</v>
      </c>
      <c r="Y134" s="5" t="n">
        <v>1.84742872575556</v>
      </c>
      <c r="Z134" s="5" t="n">
        <v>10.77897972706</v>
      </c>
      <c r="AA134" s="5" t="n">
        <v>70.2036324148805</v>
      </c>
      <c r="AB134" s="5" t="n">
        <v>16.46733014497</v>
      </c>
      <c r="AC134" s="5" t="n">
        <v>23.4565215196465</v>
      </c>
      <c r="AD134" s="5" t="n">
        <v>50.7269509120818</v>
      </c>
      <c r="AE134" s="5" t="n">
        <v>8.15461665894314</v>
      </c>
      <c r="AF134" s="5" t="n">
        <v>16.0755111677744</v>
      </c>
      <c r="AG134" s="5" t="n">
        <v>7698.6477824921</v>
      </c>
      <c r="AH134" s="5" t="n">
        <v>5584.06131744371</v>
      </c>
      <c r="AI134" s="5" t="n">
        <v>72.533014565788</v>
      </c>
    </row>
    <row r="135" customFormat="false" ht="21.2" hidden="false" customHeight="true" outlineLevel="0" collapsed="false">
      <c r="B135" s="6" t="s">
        <v>43</v>
      </c>
      <c r="C135" s="5" t="n">
        <v>87.5587355498832</v>
      </c>
      <c r="D135" s="5" t="n">
        <v>6.33390429315293</v>
      </c>
      <c r="E135" s="5" t="n">
        <v>7.23389191652321</v>
      </c>
      <c r="F135" s="5" t="n">
        <v>1835.36453229818</v>
      </c>
      <c r="G135" s="5" t="n">
        <v>242.012005634548</v>
      </c>
      <c r="H135" s="5" t="n">
        <v>13.1860456806098</v>
      </c>
      <c r="I135" s="5" t="n">
        <v>922.369009873508</v>
      </c>
      <c r="J135" s="5" t="n">
        <v>152.822096587591</v>
      </c>
      <c r="K135" s="5" t="n">
        <v>16.5684335609398</v>
      </c>
      <c r="L135" s="5" t="n">
        <v>2563.27825777414</v>
      </c>
      <c r="M135" s="5" t="n">
        <v>176.688815530075</v>
      </c>
      <c r="N135" s="5" t="n">
        <v>6.89307978929708</v>
      </c>
      <c r="O135" s="5" t="n">
        <v>21582.5917473474</v>
      </c>
      <c r="P135" s="5" t="n">
        <v>3036.9465441143</v>
      </c>
      <c r="Q135" s="5" t="n">
        <v>14.0712782767971</v>
      </c>
      <c r="R135" s="5" t="n">
        <v>16520.3171716567</v>
      </c>
      <c r="S135" s="5" t="n">
        <v>2941.38903569294</v>
      </c>
      <c r="T135" s="5" t="n">
        <v>17.8046765393789</v>
      </c>
      <c r="U135" s="5" t="n">
        <v>5756.53627814773</v>
      </c>
      <c r="V135" s="5" t="n">
        <v>388.445258790959</v>
      </c>
      <c r="W135" s="5" t="n">
        <v>6.74789908413377</v>
      </c>
      <c r="X135" s="5" t="n">
        <v>23.4784513715793</v>
      </c>
      <c r="Y135" s="5" t="n">
        <v>5.78805289735345</v>
      </c>
      <c r="Z135" s="5" t="n">
        <v>24.6526178654181</v>
      </c>
      <c r="AA135" s="5" t="n">
        <v>96.8788494781816</v>
      </c>
      <c r="AB135" s="5" t="n">
        <v>4.84967081009755</v>
      </c>
      <c r="AC135" s="5" t="n">
        <v>5.00591288626911</v>
      </c>
      <c r="AD135" s="5" t="n">
        <v>60.1145274608491</v>
      </c>
      <c r="AE135" s="5" t="n">
        <v>29.4502433776692</v>
      </c>
      <c r="AF135" s="5" t="n">
        <v>48.9902268579743</v>
      </c>
      <c r="AG135" s="5" t="n">
        <v>3924.21381907218</v>
      </c>
      <c r="AH135" s="5" t="n">
        <v>2607.05381440219</v>
      </c>
      <c r="AI135" s="5" t="n">
        <v>66.4350602337614</v>
      </c>
    </row>
    <row r="136" customFormat="false" ht="21.2" hidden="false" customHeight="true" outlineLevel="0" collapsed="false">
      <c r="B136" s="6" t="s">
        <v>44</v>
      </c>
      <c r="C136" s="5" t="n">
        <v>167.389266704305</v>
      </c>
      <c r="D136" s="5" t="n">
        <v>24.6177141496778</v>
      </c>
      <c r="E136" s="5" t="n">
        <v>14.7068654008535</v>
      </c>
      <c r="F136" s="5" t="n">
        <v>1829.69961058794</v>
      </c>
      <c r="G136" s="5" t="n">
        <v>406.914739621246</v>
      </c>
      <c r="H136" s="5" t="n">
        <v>22.2394286617621</v>
      </c>
      <c r="I136" s="5" t="n">
        <v>1021.69778002624</v>
      </c>
      <c r="J136" s="5" t="n">
        <v>42.3047455399497</v>
      </c>
      <c r="K136" s="5" t="n">
        <v>4.14063203101637</v>
      </c>
      <c r="L136" s="5" t="n">
        <v>2746.71429074688</v>
      </c>
      <c r="M136" s="5" t="n">
        <v>382.966633318912</v>
      </c>
      <c r="N136" s="5" t="n">
        <v>13.9427182000345</v>
      </c>
      <c r="O136" s="5" t="n">
        <v>21650.1312427097</v>
      </c>
      <c r="P136" s="5" t="n">
        <v>2793.96102449458</v>
      </c>
      <c r="Q136" s="5" t="n">
        <v>12.9050535221831</v>
      </c>
      <c r="R136" s="5" t="n">
        <v>17179.5987523674</v>
      </c>
      <c r="S136" s="5" t="n">
        <v>2835.88717800454</v>
      </c>
      <c r="T136" s="5" t="n">
        <v>16.5072957691387</v>
      </c>
      <c r="U136" s="5" t="n">
        <v>6529.74526759819</v>
      </c>
      <c r="V136" s="5" t="n">
        <v>593.053161671652</v>
      </c>
      <c r="W136" s="5" t="n">
        <v>9.08233227128312</v>
      </c>
      <c r="X136" s="5" t="n">
        <v>24.2519904378633</v>
      </c>
      <c r="Y136" s="5" t="n">
        <v>7.22701887962593</v>
      </c>
      <c r="Z136" s="5" t="n">
        <v>29.79969375356</v>
      </c>
      <c r="AA136" s="5" t="n">
        <v>93.8600703442313</v>
      </c>
      <c r="AB136" s="5" t="n">
        <v>9.11534014862118</v>
      </c>
      <c r="AC136" s="5" t="n">
        <v>9.71162722890652</v>
      </c>
      <c r="AD136" s="5" t="n">
        <v>55.7892125303833</v>
      </c>
      <c r="AE136" s="5" t="n">
        <v>8.04753215192933</v>
      </c>
      <c r="AF136" s="5" t="n">
        <v>14.4248893055204</v>
      </c>
      <c r="AG136" s="5" t="n">
        <v>12406.4971655058</v>
      </c>
      <c r="AH136" s="5" t="n">
        <v>7900.27059445113</v>
      </c>
      <c r="AI136" s="5" t="n">
        <v>63.6784943329253</v>
      </c>
    </row>
    <row r="137" customFormat="false" ht="21.2" hidden="false" customHeight="true" outlineLevel="0" collapsed="false">
      <c r="B137" s="6" t="s">
        <v>45</v>
      </c>
      <c r="C137" s="5" t="n">
        <v>476.46307308919</v>
      </c>
      <c r="D137" s="5" t="n">
        <v>46.3190861790405</v>
      </c>
      <c r="E137" s="5" t="n">
        <v>9.72144302363805</v>
      </c>
      <c r="F137" s="5" t="n">
        <v>2613.42654460327</v>
      </c>
      <c r="G137" s="5" t="n">
        <v>241.547597885113</v>
      </c>
      <c r="H137" s="5" t="n">
        <v>9.2425631163772</v>
      </c>
      <c r="I137" s="5" t="n">
        <v>1158.07231939347</v>
      </c>
      <c r="J137" s="5" t="n">
        <v>146.909579297655</v>
      </c>
      <c r="K137" s="5" t="n">
        <v>12.685699920243</v>
      </c>
      <c r="L137" s="5" t="n">
        <v>3252.2405725593</v>
      </c>
      <c r="M137" s="5" t="n">
        <v>132.296000121174</v>
      </c>
      <c r="N137" s="5" t="n">
        <v>4.06784175922957</v>
      </c>
      <c r="O137" s="5" t="n">
        <v>23082.8879683674</v>
      </c>
      <c r="P137" s="5" t="n">
        <v>267.278787694393</v>
      </c>
      <c r="Q137" s="5" t="n">
        <v>1.1579087853334</v>
      </c>
      <c r="R137" s="5" t="n">
        <v>18798.2010122304</v>
      </c>
      <c r="S137" s="5" t="n">
        <v>1224.10272629056</v>
      </c>
      <c r="T137" s="5" t="n">
        <v>6.51180783466532</v>
      </c>
      <c r="U137" s="5" t="n">
        <v>5762.60026758846</v>
      </c>
      <c r="V137" s="5" t="n">
        <v>190.787342441583</v>
      </c>
      <c r="W137" s="5" t="n">
        <v>3.3107856450613</v>
      </c>
      <c r="X137" s="5" t="n">
        <v>19.1260526025568</v>
      </c>
      <c r="Y137" s="5" t="n">
        <v>6.64191142189627</v>
      </c>
      <c r="Z137" s="5" t="n">
        <v>34.7270373030782</v>
      </c>
      <c r="AA137" s="5" t="n">
        <v>115.131973342878</v>
      </c>
      <c r="AB137" s="5" t="n">
        <v>27.8445924525843</v>
      </c>
      <c r="AC137" s="5" t="n">
        <v>24.184934596456</v>
      </c>
      <c r="AD137" s="5" t="n">
        <v>36.1181496231909</v>
      </c>
      <c r="AE137" s="5" t="n">
        <v>1.65972546689775</v>
      </c>
      <c r="AF137" s="5" t="n">
        <v>4.59526715574618</v>
      </c>
      <c r="AG137" s="5" t="n">
        <v>7738.45943486148</v>
      </c>
      <c r="AH137" s="5" t="n">
        <v>11619.7253118861</v>
      </c>
      <c r="AI137" s="5" t="n">
        <v>150.155536895879</v>
      </c>
    </row>
    <row r="138" customFormat="false" ht="21.2" hidden="false" customHeight="true" outlineLevel="0" collapsed="false">
      <c r="B138" s="6" t="s">
        <v>49</v>
      </c>
      <c r="C138" s="5" t="n">
        <v>355.987064002586</v>
      </c>
      <c r="D138" s="5" t="n">
        <v>41.0271348619963</v>
      </c>
      <c r="E138" s="5" t="n">
        <v>11.5248948657579</v>
      </c>
      <c r="F138" s="5" t="n">
        <v>159.214024671988</v>
      </c>
      <c r="G138" s="5" t="n">
        <v>91.268330164451</v>
      </c>
      <c r="H138" s="5" t="n">
        <v>57.3243031526157</v>
      </c>
      <c r="I138" s="5" t="n">
        <v>819.219366689204</v>
      </c>
      <c r="J138" s="5" t="n">
        <v>210.145831718864</v>
      </c>
      <c r="K138" s="5" t="n">
        <v>25.6519609110497</v>
      </c>
      <c r="L138" s="5" t="n">
        <v>1693.44447715947</v>
      </c>
      <c r="M138" s="5" t="n">
        <v>426.050123298805</v>
      </c>
      <c r="N138" s="5" t="n">
        <v>25.1587890270513</v>
      </c>
      <c r="O138" s="5" t="n">
        <v>20826.7903576108</v>
      </c>
      <c r="P138" s="5" t="n">
        <v>2499.18762601124</v>
      </c>
      <c r="Q138" s="5" t="n">
        <v>11.9998693178277</v>
      </c>
      <c r="R138" s="5" t="n">
        <v>16321.1912077866</v>
      </c>
      <c r="S138" s="5" t="n">
        <v>3164.45070023358</v>
      </c>
      <c r="T138" s="5" t="n">
        <v>19.3886013584834</v>
      </c>
      <c r="U138" s="5" t="n">
        <v>4265.39288337016</v>
      </c>
      <c r="V138" s="5" t="n">
        <v>585.825674393404</v>
      </c>
      <c r="W138" s="5" t="n">
        <v>13.7343895489068</v>
      </c>
      <c r="X138" s="5" t="n">
        <v>5.25365034200333</v>
      </c>
      <c r="Y138" s="5" t="n">
        <v>1.08386547944293</v>
      </c>
      <c r="Z138" s="5" t="n">
        <v>20.6307121503184</v>
      </c>
      <c r="AA138" s="5" t="n">
        <v>8.06535284117308</v>
      </c>
      <c r="AB138" s="5" t="n">
        <v>1.14241233326865</v>
      </c>
      <c r="AC138" s="5" t="n">
        <v>14.1644433388793</v>
      </c>
      <c r="AD138" s="5" t="n">
        <v>42.8876524597363</v>
      </c>
      <c r="AE138" s="5" t="n">
        <v>8.08201950510168</v>
      </c>
      <c r="AF138" s="5" t="n">
        <v>18.8446301944114</v>
      </c>
      <c r="AG138" s="5" t="n">
        <v>1754.9318612093</v>
      </c>
      <c r="AH138" s="5" t="n">
        <v>808.916661437388</v>
      </c>
      <c r="AI138" s="5" t="n">
        <v>46.0939070808126</v>
      </c>
    </row>
    <row r="139" customFormat="false" ht="21.2" hidden="false" customHeight="true" outlineLevel="0" collapsed="false">
      <c r="B139" s="6" t="s">
        <v>50</v>
      </c>
      <c r="C139" s="5" t="n">
        <v>224.536983991665</v>
      </c>
      <c r="D139" s="5" t="n">
        <v>79.8324883875965</v>
      </c>
      <c r="E139" s="5" t="n">
        <v>35.5542712689861</v>
      </c>
      <c r="F139" s="5" t="n">
        <v>1023.30112815714</v>
      </c>
      <c r="G139" s="5" t="n">
        <v>175.273011097867</v>
      </c>
      <c r="H139" s="5" t="n">
        <v>17.1281948465665</v>
      </c>
      <c r="I139" s="5" t="n">
        <v>815.087479105488</v>
      </c>
      <c r="J139" s="5" t="n">
        <v>32.8630869213569</v>
      </c>
      <c r="K139" s="5" t="n">
        <v>4.03184784011432</v>
      </c>
      <c r="L139" s="5" t="n">
        <v>2277.27027999625</v>
      </c>
      <c r="M139" s="5" t="n">
        <v>365.175804928535</v>
      </c>
      <c r="N139" s="5" t="n">
        <v>16.0356813214607</v>
      </c>
      <c r="O139" s="5" t="n">
        <v>22739.5240394625</v>
      </c>
      <c r="P139" s="5" t="n">
        <v>390.011876011297</v>
      </c>
      <c r="Q139" s="5" t="n">
        <v>1.71512770159334</v>
      </c>
      <c r="R139" s="5" t="n">
        <v>17806.7477143442</v>
      </c>
      <c r="S139" s="5" t="n">
        <v>293.315470377529</v>
      </c>
      <c r="T139" s="5" t="n">
        <v>1.6472152864908</v>
      </c>
      <c r="U139" s="5" t="n">
        <v>5505.26868129438</v>
      </c>
      <c r="V139" s="5" t="n">
        <v>196.665728121757</v>
      </c>
      <c r="W139" s="5" t="n">
        <v>3.57231843724506</v>
      </c>
      <c r="X139" s="5" t="n">
        <v>16.5799542395588</v>
      </c>
      <c r="Y139" s="5" t="n">
        <v>5.18975164102581</v>
      </c>
      <c r="Z139" s="5" t="n">
        <v>31.3013628749551</v>
      </c>
      <c r="AA139" s="5" t="n">
        <v>78.0333936209588</v>
      </c>
      <c r="AB139" s="5" t="n">
        <v>10.1470651935864</v>
      </c>
      <c r="AC139" s="5" t="n">
        <v>13.0034908424911</v>
      </c>
      <c r="AD139" s="5" t="n">
        <v>37.3312393642002</v>
      </c>
      <c r="AE139" s="5" t="n">
        <v>13.426353973969</v>
      </c>
      <c r="AF139" s="5" t="n">
        <v>35.965465392088</v>
      </c>
      <c r="AG139" s="5" t="n">
        <v>2094.10148997562</v>
      </c>
      <c r="AH139" s="5" t="n">
        <v>1478.97663865006</v>
      </c>
      <c r="AI139" s="5" t="n">
        <v>70.6258338351726</v>
      </c>
    </row>
    <row r="141" customFormat="false" ht="21.2" hidden="false" customHeight="true" outlineLevel="0" collapsed="false">
      <c r="A141" s="1" t="s">
        <v>53</v>
      </c>
    </row>
    <row r="142" customFormat="false" ht="21.2" hidden="false" customHeight="true" outlineLevel="0" collapsed="false">
      <c r="B142" s="2"/>
      <c r="C142" s="3" t="s">
        <v>1</v>
      </c>
      <c r="D142" s="3"/>
      <c r="E142" s="3"/>
      <c r="F142" s="3" t="s">
        <v>2</v>
      </c>
      <c r="G142" s="3"/>
      <c r="H142" s="3"/>
      <c r="I142" s="3" t="s">
        <v>3</v>
      </c>
      <c r="J142" s="3"/>
      <c r="K142" s="3"/>
      <c r="L142" s="3" t="s">
        <v>4</v>
      </c>
      <c r="M142" s="3"/>
      <c r="N142" s="3"/>
      <c r="O142" s="3" t="s">
        <v>5</v>
      </c>
      <c r="P142" s="3"/>
      <c r="Q142" s="3"/>
      <c r="R142" s="3" t="s">
        <v>6</v>
      </c>
      <c r="S142" s="3"/>
      <c r="T142" s="3"/>
      <c r="U142" s="3" t="s">
        <v>7</v>
      </c>
      <c r="V142" s="3"/>
      <c r="W142" s="3"/>
      <c r="X142" s="3" t="s">
        <v>8</v>
      </c>
      <c r="Y142" s="3"/>
      <c r="Z142" s="3"/>
      <c r="AA142" s="3" t="s">
        <v>9</v>
      </c>
      <c r="AB142" s="3"/>
      <c r="AC142" s="3"/>
      <c r="AD142" s="3" t="s">
        <v>10</v>
      </c>
      <c r="AE142" s="3" t="s">
        <v>11</v>
      </c>
      <c r="AF142" s="3" t="s">
        <v>12</v>
      </c>
      <c r="AG142" s="3" t="s">
        <v>11</v>
      </c>
      <c r="AH142" s="3"/>
      <c r="AI142" s="3"/>
    </row>
    <row r="143" customFormat="false" ht="21.2" hidden="false" customHeight="true" outlineLevel="0" collapsed="false">
      <c r="B143" s="2" t="s">
        <v>13</v>
      </c>
      <c r="C143" s="4" t="s">
        <v>14</v>
      </c>
      <c r="D143" s="4" t="s">
        <v>15</v>
      </c>
      <c r="E143" s="4" t="s">
        <v>16</v>
      </c>
      <c r="F143" s="4" t="s">
        <v>14</v>
      </c>
      <c r="G143" s="4" t="s">
        <v>15</v>
      </c>
      <c r="H143" s="4" t="s">
        <v>16</v>
      </c>
      <c r="I143" s="4" t="s">
        <v>14</v>
      </c>
      <c r="J143" s="4" t="s">
        <v>15</v>
      </c>
      <c r="K143" s="4" t="s">
        <v>16</v>
      </c>
      <c r="L143" s="4" t="s">
        <v>14</v>
      </c>
      <c r="M143" s="4" t="s">
        <v>15</v>
      </c>
      <c r="N143" s="4" t="s">
        <v>16</v>
      </c>
      <c r="O143" s="4" t="s">
        <v>14</v>
      </c>
      <c r="P143" s="4" t="s">
        <v>15</v>
      </c>
      <c r="Q143" s="4" t="s">
        <v>16</v>
      </c>
      <c r="R143" s="4" t="s">
        <v>14</v>
      </c>
      <c r="S143" s="4" t="s">
        <v>15</v>
      </c>
      <c r="T143" s="4" t="s">
        <v>16</v>
      </c>
      <c r="U143" s="4" t="s">
        <v>14</v>
      </c>
      <c r="V143" s="4" t="s">
        <v>15</v>
      </c>
      <c r="W143" s="4" t="s">
        <v>16</v>
      </c>
      <c r="X143" s="4" t="s">
        <v>14</v>
      </c>
      <c r="Y143" s="4" t="s">
        <v>15</v>
      </c>
      <c r="Z143" s="4" t="s">
        <v>16</v>
      </c>
      <c r="AA143" s="4" t="s">
        <v>14</v>
      </c>
      <c r="AB143" s="4" t="s">
        <v>15</v>
      </c>
      <c r="AC143" s="4" t="s">
        <v>16</v>
      </c>
      <c r="AD143" s="4" t="s">
        <v>14</v>
      </c>
      <c r="AE143" s="4" t="s">
        <v>15</v>
      </c>
      <c r="AF143" s="4" t="s">
        <v>16</v>
      </c>
      <c r="AG143" s="2" t="s">
        <v>14</v>
      </c>
      <c r="AH143" s="2" t="s">
        <v>15</v>
      </c>
      <c r="AI143" s="2" t="s">
        <v>16</v>
      </c>
    </row>
    <row r="144" customFormat="false" ht="21.2" hidden="false" customHeight="true" outlineLevel="0" collapsed="false">
      <c r="B144" s="2" t="s">
        <v>17</v>
      </c>
      <c r="C144" s="5" t="n">
        <v>16.4509053073393</v>
      </c>
      <c r="D144" s="5" t="e">
        <f aca="false"/>
        <v>#N/A</v>
      </c>
      <c r="E144" s="5" t="e">
        <f aca="false"/>
        <v>#N/A</v>
      </c>
      <c r="F144" s="5" t="n">
        <v>3.68166980478598</v>
      </c>
      <c r="G144" s="5" t="n">
        <v>3.36066155062433</v>
      </c>
      <c r="H144" s="5" t="n">
        <v>91.2809059154528</v>
      </c>
      <c r="I144" s="5" t="n">
        <v>5.71702223994592</v>
      </c>
      <c r="J144" s="5" t="n">
        <v>6.13662305579743</v>
      </c>
      <c r="K144" s="5" t="n">
        <v>107.3394994499</v>
      </c>
      <c r="L144" s="5" t="n">
        <v>15.9327626811258</v>
      </c>
      <c r="M144" s="5" t="n">
        <v>19.2715964366121</v>
      </c>
      <c r="N144" s="5" t="n">
        <v>120.955774100882</v>
      </c>
      <c r="O144" s="5" t="n">
        <v>68.1024118090217</v>
      </c>
      <c r="P144" s="5" t="n">
        <v>51.4639015722111</v>
      </c>
      <c r="Q144" s="5" t="n">
        <v>75.5683979541435</v>
      </c>
      <c r="R144" s="5" t="n">
        <v>4744.73916214389</v>
      </c>
      <c r="S144" s="5" t="n">
        <v>952.166108422269</v>
      </c>
      <c r="T144" s="5" t="n">
        <v>20.067828301694</v>
      </c>
      <c r="U144" s="5" t="n">
        <v>20.5312110991892</v>
      </c>
      <c r="V144" s="5" t="n">
        <v>6.32348630121082</v>
      </c>
      <c r="W144" s="5" t="n">
        <v>30.7993828063096</v>
      </c>
      <c r="X144" s="5" t="n">
        <v>4.8538108861392</v>
      </c>
      <c r="Y144" s="5" t="e">
        <f aca="false"/>
        <v>#N/A</v>
      </c>
      <c r="Z144" s="5" t="e">
        <f aca="false"/>
        <v>#N/A</v>
      </c>
      <c r="AA144" s="5" t="n">
        <v>1.20877344754323</v>
      </c>
      <c r="AB144" s="5" t="n">
        <v>1.21122666918244</v>
      </c>
      <c r="AC144" s="5" t="n">
        <v>100.202951317651</v>
      </c>
      <c r="AD144" s="5" t="n">
        <v>17.7987111312989</v>
      </c>
      <c r="AE144" s="5" t="n">
        <v>2.70615834202617</v>
      </c>
      <c r="AF144" s="5" t="n">
        <v>15.2042376667792</v>
      </c>
      <c r="AG144" s="5" t="n">
        <v>21.3601480291289</v>
      </c>
      <c r="AH144" s="5" t="n">
        <v>16.8491351377817</v>
      </c>
      <c r="AI144" s="5" t="n">
        <v>78.88117214733</v>
      </c>
    </row>
    <row r="145" customFormat="false" ht="21.2" hidden="false" customHeight="true" outlineLevel="0" collapsed="false">
      <c r="B145" s="2" t="s">
        <v>18</v>
      </c>
      <c r="C145" s="5" t="n">
        <v>120.075895561475</v>
      </c>
      <c r="D145" s="5" t="n">
        <v>35.8229164599222</v>
      </c>
      <c r="E145" s="5" t="n">
        <v>29.8335617589311</v>
      </c>
      <c r="F145" s="5" t="n">
        <v>36.8320222318911</v>
      </c>
      <c r="G145" s="5" t="n">
        <v>16.8748808535229</v>
      </c>
      <c r="H145" s="5" t="n">
        <v>45.8157869999106</v>
      </c>
      <c r="I145" s="5" t="n">
        <v>486.765451026923</v>
      </c>
      <c r="J145" s="5" t="n">
        <v>27.7746013044909</v>
      </c>
      <c r="K145" s="5" t="n">
        <v>5.70595165410676</v>
      </c>
      <c r="L145" s="5" t="n">
        <v>1092.59458722877</v>
      </c>
      <c r="M145" s="5" t="n">
        <v>187.217379743965</v>
      </c>
      <c r="N145" s="5" t="n">
        <v>17.1351187286054</v>
      </c>
      <c r="O145" s="5" t="n">
        <v>9081.96025406021</v>
      </c>
      <c r="P145" s="5" t="n">
        <v>1297.81432232808</v>
      </c>
      <c r="Q145" s="5" t="n">
        <v>14.2900242461188</v>
      </c>
      <c r="R145" s="5" t="n">
        <v>6597.71712414868</v>
      </c>
      <c r="S145" s="5" t="n">
        <v>902.844237037323</v>
      </c>
      <c r="T145" s="5" t="n">
        <v>13.6841913657191</v>
      </c>
      <c r="U145" s="5" t="n">
        <v>1595.83902908757</v>
      </c>
      <c r="V145" s="5" t="n">
        <v>105.875357422009</v>
      </c>
      <c r="W145" s="5" t="n">
        <v>6.63446346982398</v>
      </c>
      <c r="X145" s="5" t="n">
        <v>2.54964980990642</v>
      </c>
      <c r="Y145" s="5" t="n">
        <v>1.02672069298174</v>
      </c>
      <c r="Z145" s="5" t="n">
        <v>40.2690867189884</v>
      </c>
      <c r="AA145" s="5" t="n">
        <v>2.87962530953117</v>
      </c>
      <c r="AB145" s="5" t="n">
        <v>0.592048538935243</v>
      </c>
      <c r="AC145" s="5" t="n">
        <v>20.5599157979214</v>
      </c>
      <c r="AD145" s="5" t="n">
        <v>24.2053699812568</v>
      </c>
      <c r="AE145" s="5" t="n">
        <v>3.43777276299126</v>
      </c>
      <c r="AF145" s="5" t="n">
        <v>14.2025210341889</v>
      </c>
      <c r="AG145" s="5" t="n">
        <v>594.187938122201</v>
      </c>
      <c r="AH145" s="5" t="n">
        <v>270.527519080399</v>
      </c>
      <c r="AI145" s="5" t="n">
        <v>45.5289482878668</v>
      </c>
    </row>
    <row r="146" customFormat="false" ht="21.2" hidden="false" customHeight="true" outlineLevel="0" collapsed="false">
      <c r="B146" s="2" t="s">
        <v>19</v>
      </c>
      <c r="C146" s="5" t="n">
        <v>95.852709551668</v>
      </c>
      <c r="D146" s="5" t="n">
        <v>7.71309491921388</v>
      </c>
      <c r="E146" s="5" t="n">
        <v>8.04681991285416</v>
      </c>
      <c r="F146" s="5" t="n">
        <v>30.6031672777257</v>
      </c>
      <c r="G146" s="5" t="n">
        <v>3.03087663901618</v>
      </c>
      <c r="H146" s="5" t="n">
        <v>9.90380051682489</v>
      </c>
      <c r="I146" s="5" t="n">
        <v>466.466887506813</v>
      </c>
      <c r="J146" s="5" t="n">
        <v>20.1557566616681</v>
      </c>
      <c r="K146" s="5" t="n">
        <v>4.32094050006362</v>
      </c>
      <c r="L146" s="5" t="n">
        <v>1197.09660980145</v>
      </c>
      <c r="M146" s="5" t="n">
        <v>59.9241281847547</v>
      </c>
      <c r="N146" s="5" t="n">
        <v>5.00578881387809</v>
      </c>
      <c r="O146" s="5" t="n">
        <v>10233.8949392903</v>
      </c>
      <c r="P146" s="5" t="n">
        <v>577.412819864018</v>
      </c>
      <c r="Q146" s="5" t="n">
        <v>5.64216091028253</v>
      </c>
      <c r="R146" s="5" t="n">
        <v>7195.62505684971</v>
      </c>
      <c r="S146" s="5" t="n">
        <v>358.940035332306</v>
      </c>
      <c r="T146" s="5" t="n">
        <v>4.98830931985014</v>
      </c>
      <c r="U146" s="5" t="n">
        <v>1943.11651173578</v>
      </c>
      <c r="V146" s="5" t="n">
        <v>146.002896702882</v>
      </c>
      <c r="W146" s="5" t="n">
        <v>7.51385188798884</v>
      </c>
      <c r="X146" s="5" t="n">
        <v>2.0037804021686</v>
      </c>
      <c r="Y146" s="5" t="n">
        <v>1.01779699838974</v>
      </c>
      <c r="Z146" s="5" t="n">
        <v>50.7938393492732</v>
      </c>
      <c r="AA146" s="5" t="n">
        <v>3.52160922126815</v>
      </c>
      <c r="AB146" s="5" t="n">
        <v>1.57138391059614</v>
      </c>
      <c r="AC146" s="5" t="n">
        <v>44.6211891173513</v>
      </c>
      <c r="AD146" s="5" t="n">
        <v>26.418608934</v>
      </c>
      <c r="AE146" s="5" t="n">
        <v>1.37997128049734</v>
      </c>
      <c r="AF146" s="5" t="n">
        <v>5.22348199310886</v>
      </c>
      <c r="AG146" s="5" t="n">
        <v>622.063455384959</v>
      </c>
      <c r="AH146" s="5" t="n">
        <v>275.270704810796</v>
      </c>
      <c r="AI146" s="5" t="n">
        <v>44.2512258882732</v>
      </c>
    </row>
    <row r="147" customFormat="false" ht="21.2" hidden="false" customHeight="true" outlineLevel="0" collapsed="false">
      <c r="B147" s="2" t="s">
        <v>20</v>
      </c>
      <c r="C147" s="5" t="n">
        <v>57.3283753159798</v>
      </c>
      <c r="D147" s="5" t="n">
        <v>2.20789556991318</v>
      </c>
      <c r="E147" s="5" t="n">
        <v>3.85131369543234</v>
      </c>
      <c r="F147" s="5" t="n">
        <v>347.732955168365</v>
      </c>
      <c r="G147" s="5" t="n">
        <v>37.5316060098161</v>
      </c>
      <c r="H147" s="5" t="n">
        <v>10.7932266562552</v>
      </c>
      <c r="I147" s="5" t="n">
        <v>291.455026896996</v>
      </c>
      <c r="J147" s="5" t="n">
        <v>11.5955150638244</v>
      </c>
      <c r="K147" s="5" t="n">
        <v>3.97849204636378</v>
      </c>
      <c r="L147" s="5" t="n">
        <v>741.820301988945</v>
      </c>
      <c r="M147" s="5" t="n">
        <v>144.764541011067</v>
      </c>
      <c r="N147" s="5" t="n">
        <v>19.5147720577247</v>
      </c>
      <c r="O147" s="5" t="n">
        <v>8624.52738227003</v>
      </c>
      <c r="P147" s="5" t="n">
        <v>1233.02485418328</v>
      </c>
      <c r="Q147" s="5" t="n">
        <v>14.2967237453275</v>
      </c>
      <c r="R147" s="5" t="n">
        <v>5383.79729389233</v>
      </c>
      <c r="S147" s="5" t="n">
        <v>1354.91889393076</v>
      </c>
      <c r="T147" s="5" t="n">
        <v>25.1666030492615</v>
      </c>
      <c r="U147" s="5" t="n">
        <v>3066.15704029481</v>
      </c>
      <c r="V147" s="5" t="n">
        <v>312.213441424896</v>
      </c>
      <c r="W147" s="5" t="n">
        <v>10.1825652542205</v>
      </c>
      <c r="X147" s="5" t="n">
        <v>3.45086192453947</v>
      </c>
      <c r="Y147" s="5" t="n">
        <v>0.429590974308809</v>
      </c>
      <c r="Z147" s="5" t="n">
        <v>12.4488021747245</v>
      </c>
      <c r="AA147" s="5" t="n">
        <v>251.122554970674</v>
      </c>
      <c r="AB147" s="5" t="n">
        <v>15.7304208222653</v>
      </c>
      <c r="AC147" s="5" t="n">
        <v>6.26404140564047</v>
      </c>
      <c r="AD147" s="5" t="n">
        <v>20.5456735825841</v>
      </c>
      <c r="AE147" s="5" t="n">
        <v>0.291044194584259</v>
      </c>
      <c r="AF147" s="5" t="n">
        <v>1.41657168558819</v>
      </c>
      <c r="AG147" s="5" t="n">
        <v>619.433915472661</v>
      </c>
      <c r="AH147" s="5" t="n">
        <v>126.491127583453</v>
      </c>
      <c r="AI147" s="5" t="n">
        <v>20.4204394405711</v>
      </c>
    </row>
    <row r="148" customFormat="false" ht="21.2" hidden="false" customHeight="true" outlineLevel="0" collapsed="false">
      <c r="B148" s="2" t="s">
        <v>21</v>
      </c>
      <c r="C148" s="5" t="n">
        <v>71.3037908939843</v>
      </c>
      <c r="D148" s="5" t="n">
        <v>0.725458316460534</v>
      </c>
      <c r="E148" s="5" t="n">
        <v>1.01741900025927</v>
      </c>
      <c r="F148" s="5" t="n">
        <v>922.349800366123</v>
      </c>
      <c r="G148" s="5" t="n">
        <v>153.209523530579</v>
      </c>
      <c r="H148" s="5" t="n">
        <v>16.6107829664801</v>
      </c>
      <c r="I148" s="5" t="n">
        <v>414.243441120742</v>
      </c>
      <c r="J148" s="5" t="n">
        <v>7.21326542480163</v>
      </c>
      <c r="K148" s="5" t="n">
        <v>1.74131071460927</v>
      </c>
      <c r="L148" s="5" t="n">
        <v>1056.84583539448</v>
      </c>
      <c r="M148" s="5" t="n">
        <v>86.7944865083335</v>
      </c>
      <c r="N148" s="5" t="n">
        <v>8.21259672901451</v>
      </c>
      <c r="O148" s="5" t="n">
        <v>11236.7776626506</v>
      </c>
      <c r="P148" s="5" t="n">
        <v>186.543391257293</v>
      </c>
      <c r="Q148" s="5" t="n">
        <v>1.66011464191676</v>
      </c>
      <c r="R148" s="5" t="n">
        <v>7313.23951572284</v>
      </c>
      <c r="S148" s="5" t="n">
        <v>678.26044435909</v>
      </c>
      <c r="T148" s="5" t="n">
        <v>9.27441857881023</v>
      </c>
      <c r="U148" s="5" t="n">
        <v>5666.05204500047</v>
      </c>
      <c r="V148" s="5" t="n">
        <v>221.882714206435</v>
      </c>
      <c r="W148" s="5" t="n">
        <v>3.91600204947317</v>
      </c>
      <c r="X148" s="5" t="n">
        <v>8.18961889930013</v>
      </c>
      <c r="Y148" s="5" t="n">
        <v>2.99406184643299</v>
      </c>
      <c r="Z148" s="5" t="n">
        <v>36.5592328928622</v>
      </c>
      <c r="AA148" s="5" t="n">
        <v>360.655377961896</v>
      </c>
      <c r="AB148" s="5" t="n">
        <v>39.1457833981108</v>
      </c>
      <c r="AC148" s="5" t="n">
        <v>10.8540689506221</v>
      </c>
      <c r="AD148" s="5" t="n">
        <v>21.3789667302891</v>
      </c>
      <c r="AE148" s="5" t="n">
        <v>0.496395315056617</v>
      </c>
      <c r="AF148" s="5" t="n">
        <v>2.321886372335</v>
      </c>
      <c r="AG148" s="5" t="n">
        <v>1205.78979998898</v>
      </c>
      <c r="AH148" s="5" t="n">
        <v>118.048503881291</v>
      </c>
      <c r="AI148" s="5" t="n">
        <v>9.790139531979</v>
      </c>
    </row>
    <row r="149" customFormat="false" ht="21.2" hidden="false" customHeight="true" outlineLevel="0" collapsed="false">
      <c r="B149" s="2" t="s">
        <v>22</v>
      </c>
      <c r="C149" s="5" t="n">
        <v>54.9615734901472</v>
      </c>
      <c r="D149" s="5" t="n">
        <v>5.39151137114176</v>
      </c>
      <c r="E149" s="5" t="n">
        <v>9.8096015611858</v>
      </c>
      <c r="F149" s="5" t="n">
        <v>20.0477221552506</v>
      </c>
      <c r="G149" s="5" t="n">
        <v>3.19965124527218</v>
      </c>
      <c r="H149" s="5" t="n">
        <v>15.9601735324039</v>
      </c>
      <c r="I149" s="5" t="n">
        <v>314.516084955204</v>
      </c>
      <c r="J149" s="5" t="n">
        <v>58.1758806628643</v>
      </c>
      <c r="K149" s="5" t="n">
        <v>18.4969492645027</v>
      </c>
      <c r="L149" s="5" t="n">
        <v>778.025721088991</v>
      </c>
      <c r="M149" s="5" t="n">
        <v>116.114817309765</v>
      </c>
      <c r="N149" s="5" t="n">
        <v>14.9242903110247</v>
      </c>
      <c r="O149" s="5" t="n">
        <v>8427.40856332115</v>
      </c>
      <c r="P149" s="5" t="n">
        <v>555.223753713263</v>
      </c>
      <c r="Q149" s="5" t="n">
        <v>6.58830943749161</v>
      </c>
      <c r="R149" s="5" t="n">
        <v>7690.59162665532</v>
      </c>
      <c r="S149" s="5" t="n">
        <v>771.192180660173</v>
      </c>
      <c r="T149" s="5" t="n">
        <v>10.0277354213848</v>
      </c>
      <c r="U149" s="5" t="n">
        <v>1359.27477351447</v>
      </c>
      <c r="V149" s="5" t="n">
        <v>107.954243245469</v>
      </c>
      <c r="W149" s="5" t="n">
        <v>7.94204713785337</v>
      </c>
      <c r="X149" s="5" t="n">
        <v>1.49801234579014</v>
      </c>
      <c r="Y149" s="5" t="n">
        <v>0.32403105813938</v>
      </c>
      <c r="Z149" s="5" t="n">
        <v>21.6307334882789</v>
      </c>
      <c r="AA149" s="5" t="n">
        <v>3.26276261039881</v>
      </c>
      <c r="AB149" s="5" t="n">
        <v>1.00059487165192</v>
      </c>
      <c r="AC149" s="5" t="n">
        <v>30.6671061039778</v>
      </c>
      <c r="AD149" s="5" t="n">
        <v>21.3098776995637</v>
      </c>
      <c r="AE149" s="5" t="n">
        <v>3.24151002532062</v>
      </c>
      <c r="AF149" s="5" t="n">
        <v>15.2113028099968</v>
      </c>
      <c r="AG149" s="5" t="n">
        <v>668.496026483679</v>
      </c>
      <c r="AH149" s="5" t="n">
        <v>292.141358950092</v>
      </c>
      <c r="AI149" s="5" t="n">
        <v>43.701285778282</v>
      </c>
    </row>
    <row r="150" customFormat="false" ht="21.2" hidden="false" customHeight="true" outlineLevel="0" collapsed="false">
      <c r="B150" s="2" t="s">
        <v>23</v>
      </c>
      <c r="C150" s="5" t="n">
        <v>93.4305343020086</v>
      </c>
      <c r="D150" s="5" t="n">
        <v>22.967204575316</v>
      </c>
      <c r="E150" s="5" t="n">
        <v>24.5821184122482</v>
      </c>
      <c r="F150" s="5" t="n">
        <v>22.1925666523553</v>
      </c>
      <c r="G150" s="5" t="n">
        <v>5.39400824206746</v>
      </c>
      <c r="H150" s="5" t="n">
        <v>24.3054727583526</v>
      </c>
      <c r="I150" s="5" t="n">
        <v>405.662257028545</v>
      </c>
      <c r="J150" s="5" t="n">
        <v>97.6672276655593</v>
      </c>
      <c r="K150" s="5" t="n">
        <v>24.0759957263381</v>
      </c>
      <c r="L150" s="5" t="n">
        <v>855.36619949262</v>
      </c>
      <c r="M150" s="5" t="n">
        <v>234.025147594573</v>
      </c>
      <c r="N150" s="5" t="n">
        <v>27.3596440604492</v>
      </c>
      <c r="O150" s="5" t="n">
        <v>8535.57310833337</v>
      </c>
      <c r="P150" s="5" t="n">
        <v>1277.87981925577</v>
      </c>
      <c r="Q150" s="5" t="n">
        <v>14.9712245802003</v>
      </c>
      <c r="R150" s="5" t="n">
        <v>7386.930329082</v>
      </c>
      <c r="S150" s="5" t="n">
        <v>277.519157635206</v>
      </c>
      <c r="T150" s="5" t="n">
        <v>3.75689420736278</v>
      </c>
      <c r="U150" s="5" t="n">
        <v>1409.31496565568</v>
      </c>
      <c r="V150" s="5" t="n">
        <v>374.641348421454</v>
      </c>
      <c r="W150" s="5" t="n">
        <v>26.5832235909844</v>
      </c>
      <c r="X150" s="5" t="n">
        <v>2.38980944157302</v>
      </c>
      <c r="Y150" s="5" t="n">
        <v>0.626283732314212</v>
      </c>
      <c r="Z150" s="5" t="n">
        <v>26.2064297437029</v>
      </c>
      <c r="AA150" s="5" t="n">
        <v>2.20176351465451</v>
      </c>
      <c r="AB150" s="5" t="n">
        <v>0.100198365319713</v>
      </c>
      <c r="AC150" s="5" t="n">
        <v>4.55082322205868</v>
      </c>
      <c r="AD150" s="5" t="n">
        <v>22.7524562665317</v>
      </c>
      <c r="AE150" s="5" t="n">
        <v>3.9132318079005</v>
      </c>
      <c r="AF150" s="5" t="n">
        <v>17.1991619808397</v>
      </c>
      <c r="AG150" s="5" t="n">
        <v>684.420392273971</v>
      </c>
      <c r="AH150" s="5" t="n">
        <v>455.546395716683</v>
      </c>
      <c r="AI150" s="5" t="n">
        <v>66.5594422461816</v>
      </c>
    </row>
    <row r="151" customFormat="false" ht="21.2" hidden="false" customHeight="true" outlineLevel="0" collapsed="false">
      <c r="B151" s="2" t="s">
        <v>24</v>
      </c>
      <c r="C151" s="5" t="n">
        <v>187.076954432821</v>
      </c>
      <c r="D151" s="5" t="n">
        <v>38.9547695169428</v>
      </c>
      <c r="E151" s="5" t="n">
        <v>20.8228585049643</v>
      </c>
      <c r="F151" s="5" t="n">
        <v>27.3661760312081</v>
      </c>
      <c r="G151" s="5" t="n">
        <v>14.4762338067381</v>
      </c>
      <c r="H151" s="5" t="n">
        <v>52.8982704424234</v>
      </c>
      <c r="I151" s="5" t="n">
        <v>414.43195963897</v>
      </c>
      <c r="J151" s="5" t="n">
        <v>58.0459735201938</v>
      </c>
      <c r="K151" s="5" t="n">
        <v>14.0061528002715</v>
      </c>
      <c r="L151" s="5" t="n">
        <v>1009.31556494588</v>
      </c>
      <c r="M151" s="5" t="n">
        <v>158.478940397483</v>
      </c>
      <c r="N151" s="5" t="n">
        <v>15.7016245366217</v>
      </c>
      <c r="O151" s="5" t="n">
        <v>9935.66933834959</v>
      </c>
      <c r="P151" s="5" t="n">
        <v>470.41383897916</v>
      </c>
      <c r="Q151" s="5" t="n">
        <v>4.73459636144957</v>
      </c>
      <c r="R151" s="5" t="n">
        <v>7867.98490611813</v>
      </c>
      <c r="S151" s="5" t="n">
        <v>302.044945643237</v>
      </c>
      <c r="T151" s="5" t="n">
        <v>3.83891109664391</v>
      </c>
      <c r="U151" s="5" t="n">
        <v>1181.63344254102</v>
      </c>
      <c r="V151" s="5" t="n">
        <v>72.6344475696201</v>
      </c>
      <c r="W151" s="5" t="n">
        <v>6.14695259584265</v>
      </c>
      <c r="X151" s="5" t="n">
        <v>2.45987725786875</v>
      </c>
      <c r="Y151" s="5" t="n">
        <v>0.968457240548692</v>
      </c>
      <c r="Z151" s="5" t="n">
        <v>39.3701448903905</v>
      </c>
      <c r="AA151" s="5" t="n">
        <v>2.64868653896197</v>
      </c>
      <c r="AB151" s="5" t="n">
        <v>0.866916436403633</v>
      </c>
      <c r="AC151" s="5" t="n">
        <v>32.7300502966796</v>
      </c>
      <c r="AD151" s="5" t="n">
        <v>19.1709213882731</v>
      </c>
      <c r="AE151" s="5" t="n">
        <v>1.07784214716464</v>
      </c>
      <c r="AF151" s="5" t="n">
        <v>5.62227618242681</v>
      </c>
      <c r="AG151" s="5" t="n">
        <v>472.148550667064</v>
      </c>
      <c r="AH151" s="5" t="n">
        <v>198.229555851027</v>
      </c>
      <c r="AI151" s="5" t="n">
        <v>41.9845736200954</v>
      </c>
    </row>
    <row r="152" customFormat="false" ht="21.2" hidden="false" customHeight="true" outlineLevel="0" collapsed="false">
      <c r="B152" s="2" t="s">
        <v>25</v>
      </c>
      <c r="C152" s="5" t="n">
        <v>71.157403552143</v>
      </c>
      <c r="D152" s="5" t="n">
        <v>7.06761733407274</v>
      </c>
      <c r="E152" s="5" t="n">
        <v>9.93237102713241</v>
      </c>
      <c r="F152" s="5" t="n">
        <v>28.1466981236923</v>
      </c>
      <c r="G152" s="5" t="n">
        <v>4.37296373122765</v>
      </c>
      <c r="H152" s="5" t="n">
        <v>15.5363293840379</v>
      </c>
      <c r="I152" s="5" t="n">
        <v>371.9736018774</v>
      </c>
      <c r="J152" s="5" t="n">
        <v>51.9664216182546</v>
      </c>
      <c r="K152" s="5" t="n">
        <v>13.9704595584131</v>
      </c>
      <c r="L152" s="5" t="n">
        <v>1013.0816907699</v>
      </c>
      <c r="M152" s="5" t="n">
        <v>106.643387460428</v>
      </c>
      <c r="N152" s="5" t="n">
        <v>10.5266325936049</v>
      </c>
      <c r="O152" s="5" t="n">
        <v>8757.28325730092</v>
      </c>
      <c r="P152" s="5" t="n">
        <v>1624.93626440352</v>
      </c>
      <c r="Q152" s="5" t="n">
        <v>18.5552552847804</v>
      </c>
      <c r="R152" s="5" t="n">
        <v>7055.59656914257</v>
      </c>
      <c r="S152" s="5" t="n">
        <v>1902.32242376747</v>
      </c>
      <c r="T152" s="5" t="n">
        <v>26.9618933725209</v>
      </c>
      <c r="U152" s="5" t="n">
        <v>1596.46179278819</v>
      </c>
      <c r="V152" s="5" t="n">
        <v>257.409027642547</v>
      </c>
      <c r="W152" s="5" t="n">
        <v>16.1237198914098</v>
      </c>
      <c r="X152" s="5" t="n">
        <v>1.68198631726897</v>
      </c>
      <c r="Y152" s="5" t="n">
        <v>0.239834947534226</v>
      </c>
      <c r="Z152" s="5" t="n">
        <v>14.2590308299085</v>
      </c>
      <c r="AA152" s="5" t="n">
        <v>2.71191593103508</v>
      </c>
      <c r="AB152" s="5" t="n">
        <v>0.515851310865674</v>
      </c>
      <c r="AC152" s="5" t="n">
        <v>19.0216556849085</v>
      </c>
      <c r="AD152" s="5" t="n">
        <v>22.5186840254713</v>
      </c>
      <c r="AE152" s="5" t="n">
        <v>5.06281699010463</v>
      </c>
      <c r="AF152" s="5" t="n">
        <v>22.4827391528652</v>
      </c>
      <c r="AG152" s="5" t="n">
        <v>692.114590424578</v>
      </c>
      <c r="AH152" s="5" t="n">
        <v>59.822319271737</v>
      </c>
      <c r="AI152" s="5" t="n">
        <v>8.64341253592689</v>
      </c>
    </row>
    <row r="153" customFormat="false" ht="21.2" hidden="false" customHeight="true" outlineLevel="0" collapsed="false">
      <c r="B153" s="2" t="s">
        <v>26</v>
      </c>
      <c r="C153" s="5" t="n">
        <v>161.65135394475</v>
      </c>
      <c r="D153" s="5" t="n">
        <v>23.862000035982</v>
      </c>
      <c r="E153" s="5" t="n">
        <v>14.7613981904152</v>
      </c>
      <c r="F153" s="5" t="n">
        <v>35.8828432488429</v>
      </c>
      <c r="G153" s="5" t="n">
        <v>5.88602016831851</v>
      </c>
      <c r="H153" s="5" t="n">
        <v>16.4034386224629</v>
      </c>
      <c r="I153" s="5" t="n">
        <v>585.089159158233</v>
      </c>
      <c r="J153" s="5" t="n">
        <v>114.413364708747</v>
      </c>
      <c r="K153" s="5" t="n">
        <v>19.5548597880968</v>
      </c>
      <c r="L153" s="5" t="n">
        <v>1260.54910046527</v>
      </c>
      <c r="M153" s="5" t="n">
        <v>102.697284785546</v>
      </c>
      <c r="N153" s="5" t="n">
        <v>8.14702773161634</v>
      </c>
      <c r="O153" s="5" t="n">
        <v>10946.8975625706</v>
      </c>
      <c r="P153" s="5" t="n">
        <v>410.979299111181</v>
      </c>
      <c r="Q153" s="5" t="n">
        <v>3.75429930500486</v>
      </c>
      <c r="R153" s="5" t="n">
        <v>6403.67574599714</v>
      </c>
      <c r="S153" s="5" t="n">
        <v>559.227404157071</v>
      </c>
      <c r="T153" s="5" t="n">
        <v>8.73291256988828</v>
      </c>
      <c r="U153" s="5" t="n">
        <v>2392.2419323025</v>
      </c>
      <c r="V153" s="5" t="n">
        <v>115.240099226686</v>
      </c>
      <c r="W153" s="5" t="n">
        <v>4.8172426739368</v>
      </c>
      <c r="X153" s="5" t="n">
        <v>2.13672057556365</v>
      </c>
      <c r="Y153" s="5" t="n">
        <v>0.513922094389564</v>
      </c>
      <c r="Z153" s="5" t="n">
        <v>24.0519092794338</v>
      </c>
      <c r="AA153" s="5" t="n">
        <v>3.10139935735632</v>
      </c>
      <c r="AB153" s="5" t="n">
        <v>0.722497421324066</v>
      </c>
      <c r="AC153" s="5" t="n">
        <v>23.2958525515377</v>
      </c>
      <c r="AD153" s="5" t="n">
        <v>21.0218453127642</v>
      </c>
      <c r="AE153" s="5" t="n">
        <v>4.04381970090612</v>
      </c>
      <c r="AF153" s="5" t="n">
        <v>19.2362736988211</v>
      </c>
      <c r="AG153" s="5" t="n">
        <v>669.315965508809</v>
      </c>
      <c r="AH153" s="5" t="n">
        <v>154.923524087144</v>
      </c>
      <c r="AI153" s="5" t="n">
        <v>23.1465454390247</v>
      </c>
    </row>
    <row r="154" customFormat="false" ht="21.2" hidden="false" customHeight="true" outlineLevel="0" collapsed="false">
      <c r="B154" s="2" t="s">
        <v>27</v>
      </c>
      <c r="C154" s="5" t="n">
        <v>187.989546834367</v>
      </c>
      <c r="D154" s="5" t="n">
        <v>21.177467456997</v>
      </c>
      <c r="E154" s="5" t="n">
        <v>11.2652367185373</v>
      </c>
      <c r="F154" s="5" t="n">
        <v>21.8820686608114</v>
      </c>
      <c r="G154" s="5" t="n">
        <v>5.4577963886699</v>
      </c>
      <c r="H154" s="5" t="n">
        <v>24.9418666638419</v>
      </c>
      <c r="I154" s="5" t="n">
        <v>440.162367745679</v>
      </c>
      <c r="J154" s="5" t="n">
        <v>22.1652369747699</v>
      </c>
      <c r="K154" s="5" t="n">
        <v>5.03569559757929</v>
      </c>
      <c r="L154" s="5" t="n">
        <v>1103.80571608052</v>
      </c>
      <c r="M154" s="5" t="n">
        <v>32.313342079912</v>
      </c>
      <c r="N154" s="5" t="n">
        <v>2.92744833707266</v>
      </c>
      <c r="O154" s="5" t="n">
        <v>10419.0061037785</v>
      </c>
      <c r="P154" s="5" t="n">
        <v>338.319603811361</v>
      </c>
      <c r="Q154" s="5" t="n">
        <v>3.24713893476528</v>
      </c>
      <c r="R154" s="5" t="n">
        <v>8074.82759627636</v>
      </c>
      <c r="S154" s="5" t="n">
        <v>772.588872007924</v>
      </c>
      <c r="T154" s="5" t="n">
        <v>9.56786832655346</v>
      </c>
      <c r="U154" s="5" t="n">
        <v>1489.26256601135</v>
      </c>
      <c r="V154" s="5" t="n">
        <v>30.9438147043139</v>
      </c>
      <c r="W154" s="5" t="n">
        <v>2.07779443400567</v>
      </c>
      <c r="X154" s="5" t="n">
        <v>2.06324585631788</v>
      </c>
      <c r="Y154" s="5" t="n">
        <v>0.608455610927177</v>
      </c>
      <c r="Z154" s="5" t="n">
        <v>29.4902136390591</v>
      </c>
      <c r="AA154" s="5" t="n">
        <v>3.34441480370815</v>
      </c>
      <c r="AB154" s="5" t="n">
        <v>1.05142089712825</v>
      </c>
      <c r="AC154" s="5" t="n">
        <v>31.4381127592929</v>
      </c>
      <c r="AD154" s="5" t="n">
        <v>19.1184076456914</v>
      </c>
      <c r="AE154" s="5" t="n">
        <v>2.86217390021047</v>
      </c>
      <c r="AF154" s="5" t="n">
        <v>14.9707755648546</v>
      </c>
      <c r="AG154" s="5" t="n">
        <v>617.573289251258</v>
      </c>
      <c r="AH154" s="5" t="n">
        <v>565.731895875862</v>
      </c>
      <c r="AI154" s="5" t="n">
        <v>91.605628954865</v>
      </c>
    </row>
    <row r="155" customFormat="false" ht="21.2" hidden="false" customHeight="true" outlineLevel="0" collapsed="false">
      <c r="B155" s="2" t="s">
        <v>28</v>
      </c>
      <c r="C155" s="5" t="n">
        <v>61.839791666814</v>
      </c>
      <c r="D155" s="5" t="n">
        <v>6.39767621818415</v>
      </c>
      <c r="E155" s="5" t="n">
        <v>10.3455656070999</v>
      </c>
      <c r="F155" s="5" t="n">
        <v>18.6962200726852</v>
      </c>
      <c r="G155" s="5" t="n">
        <v>3.04534478181659</v>
      </c>
      <c r="H155" s="5" t="n">
        <v>16.2885587031883</v>
      </c>
      <c r="I155" s="5" t="n">
        <v>386.090665049981</v>
      </c>
      <c r="J155" s="5" t="n">
        <v>50.7447693560131</v>
      </c>
      <c r="K155" s="5" t="n">
        <v>13.1432261770545</v>
      </c>
      <c r="L155" s="5" t="n">
        <v>869.803166193547</v>
      </c>
      <c r="M155" s="5" t="n">
        <v>51.623767993974</v>
      </c>
      <c r="N155" s="5" t="n">
        <v>5.93510922935486</v>
      </c>
      <c r="O155" s="5" t="n">
        <v>8829.83857072409</v>
      </c>
      <c r="P155" s="5" t="n">
        <v>225.637069469199</v>
      </c>
      <c r="Q155" s="5" t="n">
        <v>2.55539291757058</v>
      </c>
      <c r="R155" s="5" t="n">
        <v>6629.43006770865</v>
      </c>
      <c r="S155" s="5" t="n">
        <v>579.93258939459</v>
      </c>
      <c r="T155" s="5" t="n">
        <v>8.74784986750805</v>
      </c>
      <c r="U155" s="5" t="n">
        <v>1488.76168903696</v>
      </c>
      <c r="V155" s="5" t="n">
        <v>162.000606146552</v>
      </c>
      <c r="W155" s="5" t="n">
        <v>10.8815673683372</v>
      </c>
      <c r="X155" s="5" t="n">
        <v>1.9557920907181</v>
      </c>
      <c r="Y155" s="5" t="n">
        <v>0.289526492128953</v>
      </c>
      <c r="Z155" s="5" t="n">
        <v>14.8035414143969</v>
      </c>
      <c r="AA155" s="5" t="n">
        <v>2.25155949589125</v>
      </c>
      <c r="AB155" s="5" t="n">
        <v>0.692714332047232</v>
      </c>
      <c r="AC155" s="5" t="n">
        <v>30.7659794605175</v>
      </c>
      <c r="AD155" s="5" t="n">
        <v>23.0024059139772</v>
      </c>
      <c r="AE155" s="5" t="n">
        <v>1.0053410352861</v>
      </c>
      <c r="AF155" s="5" t="n">
        <v>4.37059079404912</v>
      </c>
      <c r="AG155" s="5" t="n">
        <v>592.009021143578</v>
      </c>
      <c r="AH155" s="5" t="n">
        <v>357.789892321882</v>
      </c>
      <c r="AI155" s="5" t="n">
        <v>60.4365608535394</v>
      </c>
    </row>
    <row r="156" customFormat="false" ht="21.2" hidden="false" customHeight="true" outlineLevel="0" collapsed="false">
      <c r="B156" s="2" t="s">
        <v>29</v>
      </c>
      <c r="C156" s="5" t="n">
        <v>130.302894668221</v>
      </c>
      <c r="D156" s="5" t="n">
        <v>44.2146853532734</v>
      </c>
      <c r="E156" s="5" t="n">
        <v>33.9322357080811</v>
      </c>
      <c r="F156" s="5" t="n">
        <v>28.0228602254018</v>
      </c>
      <c r="G156" s="5" t="n">
        <v>6.7156494040434</v>
      </c>
      <c r="H156" s="5" t="n">
        <v>23.964896338297</v>
      </c>
      <c r="I156" s="5" t="n">
        <v>378.03041876885</v>
      </c>
      <c r="J156" s="5" t="n">
        <v>82.9584358415153</v>
      </c>
      <c r="K156" s="5" t="n">
        <v>21.9449101772524</v>
      </c>
      <c r="L156" s="5" t="n">
        <v>934.988942505494</v>
      </c>
      <c r="M156" s="5" t="n">
        <v>235.163161902028</v>
      </c>
      <c r="N156" s="5" t="n">
        <v>25.1514377562435</v>
      </c>
      <c r="O156" s="5" t="n">
        <v>9525.23488820643</v>
      </c>
      <c r="P156" s="5" t="n">
        <v>755.216440647173</v>
      </c>
      <c r="Q156" s="5" t="n">
        <v>7.92858600875277</v>
      </c>
      <c r="R156" s="5" t="n">
        <v>7127.6453122119</v>
      </c>
      <c r="S156" s="5" t="n">
        <v>377.831502916315</v>
      </c>
      <c r="T156" s="5" t="n">
        <v>5.30093020017383</v>
      </c>
      <c r="U156" s="5" t="n">
        <v>1576.33896799507</v>
      </c>
      <c r="V156" s="5" t="n">
        <v>299.488998492796</v>
      </c>
      <c r="W156" s="5" t="n">
        <v>18.9990227085303</v>
      </c>
      <c r="X156" s="5" t="n">
        <v>1.84622795144509</v>
      </c>
      <c r="Y156" s="5" t="n">
        <v>0.328571001572072</v>
      </c>
      <c r="Z156" s="5" t="n">
        <v>17.7968815451468</v>
      </c>
      <c r="AA156" s="5" t="n">
        <v>2.97777939228371</v>
      </c>
      <c r="AB156" s="5" t="n">
        <v>1.18437889966627</v>
      </c>
      <c r="AC156" s="5" t="n">
        <v>39.7738967075715</v>
      </c>
      <c r="AD156" s="5" t="n">
        <v>21.6955467437124</v>
      </c>
      <c r="AE156" s="5" t="n">
        <v>1.50036213422689</v>
      </c>
      <c r="AF156" s="5" t="n">
        <v>6.91553041714293</v>
      </c>
      <c r="AG156" s="5" t="n">
        <v>574.24896034563</v>
      </c>
      <c r="AH156" s="5" t="n">
        <v>214.288004698102</v>
      </c>
      <c r="AI156" s="5" t="n">
        <v>37.3162198794623</v>
      </c>
    </row>
    <row r="157" customFormat="false" ht="21.2" hidden="false" customHeight="true" outlineLevel="0" collapsed="false">
      <c r="B157" s="2" t="s">
        <v>30</v>
      </c>
      <c r="C157" s="5" t="n">
        <v>137.505632313681</v>
      </c>
      <c r="D157" s="5" t="n">
        <v>25.2627613955079</v>
      </c>
      <c r="E157" s="5" t="n">
        <v>18.3721648127677</v>
      </c>
      <c r="F157" s="5" t="n">
        <v>33.0470346417499</v>
      </c>
      <c r="G157" s="5" t="n">
        <v>5.73380730433742</v>
      </c>
      <c r="H157" s="5" t="n">
        <v>17.3504441971735</v>
      </c>
      <c r="I157" s="5" t="n">
        <v>412.167710175193</v>
      </c>
      <c r="J157" s="5" t="n">
        <v>46.2795851576643</v>
      </c>
      <c r="K157" s="5" t="n">
        <v>11.2283383717742</v>
      </c>
      <c r="L157" s="5" t="n">
        <v>941.38862937844</v>
      </c>
      <c r="M157" s="5" t="n">
        <v>28.9624501823687</v>
      </c>
      <c r="N157" s="5" t="n">
        <v>3.07656681613962</v>
      </c>
      <c r="O157" s="5" t="n">
        <v>8634.58603568017</v>
      </c>
      <c r="P157" s="5" t="n">
        <v>949.886229957734</v>
      </c>
      <c r="Q157" s="5" t="n">
        <v>11.0009469595019</v>
      </c>
      <c r="R157" s="5" t="n">
        <v>5958.53639114141</v>
      </c>
      <c r="S157" s="5" t="n">
        <v>906.853506836159</v>
      </c>
      <c r="T157" s="5" t="n">
        <v>15.2194003242874</v>
      </c>
      <c r="U157" s="5" t="n">
        <v>1037.85433310509</v>
      </c>
      <c r="V157" s="5" t="n">
        <v>13.9800353026592</v>
      </c>
      <c r="W157" s="5" t="n">
        <v>1.34701324229511</v>
      </c>
      <c r="X157" s="5" t="n">
        <v>2.02882232303434</v>
      </c>
      <c r="Y157" s="5" t="n">
        <v>0.226989982633882</v>
      </c>
      <c r="Z157" s="5" t="n">
        <v>11.1882632627184</v>
      </c>
      <c r="AA157" s="5" t="n">
        <v>2.99596481805715</v>
      </c>
      <c r="AB157" s="5" t="n">
        <v>0.0965668361966621</v>
      </c>
      <c r="AC157" s="5" t="n">
        <v>3.22322997969264</v>
      </c>
      <c r="AD157" s="5" t="n">
        <v>17.4793344229498</v>
      </c>
      <c r="AE157" s="5" t="n">
        <v>4.89440705438522</v>
      </c>
      <c r="AF157" s="5" t="n">
        <v>28.001106540756</v>
      </c>
      <c r="AG157" s="5" t="n">
        <v>818.60950864056</v>
      </c>
      <c r="AH157" s="5" t="n">
        <v>309.537773426182</v>
      </c>
      <c r="AI157" s="5" t="n">
        <v>37.8126286292742</v>
      </c>
    </row>
    <row r="158" customFormat="false" ht="21.2" hidden="false" customHeight="true" outlineLevel="0" collapsed="false">
      <c r="B158" s="2" t="s">
        <v>31</v>
      </c>
      <c r="C158" s="5" t="n">
        <v>90.4928882730741</v>
      </c>
      <c r="D158" s="5" t="n">
        <v>46.1167554444756</v>
      </c>
      <c r="E158" s="5" t="n">
        <v>50.9617455300048</v>
      </c>
      <c r="F158" s="5" t="n">
        <v>31.2563127532424</v>
      </c>
      <c r="G158" s="5" t="n">
        <v>23.295233949597</v>
      </c>
      <c r="H158" s="5" t="n">
        <v>74.5296930367467</v>
      </c>
      <c r="I158" s="5" t="n">
        <v>454.121266936932</v>
      </c>
      <c r="J158" s="5" t="n">
        <v>132.283006412084</v>
      </c>
      <c r="K158" s="5" t="n">
        <v>29.1294453801599</v>
      </c>
      <c r="L158" s="5" t="n">
        <v>1030.71672974832</v>
      </c>
      <c r="M158" s="5" t="n">
        <v>230.300516570523</v>
      </c>
      <c r="N158" s="5" t="n">
        <v>22.3437254799151</v>
      </c>
      <c r="O158" s="5" t="n">
        <v>9765.45808611395</v>
      </c>
      <c r="P158" s="5" t="n">
        <v>904.538628814953</v>
      </c>
      <c r="Q158" s="5" t="n">
        <v>9.26263387583597</v>
      </c>
      <c r="R158" s="5" t="n">
        <v>7042.20161220568</v>
      </c>
      <c r="S158" s="5" t="n">
        <v>463.438909966586</v>
      </c>
      <c r="T158" s="5" t="n">
        <v>6.58088102963915</v>
      </c>
      <c r="U158" s="5" t="n">
        <v>2049.52789782343</v>
      </c>
      <c r="V158" s="5" t="n">
        <v>397.149247981317</v>
      </c>
      <c r="W158" s="5" t="n">
        <v>19.3775965871498</v>
      </c>
      <c r="X158" s="5" t="n">
        <v>2.02873518733443</v>
      </c>
      <c r="Y158" s="5" t="n">
        <v>0.25237332547342</v>
      </c>
      <c r="Z158" s="5" t="n">
        <v>12.4399343516595</v>
      </c>
      <c r="AA158" s="5" t="n">
        <v>2.42008911683358</v>
      </c>
      <c r="AB158" s="5" t="n">
        <v>0.859496736213264</v>
      </c>
      <c r="AC158" s="5" t="n">
        <v>35.5150862104542</v>
      </c>
      <c r="AD158" s="5" t="n">
        <v>19.5746739678173</v>
      </c>
      <c r="AE158" s="5" t="n">
        <v>2.21483458688594</v>
      </c>
      <c r="AF158" s="5" t="n">
        <v>11.3147968161684</v>
      </c>
      <c r="AG158" s="5" t="n">
        <v>919.52694945954</v>
      </c>
      <c r="AH158" s="5" t="n">
        <v>99.5650960601</v>
      </c>
      <c r="AI158" s="5" t="n">
        <v>10.8278605775089</v>
      </c>
    </row>
    <row r="159" customFormat="false" ht="21.2" hidden="false" customHeight="true" outlineLevel="0" collapsed="false">
      <c r="B159" s="2" t="s">
        <v>32</v>
      </c>
      <c r="C159" s="5" t="n">
        <v>120.567029301368</v>
      </c>
      <c r="D159" s="5" t="n">
        <v>43.8734107428029</v>
      </c>
      <c r="E159" s="5" t="n">
        <v>36.3892276329852</v>
      </c>
      <c r="F159" s="5" t="n">
        <v>32.3607813688522</v>
      </c>
      <c r="G159" s="5" t="n">
        <v>15.8812171456679</v>
      </c>
      <c r="H159" s="5" t="n">
        <v>49.0755058249423</v>
      </c>
      <c r="I159" s="5" t="n">
        <v>450.383643804084</v>
      </c>
      <c r="J159" s="5" t="n">
        <v>75.7524812413732</v>
      </c>
      <c r="K159" s="5" t="n">
        <v>16.8195453550541</v>
      </c>
      <c r="L159" s="5" t="n">
        <v>1094.52452030809</v>
      </c>
      <c r="M159" s="5" t="n">
        <v>114.930855776563</v>
      </c>
      <c r="N159" s="5" t="n">
        <v>10.5005281877296</v>
      </c>
      <c r="O159" s="5" t="n">
        <v>10720.0415596309</v>
      </c>
      <c r="P159" s="5" t="n">
        <v>572.083865971578</v>
      </c>
      <c r="Q159" s="5" t="n">
        <v>5.33658253831691</v>
      </c>
      <c r="R159" s="5" t="n">
        <v>7402.49707917562</v>
      </c>
      <c r="S159" s="5" t="n">
        <v>228.241004115856</v>
      </c>
      <c r="T159" s="5" t="n">
        <v>3.0832974559076</v>
      </c>
      <c r="U159" s="5" t="n">
        <v>2142.32295435834</v>
      </c>
      <c r="V159" s="5" t="n">
        <v>180.148457950439</v>
      </c>
      <c r="W159" s="5" t="n">
        <v>8.40902430625339</v>
      </c>
      <c r="X159" s="5" t="n">
        <v>1.79080249475642</v>
      </c>
      <c r="Y159" s="5" t="n">
        <v>0.436174093403642</v>
      </c>
      <c r="Z159" s="5" t="n">
        <v>24.3563483232119</v>
      </c>
      <c r="AA159" s="5" t="n">
        <v>2.31123914348137</v>
      </c>
      <c r="AB159" s="5" t="n">
        <v>0.604814533747406</v>
      </c>
      <c r="AC159" s="5" t="n">
        <v>26.1684099394573</v>
      </c>
      <c r="AD159" s="5" t="n">
        <v>19.5057955166172</v>
      </c>
      <c r="AE159" s="5" t="n">
        <v>1.62365324521352</v>
      </c>
      <c r="AF159" s="5" t="n">
        <v>8.32395296992787</v>
      </c>
      <c r="AG159" s="5" t="n">
        <v>577.236568381044</v>
      </c>
      <c r="AH159" s="5" t="n">
        <v>241.183341432842</v>
      </c>
      <c r="AI159" s="5" t="n">
        <v>41.7824085728458</v>
      </c>
    </row>
    <row r="160" customFormat="false" ht="21.2" hidden="false" customHeight="true" outlineLevel="0" collapsed="false">
      <c r="B160" s="2" t="s">
        <v>33</v>
      </c>
      <c r="C160" s="5" t="n">
        <v>148.132380343113</v>
      </c>
      <c r="D160" s="5" t="n">
        <v>52.0613210928762</v>
      </c>
      <c r="E160" s="5" t="n">
        <v>35.1451323284543</v>
      </c>
      <c r="F160" s="5" t="n">
        <v>27.6498273344457</v>
      </c>
      <c r="G160" s="5" t="n">
        <v>11.2200867672384</v>
      </c>
      <c r="H160" s="5" t="n">
        <v>40.5792290545721</v>
      </c>
      <c r="I160" s="5" t="n">
        <v>403.957496189464</v>
      </c>
      <c r="J160" s="5" t="n">
        <v>59.6917994112985</v>
      </c>
      <c r="K160" s="5" t="n">
        <v>14.7767524985604</v>
      </c>
      <c r="L160" s="5" t="n">
        <v>1049.12181195027</v>
      </c>
      <c r="M160" s="5" t="n">
        <v>124.263112860838</v>
      </c>
      <c r="N160" s="5" t="n">
        <v>11.8444885470294</v>
      </c>
      <c r="O160" s="5" t="n">
        <v>9263.74537244811</v>
      </c>
      <c r="P160" s="5" t="n">
        <v>1080.39194966039</v>
      </c>
      <c r="Q160" s="5" t="n">
        <v>11.6625825324782</v>
      </c>
      <c r="R160" s="5" t="n">
        <v>5852.40928892066</v>
      </c>
      <c r="S160" s="5" t="n">
        <v>1099.69670645623</v>
      </c>
      <c r="T160" s="5" t="n">
        <v>18.7904955406672</v>
      </c>
      <c r="U160" s="5" t="n">
        <v>1391.70414361871</v>
      </c>
      <c r="V160" s="5" t="n">
        <v>156.739428955231</v>
      </c>
      <c r="W160" s="5" t="n">
        <v>11.262410166264</v>
      </c>
      <c r="X160" s="5" t="n">
        <v>1.94975620841429</v>
      </c>
      <c r="Y160" s="5" t="n">
        <v>0.959375466531619</v>
      </c>
      <c r="Z160" s="5" t="n">
        <v>49.204893534452</v>
      </c>
      <c r="AA160" s="5" t="n">
        <v>2.01577359224721</v>
      </c>
      <c r="AB160" s="5" t="n">
        <v>0.793593444443882</v>
      </c>
      <c r="AC160" s="5" t="n">
        <v>39.3691755609901</v>
      </c>
      <c r="AD160" s="5" t="n">
        <v>19.2075014951346</v>
      </c>
      <c r="AE160" s="5" t="n">
        <v>1.65482452508329</v>
      </c>
      <c r="AF160" s="5" t="n">
        <v>8.61551162967482</v>
      </c>
      <c r="AG160" s="5" t="n">
        <v>965.751435308689</v>
      </c>
      <c r="AH160" s="5" t="n">
        <v>244.053875241268</v>
      </c>
      <c r="AI160" s="5" t="n">
        <v>25.2708788533417</v>
      </c>
    </row>
    <row r="161" customFormat="false" ht="21.2" hidden="false" customHeight="true" outlineLevel="0" collapsed="false">
      <c r="B161" s="2" t="s">
        <v>34</v>
      </c>
      <c r="C161" s="5" t="n">
        <v>66.3251234081529</v>
      </c>
      <c r="D161" s="5" t="n">
        <v>2.90176240280858</v>
      </c>
      <c r="E161" s="5" t="n">
        <v>4.37505767603576</v>
      </c>
      <c r="F161" s="5" t="n">
        <v>351.78373670874</v>
      </c>
      <c r="G161" s="5" t="n">
        <v>38.2941261874468</v>
      </c>
      <c r="H161" s="5" t="n">
        <v>10.8857011258461</v>
      </c>
      <c r="I161" s="5" t="n">
        <v>344.198037578034</v>
      </c>
      <c r="J161" s="5" t="n">
        <v>40.2690534118616</v>
      </c>
      <c r="K161" s="5" t="n">
        <v>11.6993849515287</v>
      </c>
      <c r="L161" s="5" t="n">
        <v>837.246328875611</v>
      </c>
      <c r="M161" s="5" t="n">
        <v>29.4566147801674</v>
      </c>
      <c r="N161" s="5" t="n">
        <v>3.51827338791995</v>
      </c>
      <c r="O161" s="5" t="n">
        <v>10050.9801052714</v>
      </c>
      <c r="P161" s="5" t="n">
        <v>335.063724596401</v>
      </c>
      <c r="Q161" s="5" t="n">
        <v>3.33364230241259</v>
      </c>
      <c r="R161" s="5" t="n">
        <v>6823.43941721646</v>
      </c>
      <c r="S161" s="5" t="n">
        <v>745.498619003345</v>
      </c>
      <c r="T161" s="5" t="n">
        <v>10.9255548913111</v>
      </c>
      <c r="U161" s="5" t="n">
        <v>3034.63577825665</v>
      </c>
      <c r="V161" s="5" t="n">
        <v>112.130595165806</v>
      </c>
      <c r="W161" s="5" t="n">
        <v>3.6950264664125</v>
      </c>
      <c r="X161" s="5" t="n">
        <v>3.32637339409032</v>
      </c>
      <c r="Y161" s="5" t="n">
        <v>0.0619421679943493</v>
      </c>
      <c r="Z161" s="5" t="n">
        <v>1.86215318173229</v>
      </c>
      <c r="AA161" s="5" t="n">
        <v>257.884120677594</v>
      </c>
      <c r="AB161" s="5" t="n">
        <v>3.36026108811806</v>
      </c>
      <c r="AC161" s="5" t="n">
        <v>1.30301201923133</v>
      </c>
      <c r="AD161" s="5" t="n">
        <v>15.2182628633123</v>
      </c>
      <c r="AE161" s="5" t="n">
        <v>2.29341695819154</v>
      </c>
      <c r="AF161" s="5" t="n">
        <v>15.0701625986526</v>
      </c>
      <c r="AG161" s="5" t="n">
        <v>710.413184249063</v>
      </c>
      <c r="AH161" s="5" t="n">
        <v>67.8453206900273</v>
      </c>
      <c r="AI161" s="5" t="n">
        <v>9.55012128072238</v>
      </c>
    </row>
    <row r="162" customFormat="false" ht="21.2" hidden="false" customHeight="true" outlineLevel="0" collapsed="false">
      <c r="B162" s="2" t="s">
        <v>35</v>
      </c>
      <c r="C162" s="5" t="n">
        <v>69.2810809140155</v>
      </c>
      <c r="D162" s="5" t="n">
        <v>7.75286196255442</v>
      </c>
      <c r="E162" s="5" t="n">
        <v>11.1904460211533</v>
      </c>
      <c r="F162" s="5" t="n">
        <v>238.83884413366</v>
      </c>
      <c r="G162" s="5" t="n">
        <v>30.7408755742807</v>
      </c>
      <c r="H162" s="5" t="n">
        <v>12.8709698314724</v>
      </c>
      <c r="I162" s="5" t="n">
        <v>259.615592165059</v>
      </c>
      <c r="J162" s="5" t="n">
        <v>11.0919647018911</v>
      </c>
      <c r="K162" s="5" t="n">
        <v>4.27245706214713</v>
      </c>
      <c r="L162" s="5" t="n">
        <v>733.63789778279</v>
      </c>
      <c r="M162" s="5" t="n">
        <v>72.1338858588883</v>
      </c>
      <c r="N162" s="5" t="n">
        <v>9.83235545449496</v>
      </c>
      <c r="O162" s="5" t="n">
        <v>8445.48552336742</v>
      </c>
      <c r="P162" s="5" t="n">
        <v>1075.84777341756</v>
      </c>
      <c r="Q162" s="5" t="n">
        <v>12.7387320769285</v>
      </c>
      <c r="R162" s="5" t="n">
        <v>5693.25939808704</v>
      </c>
      <c r="S162" s="5" t="n">
        <v>1345.93174550381</v>
      </c>
      <c r="T162" s="5" t="n">
        <v>23.6407943392857</v>
      </c>
      <c r="U162" s="5" t="n">
        <v>2637.76018859692</v>
      </c>
      <c r="V162" s="5" t="n">
        <v>189.242566866788</v>
      </c>
      <c r="W162" s="5" t="n">
        <v>7.17436587620385</v>
      </c>
      <c r="X162" s="5" t="n">
        <v>2.28155898897408</v>
      </c>
      <c r="Y162" s="5" t="n">
        <v>0.574014049003056</v>
      </c>
      <c r="Z162" s="5" t="n">
        <v>25.1588519857277</v>
      </c>
      <c r="AA162" s="5" t="n">
        <v>267.388905361754</v>
      </c>
      <c r="AB162" s="5" t="n">
        <v>5.37038997373818</v>
      </c>
      <c r="AC162" s="5" t="n">
        <v>2.00845654627013</v>
      </c>
      <c r="AD162" s="5" t="n">
        <v>14.4034151053432</v>
      </c>
      <c r="AE162" s="5" t="n">
        <v>3.01716677379518</v>
      </c>
      <c r="AF162" s="5" t="n">
        <v>20.9475791104286</v>
      </c>
      <c r="AG162" s="5" t="n">
        <v>557.902483374857</v>
      </c>
      <c r="AH162" s="5" t="n">
        <v>64.3867538076057</v>
      </c>
      <c r="AI162" s="5" t="n">
        <v>11.5408616606469</v>
      </c>
    </row>
    <row r="163" customFormat="false" ht="21.2" hidden="false" customHeight="true" outlineLevel="0" collapsed="false">
      <c r="B163" s="2" t="s">
        <v>36</v>
      </c>
      <c r="C163" s="5" t="n">
        <v>92.2686074500903</v>
      </c>
      <c r="D163" s="5" t="n">
        <v>19.7286935633556</v>
      </c>
      <c r="E163" s="5" t="n">
        <v>21.3818048289362</v>
      </c>
      <c r="F163" s="5" t="n">
        <v>208.340027714325</v>
      </c>
      <c r="G163" s="5" t="n">
        <v>88.3460099022301</v>
      </c>
      <c r="H163" s="5" t="n">
        <v>42.4047221609136</v>
      </c>
      <c r="I163" s="5" t="n">
        <v>389.066605632782</v>
      </c>
      <c r="J163" s="5" t="n">
        <v>134.795206410377</v>
      </c>
      <c r="K163" s="5" t="n">
        <v>34.6457918667022</v>
      </c>
      <c r="L163" s="5" t="n">
        <v>715.838674716041</v>
      </c>
      <c r="M163" s="5" t="n">
        <v>65.4592164097839</v>
      </c>
      <c r="N163" s="5" t="n">
        <v>9.14440902983488</v>
      </c>
      <c r="O163" s="5" t="n">
        <v>9793.76232976285</v>
      </c>
      <c r="P163" s="5" t="n">
        <v>99.1672739458306</v>
      </c>
      <c r="Q163" s="5" t="n">
        <v>1.01255544709785</v>
      </c>
      <c r="R163" s="5" t="n">
        <v>7671.37110498556</v>
      </c>
      <c r="S163" s="5" t="n">
        <v>726.244783499934</v>
      </c>
      <c r="T163" s="5" t="n">
        <v>9.46694891383829</v>
      </c>
      <c r="U163" s="5" t="n">
        <v>2113.53202256031</v>
      </c>
      <c r="V163" s="5" t="n">
        <v>370.782467844489</v>
      </c>
      <c r="W163" s="5" t="n">
        <v>17.5432623630338</v>
      </c>
      <c r="X163" s="5" t="n">
        <v>2.47912864542569</v>
      </c>
      <c r="Y163" s="5" t="n">
        <v>0.776410992093695</v>
      </c>
      <c r="Z163" s="5" t="n">
        <v>31.3178984691364</v>
      </c>
      <c r="AA163" s="5" t="n">
        <v>300.470985020744</v>
      </c>
      <c r="AB163" s="5" t="n">
        <v>18.4229586948648</v>
      </c>
      <c r="AC163" s="5" t="n">
        <v>6.13136030209137</v>
      </c>
      <c r="AD163" s="5" t="n">
        <v>14.8157479823832</v>
      </c>
      <c r="AE163" s="5" t="n">
        <v>4.12439400278274</v>
      </c>
      <c r="AF163" s="5" t="n">
        <v>27.837906042185</v>
      </c>
      <c r="AG163" s="5" t="n">
        <v>675.327333324171</v>
      </c>
      <c r="AH163" s="5" t="n">
        <v>103.07600027445</v>
      </c>
      <c r="AI163" s="5" t="n">
        <v>15.2631168898612</v>
      </c>
    </row>
    <row r="164" customFormat="false" ht="21.2" hidden="false" customHeight="true" outlineLevel="0" collapsed="false">
      <c r="B164" s="2" t="s">
        <v>37</v>
      </c>
      <c r="C164" s="5" t="n">
        <v>63.9882042528824</v>
      </c>
      <c r="D164" s="5" t="n">
        <v>8.01330639685013</v>
      </c>
      <c r="E164" s="5" t="n">
        <v>12.5230993593466</v>
      </c>
      <c r="F164" s="5" t="n">
        <v>861.936145851992</v>
      </c>
      <c r="G164" s="5" t="n">
        <v>116.945499757557</v>
      </c>
      <c r="H164" s="5" t="n">
        <v>13.567768368962</v>
      </c>
      <c r="I164" s="5" t="n">
        <v>369.414240026734</v>
      </c>
      <c r="J164" s="5" t="n">
        <v>58.8911670775869</v>
      </c>
      <c r="K164" s="5" t="n">
        <v>15.9417696170362</v>
      </c>
      <c r="L164" s="5" t="n">
        <v>989.694097466648</v>
      </c>
      <c r="M164" s="5" t="n">
        <v>124.684711605957</v>
      </c>
      <c r="N164" s="5" t="n">
        <v>12.5983080959174</v>
      </c>
      <c r="O164" s="5" t="n">
        <v>10652.4632694726</v>
      </c>
      <c r="P164" s="5" t="n">
        <v>475.298701610522</v>
      </c>
      <c r="Q164" s="5" t="n">
        <v>4.46186660856755</v>
      </c>
      <c r="R164" s="5" t="n">
        <v>7051.52918386166</v>
      </c>
      <c r="S164" s="5" t="n">
        <v>802.084653097988</v>
      </c>
      <c r="T164" s="5" t="n">
        <v>11.3746200601944</v>
      </c>
      <c r="U164" s="5" t="n">
        <v>5467.10484752022</v>
      </c>
      <c r="V164" s="5" t="n">
        <v>726.798530880784</v>
      </c>
      <c r="W164" s="5" t="n">
        <v>13.294029493699</v>
      </c>
      <c r="X164" s="5" t="n">
        <v>6.5576335542463</v>
      </c>
      <c r="Y164" s="5" t="n">
        <v>0.882970164270178</v>
      </c>
      <c r="Z164" s="5" t="n">
        <v>13.4647683034747</v>
      </c>
      <c r="AA164" s="5" t="n">
        <v>382.948733935356</v>
      </c>
      <c r="AB164" s="5" t="n">
        <v>47.3830177329196</v>
      </c>
      <c r="AC164" s="5" t="n">
        <v>12.3732013019054</v>
      </c>
      <c r="AD164" s="5" t="n">
        <v>15.0352838924825</v>
      </c>
      <c r="AE164" s="5" t="n">
        <v>4.94161198927102</v>
      </c>
      <c r="AF164" s="5" t="n">
        <v>32.8667687594631</v>
      </c>
      <c r="AG164" s="5" t="n">
        <v>1023.44099027918</v>
      </c>
      <c r="AH164" s="5" t="n">
        <v>382.228929039968</v>
      </c>
      <c r="AI164" s="5" t="n">
        <v>37.3474321109321</v>
      </c>
    </row>
    <row r="165" customFormat="false" ht="21.2" hidden="false" customHeight="true" outlineLevel="0" collapsed="false">
      <c r="B165" s="2" t="s">
        <v>38</v>
      </c>
      <c r="C165" s="5" t="n">
        <v>64.1240839673929</v>
      </c>
      <c r="D165" s="5" t="n">
        <v>4.04600486233614</v>
      </c>
      <c r="E165" s="5" t="n">
        <v>6.30964937353886</v>
      </c>
      <c r="F165" s="5" t="n">
        <v>514.600192857531</v>
      </c>
      <c r="G165" s="5" t="n">
        <v>27.7617863505993</v>
      </c>
      <c r="H165" s="5" t="n">
        <v>5.39482626239226</v>
      </c>
      <c r="I165" s="5" t="n">
        <v>320.186405412896</v>
      </c>
      <c r="J165" s="5" t="n">
        <v>20.1973169626775</v>
      </c>
      <c r="K165" s="5" t="n">
        <v>6.30798704168345</v>
      </c>
      <c r="L165" s="5" t="n">
        <v>869.516397706327</v>
      </c>
      <c r="M165" s="5" t="n">
        <v>35.7723262488627</v>
      </c>
      <c r="N165" s="5" t="n">
        <v>4.11404849215328</v>
      </c>
      <c r="O165" s="5" t="n">
        <v>9651.71408749332</v>
      </c>
      <c r="P165" s="5" t="n">
        <v>1223.30175501278</v>
      </c>
      <c r="Q165" s="5" t="n">
        <v>12.6744508169584</v>
      </c>
      <c r="R165" s="5" t="n">
        <v>6701.79817402558</v>
      </c>
      <c r="S165" s="5" t="n">
        <v>1465.19982149372</v>
      </c>
      <c r="T165" s="5" t="n">
        <v>21.8627864260738</v>
      </c>
      <c r="U165" s="5" t="n">
        <v>4465.0584348533</v>
      </c>
      <c r="V165" s="5" t="n">
        <v>155.344342205856</v>
      </c>
      <c r="W165" s="5" t="n">
        <v>3.47911106813902</v>
      </c>
      <c r="X165" s="5" t="n">
        <v>4.07428200533056</v>
      </c>
      <c r="Y165" s="5" t="n">
        <v>0.374304612740368</v>
      </c>
      <c r="Z165" s="5" t="n">
        <v>9.18700797467258</v>
      </c>
      <c r="AA165" s="5" t="n">
        <v>408.004485918352</v>
      </c>
      <c r="AB165" s="5" t="n">
        <v>61.6375352027951</v>
      </c>
      <c r="AC165" s="5" t="n">
        <v>15.1070729195683</v>
      </c>
      <c r="AD165" s="5" t="n">
        <v>15.0291814898027</v>
      </c>
      <c r="AE165" s="5" t="n">
        <v>5.74742023542318</v>
      </c>
      <c r="AF165" s="5" t="n">
        <v>38.2417381766452</v>
      </c>
      <c r="AG165" s="5" t="n">
        <v>918.332077222483</v>
      </c>
      <c r="AH165" s="5" t="n">
        <v>20.6982416704382</v>
      </c>
      <c r="AI165" s="5" t="n">
        <v>2.25389509784309</v>
      </c>
    </row>
    <row r="166" customFormat="false" ht="21.2" hidden="false" customHeight="true" outlineLevel="0" collapsed="false">
      <c r="B166" s="2" t="s">
        <v>39</v>
      </c>
      <c r="C166" s="5" t="n">
        <v>100.437112166149</v>
      </c>
      <c r="D166" s="5" t="n">
        <v>46.2811949163734</v>
      </c>
      <c r="E166" s="5" t="n">
        <v>46.0797746153955</v>
      </c>
      <c r="F166" s="5" t="n">
        <v>760.233236451418</v>
      </c>
      <c r="G166" s="5" t="n">
        <v>78.3689554482416</v>
      </c>
      <c r="H166" s="5" t="n">
        <v>10.3085410753743</v>
      </c>
      <c r="I166" s="5" t="n">
        <v>478.995460183338</v>
      </c>
      <c r="J166" s="5" t="n">
        <v>83.750455909421</v>
      </c>
      <c r="K166" s="5" t="n">
        <v>17.4846032731427</v>
      </c>
      <c r="L166" s="5" t="n">
        <v>1039.90245102312</v>
      </c>
      <c r="M166" s="5" t="n">
        <v>172.105111760538</v>
      </c>
      <c r="N166" s="5" t="n">
        <v>16.5501207917349</v>
      </c>
      <c r="O166" s="5" t="n">
        <v>10962.4800229603</v>
      </c>
      <c r="P166" s="5" t="n">
        <v>639.933649878696</v>
      </c>
      <c r="Q166" s="5" t="n">
        <v>5.83748977000086</v>
      </c>
      <c r="R166" s="5" t="n">
        <v>7165.05043032242</v>
      </c>
      <c r="S166" s="5" t="n">
        <v>261.31656451982</v>
      </c>
      <c r="T166" s="5" t="n">
        <v>3.64710014341185</v>
      </c>
      <c r="U166" s="5" t="n">
        <v>4512.38791580954</v>
      </c>
      <c r="V166" s="5" t="n">
        <v>531.269570551811</v>
      </c>
      <c r="W166" s="5" t="n">
        <v>11.7735793212827</v>
      </c>
      <c r="X166" s="5" t="n">
        <v>6.17265917418349</v>
      </c>
      <c r="Y166" s="5" t="n">
        <v>0.683255636227707</v>
      </c>
      <c r="Z166" s="5" t="n">
        <v>11.0690646761343</v>
      </c>
      <c r="AA166" s="5" t="n">
        <v>441.125912365461</v>
      </c>
      <c r="AB166" s="5" t="n">
        <v>95.0983237243858</v>
      </c>
      <c r="AC166" s="5" t="n">
        <v>21.5580905720178</v>
      </c>
      <c r="AD166" s="5" t="n">
        <v>15.1224435771951</v>
      </c>
      <c r="AE166" s="5" t="n">
        <v>3.90168048923704</v>
      </c>
      <c r="AF166" s="5" t="n">
        <v>25.8005954482175</v>
      </c>
      <c r="AG166" s="5" t="n">
        <v>1086.36557905321</v>
      </c>
      <c r="AH166" s="5" t="n">
        <v>211.615165501505</v>
      </c>
      <c r="AI166" s="5" t="n">
        <v>19.4791854217189</v>
      </c>
    </row>
    <row r="167" customFormat="false" ht="21.2" hidden="false" customHeight="true" outlineLevel="0" collapsed="false">
      <c r="B167" s="6" t="s">
        <v>40</v>
      </c>
      <c r="C167" s="5" t="n">
        <v>116.181947793698</v>
      </c>
      <c r="D167" s="5" t="n">
        <v>18.3757455172868</v>
      </c>
      <c r="E167" s="5" t="n">
        <v>15.8163517364301</v>
      </c>
      <c r="F167" s="5" t="n">
        <v>606.539690132332</v>
      </c>
      <c r="G167" s="5" t="n">
        <v>433.601642784008</v>
      </c>
      <c r="H167" s="5" t="n">
        <v>71.4877607909561</v>
      </c>
      <c r="I167" s="5" t="n">
        <v>483.732630637355</v>
      </c>
      <c r="J167" s="5" t="n">
        <v>146.243227654285</v>
      </c>
      <c r="K167" s="5" t="n">
        <v>30.2322436800673</v>
      </c>
      <c r="L167" s="5" t="n">
        <v>1379.7214250822</v>
      </c>
      <c r="M167" s="5" t="n">
        <v>207.505015728049</v>
      </c>
      <c r="N167" s="5" t="n">
        <v>15.0396313310629</v>
      </c>
      <c r="O167" s="5" t="n">
        <v>17333.466065031</v>
      </c>
      <c r="P167" s="5" t="n">
        <v>1064.37594966024</v>
      </c>
      <c r="Q167" s="5" t="n">
        <v>6.14058345668983</v>
      </c>
      <c r="R167" s="5" t="n">
        <v>17768.8684953908</v>
      </c>
      <c r="S167" s="5" t="n">
        <v>1135.67549186521</v>
      </c>
      <c r="T167" s="5" t="n">
        <v>6.3913776623413</v>
      </c>
      <c r="U167" s="5" t="n">
        <v>5828.3298649825</v>
      </c>
      <c r="V167" s="5" t="n">
        <v>887.342493514388</v>
      </c>
      <c r="W167" s="5" t="n">
        <v>15.2246443504455</v>
      </c>
      <c r="X167" s="5" t="n">
        <v>7.21340052927291</v>
      </c>
      <c r="Y167" s="5" t="n">
        <v>2.39400281573211</v>
      </c>
      <c r="Z167" s="5" t="n">
        <v>33.1882696103861</v>
      </c>
      <c r="AA167" s="5" t="n">
        <v>514.818106961074</v>
      </c>
      <c r="AB167" s="5" t="n">
        <v>54.8911948659771</v>
      </c>
      <c r="AC167" s="5" t="n">
        <v>10.6622502440707</v>
      </c>
      <c r="AD167" s="5" t="n">
        <v>32.7787308899534</v>
      </c>
      <c r="AE167" s="5" t="n">
        <v>6.1672297248429</v>
      </c>
      <c r="AF167" s="5" t="n">
        <v>18.8147300319462</v>
      </c>
      <c r="AG167" s="5" t="n">
        <v>894.574574662675</v>
      </c>
      <c r="AH167" s="5" t="n">
        <v>263.093134496429</v>
      </c>
      <c r="AI167" s="5" t="n">
        <v>29.4098605021986</v>
      </c>
    </row>
    <row r="168" customFormat="false" ht="21.2" hidden="false" customHeight="true" outlineLevel="0" collapsed="false">
      <c r="B168" s="6" t="s">
        <v>41</v>
      </c>
      <c r="C168" s="5" t="n">
        <v>141.329820852149</v>
      </c>
      <c r="D168" s="5" t="n">
        <v>36.3599217811768</v>
      </c>
      <c r="E168" s="5" t="n">
        <v>25.7269991300806</v>
      </c>
      <c r="F168" s="5" t="n">
        <v>450.54240846647</v>
      </c>
      <c r="G168" s="5" t="n">
        <v>129.22636984819</v>
      </c>
      <c r="H168" s="5" t="n">
        <v>28.6823986865171</v>
      </c>
      <c r="I168" s="5" t="n">
        <v>444.583947183891</v>
      </c>
      <c r="J168" s="5" t="n">
        <v>122.012817208939</v>
      </c>
      <c r="K168" s="5" t="n">
        <v>27.4442696327205</v>
      </c>
      <c r="L168" s="5" t="n">
        <v>1415.39405478518</v>
      </c>
      <c r="M168" s="5" t="n">
        <v>339.216663766197</v>
      </c>
      <c r="N168" s="5" t="n">
        <v>23.9662348883952</v>
      </c>
      <c r="O168" s="5" t="n">
        <v>17550.0282876133</v>
      </c>
      <c r="P168" s="5" t="n">
        <v>1254.52469283703</v>
      </c>
      <c r="Q168" s="5" t="n">
        <v>7.14827732626774</v>
      </c>
      <c r="R168" s="5" t="n">
        <v>16951.1084546223</v>
      </c>
      <c r="S168" s="5" t="n">
        <v>103.773179674579</v>
      </c>
      <c r="T168" s="5" t="n">
        <v>0.612191113946189</v>
      </c>
      <c r="U168" s="5" t="n">
        <v>5442.98110800994</v>
      </c>
      <c r="V168" s="5" t="n">
        <v>506.937997915314</v>
      </c>
      <c r="W168" s="5" t="n">
        <v>9.31360935957135</v>
      </c>
      <c r="X168" s="5" t="n">
        <v>7.23963352288332</v>
      </c>
      <c r="Y168" s="5" t="n">
        <v>0.28993725451244</v>
      </c>
      <c r="Z168" s="5" t="n">
        <v>4.0048609310954</v>
      </c>
      <c r="AA168" s="5" t="n">
        <v>598.428981655307</v>
      </c>
      <c r="AB168" s="5" t="n">
        <v>36.5530531458649</v>
      </c>
      <c r="AC168" s="5" t="n">
        <v>6.10816893338887</v>
      </c>
      <c r="AD168" s="5" t="n">
        <v>44.893956819688</v>
      </c>
      <c r="AE168" s="5" t="n">
        <v>7.69703355521122</v>
      </c>
      <c r="AF168" s="5" t="n">
        <v>17.1449212777693</v>
      </c>
      <c r="AG168" s="5" t="n">
        <v>601.310629351555</v>
      </c>
      <c r="AH168" s="5" t="n">
        <v>164.217167246364</v>
      </c>
      <c r="AI168" s="5" t="n">
        <v>27.3098726732062</v>
      </c>
    </row>
    <row r="169" customFormat="false" ht="21.2" hidden="false" customHeight="true" outlineLevel="0" collapsed="false">
      <c r="B169" s="6" t="s">
        <v>42</v>
      </c>
      <c r="C169" s="5" t="n">
        <v>301.242095393061</v>
      </c>
      <c r="D169" s="5" t="n">
        <v>110.801606542039</v>
      </c>
      <c r="E169" s="5" t="n">
        <v>36.7815814046391</v>
      </c>
      <c r="F169" s="5" t="n">
        <v>768.326261965177</v>
      </c>
      <c r="G169" s="5" t="n">
        <v>361.328669493755</v>
      </c>
      <c r="H169" s="5" t="n">
        <v>47.028025382026</v>
      </c>
      <c r="I169" s="5" t="n">
        <v>716.795736660877</v>
      </c>
      <c r="J169" s="5" t="n">
        <v>46.1160618949977</v>
      </c>
      <c r="K169" s="5" t="n">
        <v>6.43364065051849</v>
      </c>
      <c r="L169" s="5" t="n">
        <v>1809.93698040053</v>
      </c>
      <c r="M169" s="5" t="n">
        <v>397.787682711099</v>
      </c>
      <c r="N169" s="5" t="n">
        <v>21.9779852568717</v>
      </c>
      <c r="O169" s="5" t="n">
        <v>19548.7335296347</v>
      </c>
      <c r="P169" s="5" t="n">
        <v>1322.63077197047</v>
      </c>
      <c r="Q169" s="5" t="n">
        <v>6.76581308945381</v>
      </c>
      <c r="R169" s="5" t="n">
        <v>18320.5156223497</v>
      </c>
      <c r="S169" s="5" t="n">
        <v>847.881500135991</v>
      </c>
      <c r="T169" s="5" t="n">
        <v>4.62804386958212</v>
      </c>
      <c r="U169" s="5" t="n">
        <v>5934.45641222426</v>
      </c>
      <c r="V169" s="5" t="n">
        <v>796.566132689754</v>
      </c>
      <c r="W169" s="5" t="n">
        <v>13.4227312049832</v>
      </c>
      <c r="X169" s="5" t="n">
        <v>8.59412788113391</v>
      </c>
      <c r="Y169" s="5" t="n">
        <v>2.49425213655194</v>
      </c>
      <c r="Z169" s="5" t="n">
        <v>29.022748684336</v>
      </c>
      <c r="AA169" s="5" t="n">
        <v>609.356804681314</v>
      </c>
      <c r="AB169" s="5" t="n">
        <v>32.6103098686783</v>
      </c>
      <c r="AC169" s="5" t="n">
        <v>5.3515952588292</v>
      </c>
      <c r="AD169" s="5" t="n">
        <v>34.9794604960344</v>
      </c>
      <c r="AE169" s="5" t="n">
        <v>2.56756571883155</v>
      </c>
      <c r="AF169" s="5" t="n">
        <v>7.34020960421224</v>
      </c>
      <c r="AG169" s="5" t="n">
        <v>903.122544338171</v>
      </c>
      <c r="AH169" s="5" t="n">
        <v>343.789224480249</v>
      </c>
      <c r="AI169" s="5" t="n">
        <v>38.0667304382469</v>
      </c>
    </row>
    <row r="170" customFormat="false" ht="21.2" hidden="false" customHeight="true" outlineLevel="0" collapsed="false">
      <c r="B170" s="6" t="s">
        <v>43</v>
      </c>
      <c r="C170" s="5" t="n">
        <v>98.9247967134925</v>
      </c>
      <c r="D170" s="5" t="n">
        <v>11.9602031097269</v>
      </c>
      <c r="E170" s="5" t="n">
        <v>12.0901973085335</v>
      </c>
      <c r="F170" s="5" t="n">
        <v>1428.66812603162</v>
      </c>
      <c r="G170" s="5" t="n">
        <v>279.238489246487</v>
      </c>
      <c r="H170" s="5" t="n">
        <v>19.5453712558228</v>
      </c>
      <c r="I170" s="5" t="n">
        <v>457.048539693546</v>
      </c>
      <c r="J170" s="5" t="n">
        <v>67.7452831797373</v>
      </c>
      <c r="K170" s="5" t="n">
        <v>14.8223388319238</v>
      </c>
      <c r="L170" s="5" t="n">
        <v>1524.12341296434</v>
      </c>
      <c r="M170" s="5" t="n">
        <v>184.168893586199</v>
      </c>
      <c r="N170" s="5" t="n">
        <v>12.0835945448801</v>
      </c>
      <c r="O170" s="5" t="n">
        <v>16958.2811971183</v>
      </c>
      <c r="P170" s="5" t="n">
        <v>1795.64717491772</v>
      </c>
      <c r="Q170" s="5" t="n">
        <v>10.588615402974</v>
      </c>
      <c r="R170" s="5" t="n">
        <v>14958.4260369381</v>
      </c>
      <c r="S170" s="5" t="n">
        <v>3026.67680065469</v>
      </c>
      <c r="T170" s="5" t="n">
        <v>20.2339256361643</v>
      </c>
      <c r="U170" s="5" t="n">
        <v>9763.6854764134</v>
      </c>
      <c r="V170" s="5" t="n">
        <v>1107.52326070207</v>
      </c>
      <c r="W170" s="5" t="n">
        <v>11.3432910490364</v>
      </c>
      <c r="X170" s="5" t="n">
        <v>13.2045315285162</v>
      </c>
      <c r="Y170" s="5" t="n">
        <v>1.65827963933326</v>
      </c>
      <c r="Z170" s="5" t="n">
        <v>12.5584132670825</v>
      </c>
      <c r="AA170" s="5" t="n">
        <v>704.970999840313</v>
      </c>
      <c r="AB170" s="5" t="n">
        <v>35.8650190026863</v>
      </c>
      <c r="AC170" s="5" t="n">
        <v>5.08744600995081</v>
      </c>
      <c r="AD170" s="5" t="n">
        <v>37.9515466797754</v>
      </c>
      <c r="AE170" s="5" t="n">
        <v>12.5588069100336</v>
      </c>
      <c r="AF170" s="5" t="n">
        <v>33.0916866603655</v>
      </c>
      <c r="AG170" s="5" t="n">
        <v>1238.61558578361</v>
      </c>
      <c r="AH170" s="5" t="n">
        <v>45.2301359728587</v>
      </c>
      <c r="AI170" s="5" t="n">
        <v>3.65166856383806</v>
      </c>
    </row>
    <row r="171" customFormat="false" ht="21.2" hidden="false" customHeight="true" outlineLevel="0" collapsed="false">
      <c r="B171" s="6" t="s">
        <v>44</v>
      </c>
      <c r="C171" s="5" t="n">
        <v>151.535381955345</v>
      </c>
      <c r="D171" s="5" t="n">
        <v>26.2105289560833</v>
      </c>
      <c r="E171" s="5" t="n">
        <v>17.296639648031</v>
      </c>
      <c r="F171" s="5" t="n">
        <v>1135.90710793462</v>
      </c>
      <c r="G171" s="5" t="n">
        <v>140.051983563239</v>
      </c>
      <c r="H171" s="5" t="n">
        <v>12.3295278799594</v>
      </c>
      <c r="I171" s="5" t="n">
        <v>636.845622354359</v>
      </c>
      <c r="J171" s="5" t="n">
        <v>63.4796936238643</v>
      </c>
      <c r="K171" s="5" t="n">
        <v>9.96783072625761</v>
      </c>
      <c r="L171" s="5" t="n">
        <v>1795.42219398098</v>
      </c>
      <c r="M171" s="5" t="n">
        <v>292.378184947035</v>
      </c>
      <c r="N171" s="5" t="n">
        <v>16.2846480302633</v>
      </c>
      <c r="O171" s="5" t="n">
        <v>18972.2683422388</v>
      </c>
      <c r="P171" s="5" t="n">
        <v>514.676886689512</v>
      </c>
      <c r="Q171" s="5" t="n">
        <v>2.71278519471319</v>
      </c>
      <c r="R171" s="5" t="n">
        <v>18058.6698534929</v>
      </c>
      <c r="S171" s="5" t="n">
        <v>319.678690748816</v>
      </c>
      <c r="T171" s="5" t="n">
        <v>1.77022279792653</v>
      </c>
      <c r="U171" s="5" t="n">
        <v>9193.84570198235</v>
      </c>
      <c r="V171" s="5" t="n">
        <v>388.707280704107</v>
      </c>
      <c r="W171" s="5" t="n">
        <v>4.22790737743505</v>
      </c>
      <c r="X171" s="5" t="n">
        <v>10.0827022557469</v>
      </c>
      <c r="Y171" s="5" t="n">
        <v>3.03733035827793</v>
      </c>
      <c r="Z171" s="5" t="n">
        <v>30.1241699024358</v>
      </c>
      <c r="AA171" s="5" t="n">
        <v>760.918427860197</v>
      </c>
      <c r="AB171" s="5" t="n">
        <v>27.4472430491585</v>
      </c>
      <c r="AC171" s="5" t="n">
        <v>3.60712029623777</v>
      </c>
      <c r="AD171" s="5" t="n">
        <v>42.8122385781317</v>
      </c>
      <c r="AE171" s="5" t="n">
        <v>15.3329918746013</v>
      </c>
      <c r="AF171" s="5" t="n">
        <v>35.814506280999</v>
      </c>
      <c r="AG171" s="5" t="n">
        <v>1329.4801528129</v>
      </c>
      <c r="AH171" s="5" t="n">
        <v>144.333569780417</v>
      </c>
      <c r="AI171" s="5" t="n">
        <v>10.856391460605</v>
      </c>
    </row>
    <row r="172" customFormat="false" ht="21.2" hidden="false" customHeight="true" outlineLevel="0" collapsed="false">
      <c r="B172" s="6" t="s">
        <v>45</v>
      </c>
      <c r="C172" s="5" t="n">
        <v>408.855535752317</v>
      </c>
      <c r="D172" s="5" t="n">
        <v>23.4338611484538</v>
      </c>
      <c r="E172" s="5" t="n">
        <v>5.73157487163143</v>
      </c>
      <c r="F172" s="5" t="n">
        <v>2104.30698436762</v>
      </c>
      <c r="G172" s="5" t="n">
        <v>133.133492461381</v>
      </c>
      <c r="H172" s="5" t="n">
        <v>6.32671437439482</v>
      </c>
      <c r="I172" s="5" t="n">
        <v>823.788460609641</v>
      </c>
      <c r="J172" s="5" t="n">
        <v>46.3121528910479</v>
      </c>
      <c r="K172" s="5" t="n">
        <v>5.62185016002467</v>
      </c>
      <c r="L172" s="5" t="n">
        <v>2499.85077158326</v>
      </c>
      <c r="M172" s="5" t="n">
        <v>176.123691010611</v>
      </c>
      <c r="N172" s="5" t="n">
        <v>7.04536818808044</v>
      </c>
      <c r="O172" s="5" t="n">
        <v>20287.3401116212</v>
      </c>
      <c r="P172" s="5" t="n">
        <v>517.98585984238</v>
      </c>
      <c r="Q172" s="5" t="n">
        <v>2.55324678835379</v>
      </c>
      <c r="R172" s="5" t="n">
        <v>18149.8886282587</v>
      </c>
      <c r="S172" s="5" t="n">
        <v>1768.01129642418</v>
      </c>
      <c r="T172" s="5" t="n">
        <v>9.74116884481295</v>
      </c>
      <c r="U172" s="5" t="n">
        <v>9934.86577779433</v>
      </c>
      <c r="V172" s="5" t="n">
        <v>936.148057824762</v>
      </c>
      <c r="W172" s="5" t="n">
        <v>9.42285561539412</v>
      </c>
      <c r="X172" s="5" t="n">
        <v>12.5476503617708</v>
      </c>
      <c r="Y172" s="5" t="n">
        <v>1.45257992327702</v>
      </c>
      <c r="Z172" s="5" t="n">
        <v>11.57650939735</v>
      </c>
      <c r="AA172" s="5" t="n">
        <v>996.497573890733</v>
      </c>
      <c r="AB172" s="5" t="n">
        <v>89.2328145807836</v>
      </c>
      <c r="AC172" s="5" t="n">
        <v>8.95464443855918</v>
      </c>
      <c r="AD172" s="5" t="n">
        <v>27.1631305868222</v>
      </c>
      <c r="AE172" s="5" t="n">
        <v>6.41670214799644</v>
      </c>
      <c r="AF172" s="5" t="n">
        <v>23.6228373143021</v>
      </c>
      <c r="AG172" s="5" t="n">
        <v>1947.49519845998</v>
      </c>
      <c r="AH172" s="5" t="n">
        <v>225.700481070475</v>
      </c>
      <c r="AI172" s="5" t="n">
        <v>11.5892702199703</v>
      </c>
    </row>
    <row r="173" customFormat="false" ht="21.2" hidden="false" customHeight="true" outlineLevel="0" collapsed="false">
      <c r="B173" s="6" t="s">
        <v>49</v>
      </c>
      <c r="C173" s="5" t="n">
        <v>327.590565132712</v>
      </c>
      <c r="D173" s="5" t="n">
        <v>40.244814706792</v>
      </c>
      <c r="E173" s="5" t="n">
        <v>12.2850957842721</v>
      </c>
      <c r="F173" s="5" t="n">
        <v>80.4197717528669</v>
      </c>
      <c r="G173" s="5" t="n">
        <v>20.3874794883462</v>
      </c>
      <c r="H173" s="5" t="n">
        <v>25.3513272221137</v>
      </c>
      <c r="I173" s="5" t="n">
        <v>708.283900118869</v>
      </c>
      <c r="J173" s="5" t="n">
        <v>43.3493144567964</v>
      </c>
      <c r="K173" s="5" t="n">
        <v>6.12033034345708</v>
      </c>
      <c r="L173" s="5" t="n">
        <v>2158.66267111093</v>
      </c>
      <c r="M173" s="5" t="n">
        <v>137.576013921542</v>
      </c>
      <c r="N173" s="5" t="n">
        <v>6.37320577053105</v>
      </c>
      <c r="O173" s="5" t="n">
        <v>17188.3225453807</v>
      </c>
      <c r="P173" s="5" t="n">
        <v>1709.4603165497</v>
      </c>
      <c r="Q173" s="5" t="n">
        <v>9.94547497020943</v>
      </c>
      <c r="R173" s="5" t="n">
        <v>14915.0201623296</v>
      </c>
      <c r="S173" s="5" t="n">
        <v>2457.91266277787</v>
      </c>
      <c r="T173" s="5" t="n">
        <v>16.4794457937492</v>
      </c>
      <c r="U173" s="5" t="n">
        <v>3599.88844420913</v>
      </c>
      <c r="V173" s="5" t="n">
        <v>208.155883206006</v>
      </c>
      <c r="W173" s="5" t="n">
        <v>5.78228704672365</v>
      </c>
      <c r="X173" s="5" t="n">
        <v>5.01523356719094</v>
      </c>
      <c r="Y173" s="5" t="n">
        <v>0.913630244421177</v>
      </c>
      <c r="Z173" s="5" t="n">
        <v>18.217102597136</v>
      </c>
      <c r="AA173" s="5" t="n">
        <v>7.17600725803086</v>
      </c>
      <c r="AB173" s="5" t="n">
        <v>0.994305434229809</v>
      </c>
      <c r="AC173" s="5" t="n">
        <v>13.8559702976478</v>
      </c>
      <c r="AD173" s="5" t="n">
        <v>43.4973121786547</v>
      </c>
      <c r="AE173" s="5" t="n">
        <v>6.4649675558488</v>
      </c>
      <c r="AF173" s="5" t="n">
        <v>14.8629127457244</v>
      </c>
      <c r="AG173" s="5" t="n">
        <v>351.803425467925</v>
      </c>
      <c r="AH173" s="5" t="n">
        <v>95.0354780304612</v>
      </c>
      <c r="AI173" s="5" t="n">
        <v>27.0138012169884</v>
      </c>
    </row>
    <row r="174" customFormat="false" ht="21.2" hidden="false" customHeight="true" outlineLevel="0" collapsed="false">
      <c r="B174" s="6" t="s">
        <v>50</v>
      </c>
      <c r="C174" s="5" t="n">
        <v>243.321376087822</v>
      </c>
      <c r="D174" s="5" t="n">
        <v>76.4871071114201</v>
      </c>
      <c r="E174" s="5" t="n">
        <v>31.4346023934263</v>
      </c>
      <c r="F174" s="5" t="n">
        <v>822.158732665221</v>
      </c>
      <c r="G174" s="5" t="n">
        <v>89.5364455428654</v>
      </c>
      <c r="H174" s="5" t="n">
        <v>10.8904086261557</v>
      </c>
      <c r="I174" s="5" t="n">
        <v>662.455722396652</v>
      </c>
      <c r="J174" s="5" t="n">
        <v>168.302946149411</v>
      </c>
      <c r="K174" s="5" t="n">
        <v>25.4059162687159</v>
      </c>
      <c r="L174" s="5" t="n">
        <v>1710.61403402562</v>
      </c>
      <c r="M174" s="5" t="n">
        <v>239.083633762635</v>
      </c>
      <c r="N174" s="5" t="n">
        <v>13.9764803168366</v>
      </c>
      <c r="O174" s="5" t="n">
        <v>17117.4502947845</v>
      </c>
      <c r="P174" s="5" t="n">
        <v>1887.01854869864</v>
      </c>
      <c r="Q174" s="5" t="n">
        <v>11.0239464184312</v>
      </c>
      <c r="R174" s="5" t="n">
        <v>13916.995800202</v>
      </c>
      <c r="S174" s="5" t="n">
        <v>2973.25805783289</v>
      </c>
      <c r="T174" s="5" t="n">
        <v>21.3642232886909</v>
      </c>
      <c r="U174" s="5" t="n">
        <v>6960.90645034354</v>
      </c>
      <c r="V174" s="5" t="n">
        <v>432.459135513793</v>
      </c>
      <c r="W174" s="5" t="n">
        <v>6.21268420425978</v>
      </c>
      <c r="X174" s="5" t="n">
        <v>9.78707456139369</v>
      </c>
      <c r="Y174" s="5" t="n">
        <v>1.65132494346642</v>
      </c>
      <c r="Z174" s="5" t="n">
        <v>16.8725080524089</v>
      </c>
      <c r="AA174" s="5" t="n">
        <v>657.303076509795</v>
      </c>
      <c r="AB174" s="5" t="n">
        <v>45.2629961444249</v>
      </c>
      <c r="AC174" s="5" t="n">
        <v>6.88616830834967</v>
      </c>
      <c r="AD174" s="5" t="n">
        <v>38.8506815199244</v>
      </c>
      <c r="AE174" s="5" t="n">
        <v>6.95385595962288</v>
      </c>
      <c r="AF174" s="5" t="n">
        <v>17.8989291502046</v>
      </c>
      <c r="AG174" s="5" t="n">
        <v>1066.81131026833</v>
      </c>
      <c r="AH174" s="5" t="n">
        <v>57.5393554765702</v>
      </c>
      <c r="AI174" s="5" t="n">
        <v>5.39358318783641</v>
      </c>
    </row>
  </sheetData>
  <mergeCells count="55">
    <mergeCell ref="C2:E2"/>
    <mergeCell ref="F2:H2"/>
    <mergeCell ref="I2:K2"/>
    <mergeCell ref="L2:N2"/>
    <mergeCell ref="O2:Q2"/>
    <mergeCell ref="R2:T2"/>
    <mergeCell ref="U2:W2"/>
    <mergeCell ref="X2:Z2"/>
    <mergeCell ref="AA2:AC2"/>
    <mergeCell ref="AD2:AF2"/>
    <mergeCell ref="AG2:AI2"/>
    <mergeCell ref="C37:E37"/>
    <mergeCell ref="F37:H37"/>
    <mergeCell ref="I37:K37"/>
    <mergeCell ref="L37:N37"/>
    <mergeCell ref="O37:Q37"/>
    <mergeCell ref="R37:T37"/>
    <mergeCell ref="U37:W37"/>
    <mergeCell ref="X37:Z37"/>
    <mergeCell ref="AA37:AC37"/>
    <mergeCell ref="AD37:AF37"/>
    <mergeCell ref="AG37:AI37"/>
    <mergeCell ref="C72:E72"/>
    <mergeCell ref="F72:H72"/>
    <mergeCell ref="I72:K72"/>
    <mergeCell ref="L72:N72"/>
    <mergeCell ref="O72:Q72"/>
    <mergeCell ref="R72:T72"/>
    <mergeCell ref="U72:W72"/>
    <mergeCell ref="X72:Z72"/>
    <mergeCell ref="AA72:AC72"/>
    <mergeCell ref="AD72:AF72"/>
    <mergeCell ref="AG72:AI72"/>
    <mergeCell ref="C107:E107"/>
    <mergeCell ref="F107:H107"/>
    <mergeCell ref="I107:K107"/>
    <mergeCell ref="L107:N107"/>
    <mergeCell ref="O107:Q107"/>
    <mergeCell ref="R107:T107"/>
    <mergeCell ref="U107:W107"/>
    <mergeCell ref="X107:Z107"/>
    <mergeCell ref="AA107:AC107"/>
    <mergeCell ref="AD107:AF107"/>
    <mergeCell ref="AG107:AI107"/>
    <mergeCell ref="C142:E142"/>
    <mergeCell ref="F142:H142"/>
    <mergeCell ref="I142:K142"/>
    <mergeCell ref="L142:N142"/>
    <mergeCell ref="O142:Q142"/>
    <mergeCell ref="R142:T142"/>
    <mergeCell ref="U142:W142"/>
    <mergeCell ref="X142:Z142"/>
    <mergeCell ref="AA142:AC142"/>
    <mergeCell ref="AD142:AF142"/>
    <mergeCell ref="AG142:AI142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T95"/>
  <sheetViews>
    <sheetView showFormulas="false" showGridLines="true" showRowColHeaders="true" showZeros="true" rightToLeft="false" tabSelected="false" showOutlineSymbols="true" defaultGridColor="true" view="normal" topLeftCell="A67" colorId="64" zoomScale="86" zoomScaleNormal="86" zoomScalePageLayoutView="100" workbookViewId="0">
      <selection pane="topLeft" activeCell="B102" activeCellId="0" sqref="B102"/>
    </sheetView>
  </sheetViews>
  <sheetFormatPr defaultColWidth="11.5625" defaultRowHeight="12.75" zeroHeight="false" outlineLevelRow="0" outlineLevelCol="0"/>
  <cols>
    <col collapsed="false" customWidth="false" hidden="false" outlineLevel="0" max="1" min="1" style="1" width="11.56"/>
    <col collapsed="false" customWidth="true" hidden="false" outlineLevel="0" max="2" min="2" style="1" width="36.28"/>
    <col collapsed="false" customWidth="false" hidden="false" outlineLevel="0" max="257" min="3" style="1" width="11.56"/>
  </cols>
  <sheetData>
    <row r="2" customFormat="false" ht="21.2" hidden="false" customHeight="true" outlineLevel="0" collapsed="false">
      <c r="B2" s="7" t="s">
        <v>13</v>
      </c>
      <c r="C2" s="7" t="s">
        <v>1</v>
      </c>
      <c r="D2" s="7" t="s">
        <v>14</v>
      </c>
      <c r="E2" s="7" t="s">
        <v>15</v>
      </c>
      <c r="F2" s="7" t="s">
        <v>16</v>
      </c>
      <c r="G2" s="7" t="s">
        <v>2</v>
      </c>
      <c r="H2" s="7" t="s">
        <v>14</v>
      </c>
      <c r="I2" s="7" t="s">
        <v>15</v>
      </c>
      <c r="J2" s="7" t="s">
        <v>16</v>
      </c>
      <c r="K2" s="7" t="s">
        <v>3</v>
      </c>
      <c r="L2" s="7" t="s">
        <v>14</v>
      </c>
      <c r="M2" s="7" t="s">
        <v>15</v>
      </c>
      <c r="N2" s="7" t="s">
        <v>16</v>
      </c>
      <c r="O2" s="7" t="s">
        <v>4</v>
      </c>
      <c r="P2" s="7" t="s">
        <v>14</v>
      </c>
      <c r="Q2" s="7" t="s">
        <v>15</v>
      </c>
      <c r="R2" s="7" t="s">
        <v>16</v>
      </c>
      <c r="S2" s="7" t="s">
        <v>5</v>
      </c>
      <c r="T2" s="7" t="s">
        <v>14</v>
      </c>
      <c r="U2" s="7" t="s">
        <v>15</v>
      </c>
      <c r="V2" s="7" t="s">
        <v>16</v>
      </c>
      <c r="W2" s="7" t="s">
        <v>6</v>
      </c>
      <c r="X2" s="7" t="s">
        <v>14</v>
      </c>
      <c r="Y2" s="7" t="s">
        <v>15</v>
      </c>
      <c r="Z2" s="7" t="s">
        <v>16</v>
      </c>
      <c r="AA2" s="7" t="s">
        <v>7</v>
      </c>
      <c r="AB2" s="7" t="s">
        <v>14</v>
      </c>
      <c r="AC2" s="7" t="s">
        <v>15</v>
      </c>
      <c r="AD2" s="7" t="s">
        <v>16</v>
      </c>
      <c r="AE2" s="7" t="s">
        <v>8</v>
      </c>
      <c r="AF2" s="7" t="s">
        <v>14</v>
      </c>
      <c r="AG2" s="7" t="s">
        <v>15</v>
      </c>
      <c r="AH2" s="7" t="s">
        <v>16</v>
      </c>
      <c r="AI2" s="7" t="s">
        <v>9</v>
      </c>
      <c r="AJ2" s="7" t="s">
        <v>14</v>
      </c>
      <c r="AK2" s="7" t="s">
        <v>15</v>
      </c>
      <c r="AL2" s="7" t="s">
        <v>16</v>
      </c>
      <c r="AM2" s="7" t="s">
        <v>10</v>
      </c>
      <c r="AN2" s="7" t="s">
        <v>14</v>
      </c>
      <c r="AO2" s="7" t="s">
        <v>15</v>
      </c>
      <c r="AP2" s="7" t="s">
        <v>16</v>
      </c>
      <c r="AQ2" s="7" t="s">
        <v>11</v>
      </c>
      <c r="AR2" s="7" t="s">
        <v>14</v>
      </c>
      <c r="AS2" s="7" t="s">
        <v>15</v>
      </c>
      <c r="AT2" s="7" t="s">
        <v>16</v>
      </c>
    </row>
    <row r="3" customFormat="false" ht="21.2" hidden="false" customHeight="true" outlineLevel="0" collapsed="false">
      <c r="B3" s="7" t="s">
        <v>17</v>
      </c>
      <c r="C3" s="7" t="s">
        <v>54</v>
      </c>
      <c r="D3" s="7" t="e">
        <f aca="false"/>
        <v>#N/A</v>
      </c>
      <c r="E3" s="7" t="e">
        <f aca="false"/>
        <v>#N/A</v>
      </c>
      <c r="F3" s="7" t="e">
        <f aca="false"/>
        <v>#N/A</v>
      </c>
      <c r="G3" s="7" t="n">
        <v>0.691963129596733</v>
      </c>
      <c r="H3" s="7" t="n">
        <v>0.614746895381109</v>
      </c>
      <c r="I3" s="7" t="n">
        <v>0.328617830240403</v>
      </c>
      <c r="J3" s="7" t="n">
        <v>53.4557933857767</v>
      </c>
      <c r="K3" s="7" t="s">
        <v>55</v>
      </c>
      <c r="L3" s="7" t="e">
        <f aca="false"/>
        <v>#N/A</v>
      </c>
      <c r="M3" s="7" t="e">
        <f aca="false"/>
        <v>#N/A</v>
      </c>
      <c r="N3" s="7" t="e">
        <f aca="false"/>
        <v>#N/A</v>
      </c>
      <c r="O3" s="7" t="n">
        <v>11.6589349048149</v>
      </c>
      <c r="P3" s="7" t="n">
        <v>9.25128170461522</v>
      </c>
      <c r="Q3" s="7" t="n">
        <v>2.11193274040976</v>
      </c>
      <c r="R3" s="7" t="n">
        <v>22.8285421181821</v>
      </c>
      <c r="S3" s="7" t="n">
        <v>79.6771490524787</v>
      </c>
      <c r="T3" s="7" t="n">
        <v>63.889086093939</v>
      </c>
      <c r="U3" s="7" t="n">
        <v>13.6733644019129</v>
      </c>
      <c r="V3" s="7" t="n">
        <v>21.4017216990839</v>
      </c>
      <c r="W3" s="7" t="n">
        <v>8158.73959958691</v>
      </c>
      <c r="X3" s="7" t="n">
        <v>6749.99580347043</v>
      </c>
      <c r="Y3" s="7" t="n">
        <v>1290.79814045176</v>
      </c>
      <c r="Z3" s="7" t="n">
        <v>19.1229473029911</v>
      </c>
      <c r="AA3" s="7" t="n">
        <v>13.2620701082678</v>
      </c>
      <c r="AB3" s="7" t="n">
        <v>13.9474370067266</v>
      </c>
      <c r="AC3" s="7" t="n">
        <v>0.665934553552461</v>
      </c>
      <c r="AD3" s="7" t="n">
        <v>4.77460162201338</v>
      </c>
      <c r="AE3" s="7" t="n">
        <v>1.81778041209427</v>
      </c>
      <c r="AF3" s="7" t="n">
        <v>1.81778041209427</v>
      </c>
      <c r="AG3" s="7" t="e">
        <f aca="false"/>
        <v>#N/A</v>
      </c>
      <c r="AH3" s="7" t="e">
        <f aca="false"/>
        <v>#N/A</v>
      </c>
      <c r="AI3" s="7" t="n">
        <v>1.5359134109595</v>
      </c>
      <c r="AJ3" s="7" t="n">
        <v>1.65447399365152</v>
      </c>
      <c r="AK3" s="7" t="n">
        <v>0.441820411567375</v>
      </c>
      <c r="AL3" s="7" t="n">
        <v>26.7045848567406</v>
      </c>
      <c r="AM3" s="7" t="s">
        <v>56</v>
      </c>
      <c r="AN3" s="7" t="e">
        <f aca="false"/>
        <v>#N/A</v>
      </c>
      <c r="AO3" s="7" t="e">
        <f aca="false"/>
        <v>#N/A</v>
      </c>
      <c r="AP3" s="7" t="e">
        <f aca="false"/>
        <v>#N/A</v>
      </c>
      <c r="AQ3" s="7" t="n">
        <v>623.881998182936</v>
      </c>
      <c r="AR3" s="7" t="n">
        <v>230.636284406373</v>
      </c>
      <c r="AS3" s="7" t="n">
        <v>340.582440173566</v>
      </c>
      <c r="AT3" s="7" t="n">
        <v>147.670797355317</v>
      </c>
    </row>
    <row r="4" customFormat="false" ht="21.2" hidden="false" customHeight="true" outlineLevel="0" collapsed="false">
      <c r="B4" s="7" t="s">
        <v>17</v>
      </c>
      <c r="C4" s="7" t="s">
        <v>54</v>
      </c>
      <c r="D4" s="7"/>
      <c r="E4" s="7"/>
      <c r="F4" s="7"/>
      <c r="G4" s="7" t="n">
        <v>0.897880783973639</v>
      </c>
      <c r="H4" s="7"/>
      <c r="I4" s="7"/>
      <c r="J4" s="7"/>
      <c r="K4" s="7" t="s">
        <v>55</v>
      </c>
      <c r="L4" s="7"/>
      <c r="M4" s="7"/>
      <c r="N4" s="7"/>
      <c r="O4" s="7" t="n">
        <v>8.38311036023299</v>
      </c>
      <c r="P4" s="7"/>
      <c r="Q4" s="7"/>
      <c r="R4" s="7"/>
      <c r="S4" s="7" t="n">
        <v>56.1120805963578</v>
      </c>
      <c r="T4" s="7"/>
      <c r="U4" s="7"/>
      <c r="V4" s="7"/>
      <c r="W4" s="7" t="n">
        <v>6467.21675054979</v>
      </c>
      <c r="X4" s="7"/>
      <c r="Y4" s="7"/>
      <c r="Z4" s="7"/>
      <c r="AA4" s="7" t="n">
        <v>14.5920691113394</v>
      </c>
      <c r="AB4" s="7"/>
      <c r="AC4" s="7"/>
      <c r="AD4" s="7"/>
      <c r="AE4" s="7" t="s">
        <v>57</v>
      </c>
      <c r="AF4" s="7"/>
      <c r="AG4" s="7"/>
      <c r="AH4" s="7"/>
      <c r="AI4" s="7" t="n">
        <v>2.14347840260249</v>
      </c>
      <c r="AJ4" s="7"/>
      <c r="AK4" s="7"/>
      <c r="AL4" s="7"/>
      <c r="AM4" s="7" t="s">
        <v>56</v>
      </c>
      <c r="AN4" s="7"/>
      <c r="AO4" s="7"/>
      <c r="AP4" s="7"/>
      <c r="AQ4" s="7" t="n">
        <v>37.8546515224789</v>
      </c>
      <c r="AR4" s="7"/>
      <c r="AS4" s="7"/>
      <c r="AT4" s="7"/>
    </row>
    <row r="5" customFormat="false" ht="21.2" hidden="false" customHeight="true" outlineLevel="0" collapsed="false">
      <c r="B5" s="7" t="s">
        <v>17</v>
      </c>
      <c r="C5" s="7" t="s">
        <v>54</v>
      </c>
      <c r="D5" s="7"/>
      <c r="E5" s="7"/>
      <c r="F5" s="7"/>
      <c r="G5" s="7" t="n">
        <v>0.254396772572956</v>
      </c>
      <c r="H5" s="7"/>
      <c r="I5" s="7"/>
      <c r="J5" s="7"/>
      <c r="K5" s="7" t="s">
        <v>55</v>
      </c>
      <c r="L5" s="7"/>
      <c r="M5" s="7"/>
      <c r="N5" s="7"/>
      <c r="O5" s="7" t="n">
        <v>7.71179984879777</v>
      </c>
      <c r="P5" s="7"/>
      <c r="Q5" s="7"/>
      <c r="R5" s="7"/>
      <c r="S5" s="7" t="n">
        <v>55.8780286329805</v>
      </c>
      <c r="T5" s="7"/>
      <c r="U5" s="7"/>
      <c r="V5" s="7"/>
      <c r="W5" s="7" t="n">
        <v>5624.03106027459</v>
      </c>
      <c r="X5" s="7"/>
      <c r="Y5" s="7"/>
      <c r="Z5" s="7"/>
      <c r="AA5" s="7" t="n">
        <v>13.9881718005725</v>
      </c>
      <c r="AB5" s="7"/>
      <c r="AC5" s="7"/>
      <c r="AD5" s="7"/>
      <c r="AE5" s="7" t="s">
        <v>57</v>
      </c>
      <c r="AF5" s="7"/>
      <c r="AG5" s="7"/>
      <c r="AH5" s="7"/>
      <c r="AI5" s="7" t="n">
        <v>1.28403016739257</v>
      </c>
      <c r="AJ5" s="7"/>
      <c r="AK5" s="7"/>
      <c r="AL5" s="7"/>
      <c r="AM5" s="7" t="s">
        <v>56</v>
      </c>
      <c r="AN5" s="7"/>
      <c r="AO5" s="7"/>
      <c r="AP5" s="7"/>
      <c r="AQ5" s="7" t="n">
        <v>30.1722035137032</v>
      </c>
      <c r="AR5" s="7"/>
      <c r="AS5" s="7"/>
      <c r="AT5" s="7"/>
    </row>
    <row r="6" customFormat="false" ht="21.2" hidden="false" customHeight="true" outlineLevel="0" collapsed="false">
      <c r="B6" s="7" t="s">
        <v>18</v>
      </c>
      <c r="C6" s="7" t="n">
        <v>804.828376137546</v>
      </c>
      <c r="D6" s="7" t="n">
        <v>808.2293872491</v>
      </c>
      <c r="E6" s="7" t="n">
        <v>165.6290816651</v>
      </c>
      <c r="F6" s="7" t="n">
        <v>20.4928309064382</v>
      </c>
      <c r="G6" s="7" t="n">
        <v>232.84126179008</v>
      </c>
      <c r="H6" s="7" t="n">
        <v>216.418451817885</v>
      </c>
      <c r="I6" s="7" t="n">
        <v>16.9253459614432</v>
      </c>
      <c r="J6" s="7" t="n">
        <v>7.82065753602457</v>
      </c>
      <c r="K6" s="7" t="n">
        <v>1442.3786628737</v>
      </c>
      <c r="L6" s="7" t="n">
        <v>1497.96153683591</v>
      </c>
      <c r="M6" s="7" t="n">
        <v>121.727823785755</v>
      </c>
      <c r="N6" s="7" t="n">
        <v>8.12623160157209</v>
      </c>
      <c r="O6" s="7" t="n">
        <v>4175.45564082659</v>
      </c>
      <c r="P6" s="7" t="n">
        <v>4437.98070297235</v>
      </c>
      <c r="Q6" s="7" t="n">
        <v>272.600094257221</v>
      </c>
      <c r="R6" s="7" t="n">
        <v>6.14243532142099</v>
      </c>
      <c r="S6" s="7" t="n">
        <v>22730.0265830505</v>
      </c>
      <c r="T6" s="7" t="n">
        <v>22307.8045313739</v>
      </c>
      <c r="U6" s="7" t="n">
        <v>3028.45756591529</v>
      </c>
      <c r="V6" s="7" t="n">
        <v>13.5757759651159</v>
      </c>
      <c r="W6" s="7" t="n">
        <v>22515.5327779241</v>
      </c>
      <c r="X6" s="7" t="n">
        <v>24871.3757506088</v>
      </c>
      <c r="Y6" s="7" t="n">
        <v>5120.72209947818</v>
      </c>
      <c r="Z6" s="7" t="n">
        <v>20.5888172444696</v>
      </c>
      <c r="AA6" s="7" t="n">
        <v>2982.93140647939</v>
      </c>
      <c r="AB6" s="7" t="n">
        <v>3301.36759614559</v>
      </c>
      <c r="AC6" s="7" t="n">
        <v>280.677434755339</v>
      </c>
      <c r="AD6" s="7" t="n">
        <v>8.50185344652426</v>
      </c>
      <c r="AE6" s="7" t="n">
        <v>5.92089789740396</v>
      </c>
      <c r="AF6" s="7" t="n">
        <v>5.53494820881573</v>
      </c>
      <c r="AG6" s="7" t="n">
        <v>1.7388391614514</v>
      </c>
      <c r="AH6" s="7" t="n">
        <v>31.4156356274821</v>
      </c>
      <c r="AI6" s="7" t="n">
        <v>7.26087311291636</v>
      </c>
      <c r="AJ6" s="7" t="n">
        <v>7.83367264000703</v>
      </c>
      <c r="AK6" s="7" t="n">
        <v>1.60637222088116</v>
      </c>
      <c r="AL6" s="7" t="n">
        <v>20.5059911832073</v>
      </c>
      <c r="AM6" s="7" t="n">
        <v>40.1149821211816</v>
      </c>
      <c r="AN6" s="7" t="n">
        <v>48.6125125360691</v>
      </c>
      <c r="AO6" s="7" t="n">
        <v>7.73391591613676</v>
      </c>
      <c r="AP6" s="7" t="n">
        <v>15.9093112301044</v>
      </c>
      <c r="AQ6" s="7" t="n">
        <v>3506.61820089004</v>
      </c>
      <c r="AR6" s="7" t="n">
        <v>5099.52612300868</v>
      </c>
      <c r="AS6" s="7" t="n">
        <v>1382.34076043</v>
      </c>
      <c r="AT6" s="7" t="n">
        <v>27.1072395176678</v>
      </c>
    </row>
    <row r="7" customFormat="false" ht="21.2" hidden="false" customHeight="true" outlineLevel="0" collapsed="false">
      <c r="B7" s="7" t="s">
        <v>18</v>
      </c>
      <c r="C7" s="7" t="n">
        <v>975.532783890114</v>
      </c>
      <c r="D7" s="7"/>
      <c r="E7" s="7"/>
      <c r="F7" s="7"/>
      <c r="G7" s="7" t="n">
        <v>217.382329954255</v>
      </c>
      <c r="H7" s="7"/>
      <c r="I7" s="7"/>
      <c r="J7" s="7"/>
      <c r="K7" s="7" t="n">
        <v>1637.55892703594</v>
      </c>
      <c r="L7" s="7"/>
      <c r="M7" s="7"/>
      <c r="N7" s="7"/>
      <c r="O7" s="7" t="n">
        <v>4719.64687495219</v>
      </c>
      <c r="P7" s="7"/>
      <c r="Q7" s="7"/>
      <c r="R7" s="7"/>
      <c r="S7" s="7" t="n">
        <v>25102.9954918401</v>
      </c>
      <c r="T7" s="7"/>
      <c r="U7" s="7"/>
      <c r="V7" s="7"/>
      <c r="W7" s="7" t="n">
        <v>30746.029902978</v>
      </c>
      <c r="X7" s="7"/>
      <c r="Y7" s="7"/>
      <c r="Z7" s="7"/>
      <c r="AA7" s="7" t="n">
        <v>3408.34952329773</v>
      </c>
      <c r="AB7" s="7"/>
      <c r="AC7" s="7"/>
      <c r="AD7" s="7"/>
      <c r="AE7" s="7" t="n">
        <v>3.63556082418854</v>
      </c>
      <c r="AF7" s="7"/>
      <c r="AG7" s="7"/>
      <c r="AH7" s="7"/>
      <c r="AI7" s="7" t="n">
        <v>9.64793275003113</v>
      </c>
      <c r="AJ7" s="7"/>
      <c r="AK7" s="7"/>
      <c r="AL7" s="7"/>
      <c r="AM7" s="7" t="n">
        <v>50.4827407911153</v>
      </c>
      <c r="AN7" s="7"/>
      <c r="AO7" s="7"/>
      <c r="AP7" s="7"/>
      <c r="AQ7" s="7" t="n">
        <v>5984.57603027864</v>
      </c>
      <c r="AR7" s="7"/>
      <c r="AS7" s="7"/>
      <c r="AT7" s="7"/>
    </row>
    <row r="8" customFormat="false" ht="21.2" hidden="false" customHeight="true" outlineLevel="0" collapsed="false">
      <c r="B8" s="7" t="s">
        <v>18</v>
      </c>
      <c r="C8" s="7" t="n">
        <v>644.327001719641</v>
      </c>
      <c r="D8" s="7"/>
      <c r="E8" s="7"/>
      <c r="F8" s="7"/>
      <c r="G8" s="7" t="n">
        <v>199.031763709321</v>
      </c>
      <c r="H8" s="7"/>
      <c r="I8" s="7"/>
      <c r="J8" s="7"/>
      <c r="K8" s="7" t="n">
        <v>1413.9470205981</v>
      </c>
      <c r="L8" s="7"/>
      <c r="M8" s="7"/>
      <c r="N8" s="7"/>
      <c r="O8" s="7" t="n">
        <v>4418.83959313828</v>
      </c>
      <c r="P8" s="7"/>
      <c r="Q8" s="7"/>
      <c r="R8" s="7"/>
      <c r="S8" s="7" t="n">
        <v>19090.3915192312</v>
      </c>
      <c r="T8" s="7"/>
      <c r="U8" s="7"/>
      <c r="V8" s="7"/>
      <c r="W8" s="7" t="n">
        <v>21352.5645709244</v>
      </c>
      <c r="X8" s="7"/>
      <c r="Y8" s="7"/>
      <c r="Z8" s="7"/>
      <c r="AA8" s="7" t="n">
        <v>3512.82185865964</v>
      </c>
      <c r="AB8" s="7"/>
      <c r="AC8" s="7"/>
      <c r="AD8" s="7"/>
      <c r="AE8" s="7" t="n">
        <v>7.0483859048547</v>
      </c>
      <c r="AF8" s="7"/>
      <c r="AG8" s="7"/>
      <c r="AH8" s="7"/>
      <c r="AI8" s="7" t="n">
        <v>6.5922120570736</v>
      </c>
      <c r="AJ8" s="7"/>
      <c r="AK8" s="7"/>
      <c r="AL8" s="7"/>
      <c r="AM8" s="7" t="n">
        <v>55.2398146959103</v>
      </c>
      <c r="AN8" s="7"/>
      <c r="AO8" s="7"/>
      <c r="AP8" s="7"/>
      <c r="AQ8" s="7" t="n">
        <v>5807.38413785735</v>
      </c>
      <c r="AR8" s="7"/>
      <c r="AS8" s="7"/>
      <c r="AT8" s="7"/>
    </row>
    <row r="9" customFormat="false" ht="21.2" hidden="false" customHeight="true" outlineLevel="0" collapsed="false">
      <c r="B9" s="7" t="s">
        <v>19</v>
      </c>
      <c r="C9" s="7" t="n">
        <v>637.923622723066</v>
      </c>
      <c r="D9" s="7" t="n">
        <v>596.823447970349</v>
      </c>
      <c r="E9" s="7" t="n">
        <v>40.4955506320668</v>
      </c>
      <c r="F9" s="7" t="n">
        <v>6.78518090564007</v>
      </c>
      <c r="G9" s="7" t="n">
        <v>102.146300831609</v>
      </c>
      <c r="H9" s="7" t="n">
        <v>137.908960999457</v>
      </c>
      <c r="I9" s="7" t="n">
        <v>31.2202383211524</v>
      </c>
      <c r="J9" s="7" t="n">
        <v>22.638295651633</v>
      </c>
      <c r="K9" s="7" t="n">
        <v>1256.6236801881</v>
      </c>
      <c r="L9" s="7" t="n">
        <v>1394.3537548401</v>
      </c>
      <c r="M9" s="7" t="n">
        <v>126.522829423599</v>
      </c>
      <c r="N9" s="7" t="n">
        <v>9.07394045337568</v>
      </c>
      <c r="O9" s="7" t="n">
        <v>3950.12780383416</v>
      </c>
      <c r="P9" s="7" t="n">
        <v>4279.24644144655</v>
      </c>
      <c r="Q9" s="7" t="n">
        <v>306.613186386561</v>
      </c>
      <c r="R9" s="7" t="n">
        <v>7.16512102263768</v>
      </c>
      <c r="S9" s="7" t="n">
        <v>18910.3930181422</v>
      </c>
      <c r="T9" s="7" t="n">
        <v>22367.2994776028</v>
      </c>
      <c r="U9" s="7" t="n">
        <v>3006.01102177572</v>
      </c>
      <c r="V9" s="7" t="n">
        <v>13.4393113696437</v>
      </c>
      <c r="W9" s="7" t="n">
        <v>12909.2495620826</v>
      </c>
      <c r="X9" s="7" t="n">
        <v>24353.9100413105</v>
      </c>
      <c r="Y9" s="7" t="n">
        <v>10059.7470311397</v>
      </c>
      <c r="Z9" s="7" t="n">
        <v>41.3064966326795</v>
      </c>
      <c r="AA9" s="7" t="n">
        <v>3794.70587349421</v>
      </c>
      <c r="AB9" s="7" t="n">
        <v>4096.31392557691</v>
      </c>
      <c r="AC9" s="7" t="n">
        <v>265.108855485634</v>
      </c>
      <c r="AD9" s="7" t="n">
        <v>6.47188814876528</v>
      </c>
      <c r="AE9" s="7" t="n">
        <v>2.3232287141448</v>
      </c>
      <c r="AF9" s="7" t="n">
        <v>7.43084789064238</v>
      </c>
      <c r="AG9" s="7" t="n">
        <v>6.93664406240335</v>
      </c>
      <c r="AH9" s="7" t="n">
        <v>93.3492942459315</v>
      </c>
      <c r="AI9" s="7" t="n">
        <v>6.36730468521169</v>
      </c>
      <c r="AJ9" s="7" t="n">
        <v>7.53931101369597</v>
      </c>
      <c r="AK9" s="7" t="n">
        <v>1.65659008637167</v>
      </c>
      <c r="AL9" s="7" t="n">
        <v>21.9726986108186</v>
      </c>
      <c r="AM9" s="7" t="n">
        <v>59.0373305115545</v>
      </c>
      <c r="AN9" s="7" t="n">
        <v>51.0239720548351</v>
      </c>
      <c r="AO9" s="7" t="n">
        <v>8.59903461284435</v>
      </c>
      <c r="AP9" s="7" t="n">
        <v>16.8529306256342</v>
      </c>
      <c r="AQ9" s="7" t="n">
        <v>4273.39337653763</v>
      </c>
      <c r="AR9" s="7" t="n">
        <v>4134.23142367566</v>
      </c>
      <c r="AS9" s="7" t="n">
        <v>1058.77708592904</v>
      </c>
      <c r="AT9" s="7" t="n">
        <v>25.6100101185847</v>
      </c>
    </row>
    <row r="10" customFormat="false" ht="21.2" hidden="false" customHeight="true" outlineLevel="0" collapsed="false">
      <c r="B10" s="7" t="s">
        <v>19</v>
      </c>
      <c r="C10" s="7" t="n">
        <v>595.585826709594</v>
      </c>
      <c r="D10" s="7"/>
      <c r="E10" s="7"/>
      <c r="F10" s="7"/>
      <c r="G10" s="7" t="n">
        <v>159.724421752133</v>
      </c>
      <c r="H10" s="7"/>
      <c r="I10" s="7"/>
      <c r="J10" s="7"/>
      <c r="K10" s="7" t="n">
        <v>1505.41886642692</v>
      </c>
      <c r="L10" s="7"/>
      <c r="M10" s="7"/>
      <c r="N10" s="7"/>
      <c r="O10" s="7" t="n">
        <v>4330.79099197777</v>
      </c>
      <c r="P10" s="7"/>
      <c r="Q10" s="7"/>
      <c r="R10" s="7"/>
      <c r="S10" s="7" t="n">
        <v>23824.7350677928</v>
      </c>
      <c r="T10" s="7"/>
      <c r="U10" s="7"/>
      <c r="V10" s="7"/>
      <c r="W10" s="7" t="n">
        <v>28354.8105795065</v>
      </c>
      <c r="X10" s="7"/>
      <c r="Y10" s="7"/>
      <c r="Z10" s="7"/>
      <c r="AA10" s="7" t="n">
        <v>4292.47368384764</v>
      </c>
      <c r="AB10" s="7"/>
      <c r="AC10" s="7"/>
      <c r="AD10" s="7"/>
      <c r="AE10" s="7" t="n">
        <v>4.64132512825255</v>
      </c>
      <c r="AF10" s="7"/>
      <c r="AG10" s="7"/>
      <c r="AH10" s="7"/>
      <c r="AI10" s="7" t="n">
        <v>6.81608097153083</v>
      </c>
      <c r="AJ10" s="7"/>
      <c r="AK10" s="7"/>
      <c r="AL10" s="7"/>
      <c r="AM10" s="7" t="n">
        <v>52.0949853098764</v>
      </c>
      <c r="AN10" s="7"/>
      <c r="AO10" s="7"/>
      <c r="AP10" s="7"/>
      <c r="AQ10" s="7" t="n">
        <v>3012.75483415128</v>
      </c>
      <c r="AR10" s="7"/>
      <c r="AS10" s="7"/>
      <c r="AT10" s="7"/>
    </row>
    <row r="11" customFormat="false" ht="21.2" hidden="false" customHeight="true" outlineLevel="0" collapsed="false">
      <c r="B11" s="7" t="s">
        <v>19</v>
      </c>
      <c r="C11" s="7" t="n">
        <v>556.960894478386</v>
      </c>
      <c r="D11" s="7"/>
      <c r="E11" s="7"/>
      <c r="F11" s="7"/>
      <c r="G11" s="7" t="n">
        <v>151.856160414629</v>
      </c>
      <c r="H11" s="7"/>
      <c r="I11" s="7"/>
      <c r="J11" s="7"/>
      <c r="K11" s="7" t="n">
        <v>1421.01871790529</v>
      </c>
      <c r="L11" s="7"/>
      <c r="M11" s="7"/>
      <c r="N11" s="7"/>
      <c r="O11" s="7" t="n">
        <v>4556.82052852771</v>
      </c>
      <c r="P11" s="7"/>
      <c r="Q11" s="7"/>
      <c r="R11" s="7"/>
      <c r="S11" s="7" t="n">
        <v>24366.7703468733</v>
      </c>
      <c r="T11" s="7"/>
      <c r="U11" s="7"/>
      <c r="V11" s="7"/>
      <c r="W11" s="7" t="n">
        <v>31797.6699823423</v>
      </c>
      <c r="X11" s="7"/>
      <c r="Y11" s="7"/>
      <c r="Z11" s="7"/>
      <c r="AA11" s="7" t="n">
        <v>4201.76221938887</v>
      </c>
      <c r="AB11" s="7"/>
      <c r="AC11" s="7"/>
      <c r="AD11" s="7"/>
      <c r="AE11" s="7" t="n">
        <v>15.3279898295298</v>
      </c>
      <c r="AF11" s="7"/>
      <c r="AG11" s="7"/>
      <c r="AH11" s="7"/>
      <c r="AI11" s="7" t="n">
        <v>9.43454738434539</v>
      </c>
      <c r="AJ11" s="7"/>
      <c r="AK11" s="7"/>
      <c r="AL11" s="7"/>
      <c r="AM11" s="7" t="n">
        <v>41.9396003430743</v>
      </c>
      <c r="AN11" s="7"/>
      <c r="AO11" s="7"/>
      <c r="AP11" s="7"/>
      <c r="AQ11" s="7" t="n">
        <v>5116.54606033807</v>
      </c>
      <c r="AR11" s="7"/>
      <c r="AS11" s="7"/>
      <c r="AT11" s="7"/>
    </row>
    <row r="12" customFormat="false" ht="21.2" hidden="false" customHeight="true" outlineLevel="0" collapsed="false">
      <c r="B12" s="7" t="s">
        <v>20</v>
      </c>
      <c r="C12" s="7" t="n">
        <v>457.991820071062</v>
      </c>
      <c r="D12" s="7" t="n">
        <v>460.588626160035</v>
      </c>
      <c r="E12" s="7" t="n">
        <v>2.7591273840355</v>
      </c>
      <c r="F12" s="7" t="n">
        <v>0.599043751262069</v>
      </c>
      <c r="G12" s="7" t="n">
        <v>2310.27907319233</v>
      </c>
      <c r="H12" s="7" t="n">
        <v>1967.52809997865</v>
      </c>
      <c r="I12" s="7" t="n">
        <v>375.519035666527</v>
      </c>
      <c r="J12" s="7" t="n">
        <v>19.0858283381367</v>
      </c>
      <c r="K12" s="7" t="n">
        <v>1291.67165208306</v>
      </c>
      <c r="L12" s="7" t="n">
        <v>1229.17363542564</v>
      </c>
      <c r="M12" s="7" t="n">
        <v>117.627053263422</v>
      </c>
      <c r="N12" s="7" t="n">
        <v>9.56960431572311</v>
      </c>
      <c r="O12" s="7" t="n">
        <v>4537.16513164014</v>
      </c>
      <c r="P12" s="7" t="n">
        <v>4082.06900551918</v>
      </c>
      <c r="Q12" s="7" t="n">
        <v>568.257641220762</v>
      </c>
      <c r="R12" s="7" t="n">
        <v>13.9208239853968</v>
      </c>
      <c r="S12" s="7" t="n">
        <v>23597.6733414473</v>
      </c>
      <c r="T12" s="7" t="n">
        <v>20746.7270580258</v>
      </c>
      <c r="U12" s="7" t="n">
        <v>2560.41355495047</v>
      </c>
      <c r="V12" s="7" t="n">
        <v>12.3412890514698</v>
      </c>
      <c r="W12" s="7" t="n">
        <v>15241.3466518096</v>
      </c>
      <c r="X12" s="7" t="n">
        <v>14545.7773408293</v>
      </c>
      <c r="Y12" s="7" t="n">
        <v>616.267137585999</v>
      </c>
      <c r="Z12" s="7" t="n">
        <v>4.23674254834196</v>
      </c>
      <c r="AA12" s="7" t="n">
        <v>4291.46572790983</v>
      </c>
      <c r="AB12" s="7" t="n">
        <v>4189.81953122641</v>
      </c>
      <c r="AC12" s="7" t="n">
        <v>99.6816440114117</v>
      </c>
      <c r="AD12" s="7" t="n">
        <v>2.37913932255296</v>
      </c>
      <c r="AE12" s="7" t="n">
        <v>7.60923841551495</v>
      </c>
      <c r="AF12" s="7" t="n">
        <v>9.40237471485809</v>
      </c>
      <c r="AG12" s="7" t="n">
        <v>3.72971194917619</v>
      </c>
      <c r="AH12" s="7" t="n">
        <v>39.6677654559153</v>
      </c>
      <c r="AI12" s="7" t="n">
        <v>186.882011232894</v>
      </c>
      <c r="AJ12" s="7" t="n">
        <v>212.981308447162</v>
      </c>
      <c r="AK12" s="7" t="n">
        <v>26.3928714566138</v>
      </c>
      <c r="AL12" s="7" t="n">
        <v>12.3921069172892</v>
      </c>
      <c r="AM12" s="7" t="n">
        <v>47.1691464738216</v>
      </c>
      <c r="AN12" s="7" t="n">
        <v>48.2736779129195</v>
      </c>
      <c r="AO12" s="7" t="n">
        <v>1.91310457107473</v>
      </c>
      <c r="AP12" s="7" t="n">
        <v>3.96303876933878</v>
      </c>
      <c r="AQ12" s="7" t="n">
        <v>4941.06844198209</v>
      </c>
      <c r="AR12" s="7" t="n">
        <v>4628.23162765657</v>
      </c>
      <c r="AS12" s="7" t="n">
        <v>407.946725689872</v>
      </c>
      <c r="AT12" s="7" t="n">
        <v>8.81431091849715</v>
      </c>
    </row>
    <row r="13" customFormat="false" ht="21.2" hidden="false" customHeight="true" outlineLevel="0" collapsed="false">
      <c r="B13" s="7" t="s">
        <v>20</v>
      </c>
      <c r="C13" s="7" t="n">
        <v>463.485538673852</v>
      </c>
      <c r="D13" s="7"/>
      <c r="E13" s="7"/>
      <c r="F13" s="7"/>
      <c r="G13" s="7" t="n">
        <v>2026.16538240588</v>
      </c>
      <c r="H13" s="7"/>
      <c r="I13" s="7"/>
      <c r="J13" s="7"/>
      <c r="K13" s="7" t="n">
        <v>1302.35940145323</v>
      </c>
      <c r="L13" s="7"/>
      <c r="M13" s="7"/>
      <c r="N13" s="7"/>
      <c r="O13" s="7" t="n">
        <v>4263.88921650795</v>
      </c>
      <c r="P13" s="7"/>
      <c r="Q13" s="7"/>
      <c r="R13" s="7"/>
      <c r="S13" s="7" t="n">
        <v>18643.1709279147</v>
      </c>
      <c r="T13" s="7"/>
      <c r="U13" s="7"/>
      <c r="V13" s="7"/>
      <c r="W13" s="7" t="n">
        <v>14067.905464271</v>
      </c>
      <c r="X13" s="7"/>
      <c r="Y13" s="7"/>
      <c r="Z13" s="7"/>
      <c r="AA13" s="7" t="n">
        <v>4185.76681002306</v>
      </c>
      <c r="AB13" s="7"/>
      <c r="AC13" s="7"/>
      <c r="AD13" s="7"/>
      <c r="AE13" s="7" t="n">
        <v>6.90788876840982</v>
      </c>
      <c r="AF13" s="7"/>
      <c r="AG13" s="7"/>
      <c r="AH13" s="7"/>
      <c r="AI13" s="7" t="n">
        <v>212.403643400597</v>
      </c>
      <c r="AJ13" s="7"/>
      <c r="AK13" s="7"/>
      <c r="AL13" s="7"/>
      <c r="AM13" s="7" t="n">
        <v>47.1691464738216</v>
      </c>
      <c r="AN13" s="7"/>
      <c r="AO13" s="7"/>
      <c r="AP13" s="7"/>
      <c r="AQ13" s="7" t="n">
        <v>4776.80564122437</v>
      </c>
      <c r="AR13" s="7"/>
      <c r="AS13" s="7"/>
      <c r="AT13" s="7"/>
    </row>
    <row r="14" customFormat="false" ht="21.2" hidden="false" customHeight="true" outlineLevel="0" collapsed="false">
      <c r="B14" s="7" t="s">
        <v>20</v>
      </c>
      <c r="C14" s="7" t="n">
        <v>460.288519735191</v>
      </c>
      <c r="D14" s="7"/>
      <c r="E14" s="7"/>
      <c r="F14" s="7"/>
      <c r="G14" s="7" t="n">
        <v>1566.13984433773</v>
      </c>
      <c r="H14" s="7"/>
      <c r="I14" s="7"/>
      <c r="J14" s="7"/>
      <c r="K14" s="7" t="n">
        <v>1093.48985274062</v>
      </c>
      <c r="L14" s="7"/>
      <c r="M14" s="7"/>
      <c r="N14" s="7"/>
      <c r="O14" s="7" t="n">
        <v>3445.15266840946</v>
      </c>
      <c r="P14" s="7"/>
      <c r="Q14" s="7"/>
      <c r="R14" s="7"/>
      <c r="S14" s="7" t="n">
        <v>19999.3369047154</v>
      </c>
      <c r="T14" s="7"/>
      <c r="U14" s="7"/>
      <c r="V14" s="7"/>
      <c r="W14" s="7" t="n">
        <v>14328.0799064073</v>
      </c>
      <c r="X14" s="7"/>
      <c r="Y14" s="7"/>
      <c r="Z14" s="7"/>
      <c r="AA14" s="7" t="n">
        <v>4092.22605574634</v>
      </c>
      <c r="AB14" s="7"/>
      <c r="AC14" s="7"/>
      <c r="AD14" s="7"/>
      <c r="AE14" s="7" t="n">
        <v>13.6899969606495</v>
      </c>
      <c r="AF14" s="7"/>
      <c r="AG14" s="7"/>
      <c r="AH14" s="7"/>
      <c r="AI14" s="7" t="n">
        <v>239.658270707996</v>
      </c>
      <c r="AJ14" s="7"/>
      <c r="AK14" s="7"/>
      <c r="AL14" s="7"/>
      <c r="AM14" s="7" t="n">
        <v>50.4827407911153</v>
      </c>
      <c r="AN14" s="7"/>
      <c r="AO14" s="7"/>
      <c r="AP14" s="7"/>
      <c r="AQ14" s="7" t="n">
        <v>4166.82079976326</v>
      </c>
      <c r="AR14" s="7"/>
      <c r="AS14" s="7"/>
      <c r="AT14" s="7"/>
    </row>
    <row r="15" customFormat="false" ht="21.2" hidden="false" customHeight="true" outlineLevel="0" collapsed="false">
      <c r="B15" s="7" t="s">
        <v>21</v>
      </c>
      <c r="C15" s="7" t="n">
        <v>310.622194264969</v>
      </c>
      <c r="D15" s="7" t="n">
        <v>376.79933614557</v>
      </c>
      <c r="E15" s="7" t="n">
        <v>94.7923351567028</v>
      </c>
      <c r="F15" s="7" t="n">
        <v>25.1572457972913</v>
      </c>
      <c r="G15" s="7" t="n">
        <v>6103.63917981627</v>
      </c>
      <c r="H15" s="7" t="n">
        <v>7779.51400260004</v>
      </c>
      <c r="I15" s="7" t="n">
        <v>3753.51433385621</v>
      </c>
      <c r="J15" s="7" t="n">
        <v>48.2486995023305</v>
      </c>
      <c r="K15" s="7" t="n">
        <v>1345.17781842174</v>
      </c>
      <c r="L15" s="7" t="n">
        <v>1580.3677587456</v>
      </c>
      <c r="M15" s="7" t="n">
        <v>276.2978843881</v>
      </c>
      <c r="N15" s="7" t="n">
        <v>17.4831385200752</v>
      </c>
      <c r="O15" s="7" t="n">
        <v>4483.33453602891</v>
      </c>
      <c r="P15" s="7" t="n">
        <v>5270.37494139533</v>
      </c>
      <c r="Q15" s="7" t="n">
        <v>804.247482371099</v>
      </c>
      <c r="R15" s="7" t="n">
        <v>15.2597773652547</v>
      </c>
      <c r="S15" s="7" t="n">
        <v>18934.0139391203</v>
      </c>
      <c r="T15" s="7" t="n">
        <v>20920.7367817948</v>
      </c>
      <c r="U15" s="7" t="n">
        <v>2780.11284925204</v>
      </c>
      <c r="V15" s="7" t="n">
        <v>13.2887903435184</v>
      </c>
      <c r="W15" s="7" t="n">
        <v>14873.5062105419</v>
      </c>
      <c r="X15" s="7" t="n">
        <v>19348.3956044936</v>
      </c>
      <c r="Y15" s="7" t="n">
        <v>6158.33009836765</v>
      </c>
      <c r="Z15" s="7" t="n">
        <v>31.8286343955951</v>
      </c>
      <c r="AA15" s="7" t="n">
        <v>6663.18317624794</v>
      </c>
      <c r="AB15" s="7" t="n">
        <v>5954.17992215494</v>
      </c>
      <c r="AC15" s="7" t="n">
        <v>823.188746556534</v>
      </c>
      <c r="AD15" s="7" t="n">
        <v>13.8253925363177</v>
      </c>
      <c r="AE15" s="7" t="n">
        <v>30.6549355698378</v>
      </c>
      <c r="AF15" s="7" t="n">
        <v>28.3168213987783</v>
      </c>
      <c r="AG15" s="7" t="n">
        <v>8.535224372765</v>
      </c>
      <c r="AH15" s="7" t="n">
        <v>30.1418872286747</v>
      </c>
      <c r="AI15" s="7" t="n">
        <v>284.275132534351</v>
      </c>
      <c r="AJ15" s="7" t="n">
        <v>295.683494207111</v>
      </c>
      <c r="AK15" s="7" t="n">
        <v>11.9553015451955</v>
      </c>
      <c r="AL15" s="7" t="n">
        <v>4.04327660468642</v>
      </c>
      <c r="AM15" s="7" t="n">
        <v>44.5969284394445</v>
      </c>
      <c r="AN15" s="7" t="n">
        <v>42.8253763751977</v>
      </c>
      <c r="AO15" s="7" t="n">
        <v>1.53420909176449</v>
      </c>
      <c r="AP15" s="7" t="n">
        <v>3.58247660994994</v>
      </c>
      <c r="AQ15" s="7" t="n">
        <v>9774.10091268381</v>
      </c>
      <c r="AR15" s="7" t="n">
        <v>8913.14272840321</v>
      </c>
      <c r="AS15" s="7" t="n">
        <v>976.88578468146</v>
      </c>
      <c r="AT15" s="7" t="n">
        <v>10.9600599300228</v>
      </c>
    </row>
    <row r="16" customFormat="false" ht="21.2" hidden="false" customHeight="true" outlineLevel="0" collapsed="false">
      <c r="B16" s="7" t="s">
        <v>21</v>
      </c>
      <c r="C16" s="7" t="n">
        <v>485.393047466157</v>
      </c>
      <c r="D16" s="7"/>
      <c r="E16" s="7"/>
      <c r="F16" s="7"/>
      <c r="G16" s="7" t="n">
        <v>12079.0193446028</v>
      </c>
      <c r="H16" s="7"/>
      <c r="I16" s="7"/>
      <c r="J16" s="7"/>
      <c r="K16" s="7" t="n">
        <v>1884.65710454639</v>
      </c>
      <c r="L16" s="7"/>
      <c r="M16" s="7"/>
      <c r="N16" s="7"/>
      <c r="O16" s="7" t="n">
        <v>6090.79040423113</v>
      </c>
      <c r="P16" s="7"/>
      <c r="Q16" s="7"/>
      <c r="R16" s="7"/>
      <c r="S16" s="7" t="n">
        <v>24097.839651741</v>
      </c>
      <c r="T16" s="7"/>
      <c r="U16" s="7"/>
      <c r="V16" s="7"/>
      <c r="W16" s="7" t="n">
        <v>26371.9194153564</v>
      </c>
      <c r="X16" s="7"/>
      <c r="Y16" s="7"/>
      <c r="Z16" s="7"/>
      <c r="AA16" s="7" t="n">
        <v>6147.97155762538</v>
      </c>
      <c r="AB16" s="7"/>
      <c r="AC16" s="7"/>
      <c r="AD16" s="7"/>
      <c r="AE16" s="7" t="n">
        <v>35.439324581724</v>
      </c>
      <c r="AF16" s="7"/>
      <c r="AG16" s="7"/>
      <c r="AH16" s="7"/>
      <c r="AI16" s="7" t="n">
        <v>308.119405726917</v>
      </c>
      <c r="AJ16" s="7"/>
      <c r="AK16" s="7"/>
      <c r="AL16" s="7"/>
      <c r="AM16" s="7" t="n">
        <v>41.9396003430743</v>
      </c>
      <c r="AN16" s="7"/>
      <c r="AO16" s="7"/>
      <c r="AP16" s="7"/>
      <c r="AQ16" s="7" t="n">
        <v>9113.82850379191</v>
      </c>
      <c r="AR16" s="7"/>
      <c r="AS16" s="7"/>
      <c r="AT16" s="7"/>
    </row>
    <row r="17" customFormat="false" ht="21.2" hidden="false" customHeight="true" outlineLevel="0" collapsed="false">
      <c r="B17" s="7" t="s">
        <v>21</v>
      </c>
      <c r="C17" s="7" t="n">
        <v>334.382766705584</v>
      </c>
      <c r="D17" s="7"/>
      <c r="E17" s="7"/>
      <c r="F17" s="7"/>
      <c r="G17" s="7" t="n">
        <v>5155.88348338105</v>
      </c>
      <c r="H17" s="7"/>
      <c r="I17" s="7"/>
      <c r="J17" s="7"/>
      <c r="K17" s="7" t="n">
        <v>1511.26835326866</v>
      </c>
      <c r="L17" s="7"/>
      <c r="M17" s="7"/>
      <c r="N17" s="7"/>
      <c r="O17" s="7" t="n">
        <v>5236.99988392595</v>
      </c>
      <c r="P17" s="7"/>
      <c r="Q17" s="7"/>
      <c r="R17" s="7"/>
      <c r="S17" s="7" t="n">
        <v>19730.356754523</v>
      </c>
      <c r="T17" s="7"/>
      <c r="U17" s="7"/>
      <c r="V17" s="7"/>
      <c r="W17" s="7" t="n">
        <v>16799.7611875825</v>
      </c>
      <c r="X17" s="7"/>
      <c r="Y17" s="7"/>
      <c r="Z17" s="7"/>
      <c r="AA17" s="7" t="n">
        <v>5051.3850325915</v>
      </c>
      <c r="AB17" s="7"/>
      <c r="AC17" s="7"/>
      <c r="AD17" s="7"/>
      <c r="AE17" s="7" t="n">
        <v>18.8562040447732</v>
      </c>
      <c r="AF17" s="7"/>
      <c r="AG17" s="7"/>
      <c r="AH17" s="7"/>
      <c r="AI17" s="7" t="n">
        <v>294.655944360066</v>
      </c>
      <c r="AJ17" s="7"/>
      <c r="AK17" s="7"/>
      <c r="AL17" s="7"/>
      <c r="AM17" s="7" t="n">
        <v>41.9396003430743</v>
      </c>
      <c r="AN17" s="7"/>
      <c r="AO17" s="7"/>
      <c r="AP17" s="7"/>
      <c r="AQ17" s="7" t="n">
        <v>7851.49876873391</v>
      </c>
      <c r="AR17" s="7"/>
      <c r="AS17" s="7"/>
      <c r="AT17" s="7"/>
    </row>
    <row r="18" customFormat="false" ht="21.2" hidden="false" customHeight="true" outlineLevel="0" collapsed="false">
      <c r="B18" s="7" t="s">
        <v>22</v>
      </c>
      <c r="C18" s="7" t="n">
        <v>469.768869887046</v>
      </c>
      <c r="D18" s="7" t="n">
        <v>409.144723954561</v>
      </c>
      <c r="E18" s="7" t="n">
        <v>87.6503094264419</v>
      </c>
      <c r="F18" s="7" t="n">
        <v>21.4228130768164</v>
      </c>
      <c r="G18" s="7" t="n">
        <v>125.969968649465</v>
      </c>
      <c r="H18" s="7" t="n">
        <v>104.48803503084</v>
      </c>
      <c r="I18" s="7" t="n">
        <v>19.1681965157404</v>
      </c>
      <c r="J18" s="7" t="n">
        <v>18.344872223966</v>
      </c>
      <c r="K18" s="7" t="n">
        <v>1106.86236106372</v>
      </c>
      <c r="L18" s="7" t="n">
        <v>1149.84046324591</v>
      </c>
      <c r="M18" s="7" t="n">
        <v>110.209532050275</v>
      </c>
      <c r="N18" s="7" t="n">
        <v>9.58476724146258</v>
      </c>
      <c r="O18" s="7" t="n">
        <v>3650.74319717056</v>
      </c>
      <c r="P18" s="7" t="n">
        <v>3668.43509372314</v>
      </c>
      <c r="Q18" s="7" t="n">
        <v>213.516869732981</v>
      </c>
      <c r="R18" s="7" t="n">
        <v>5.8203801969488</v>
      </c>
      <c r="S18" s="7" t="n">
        <v>22022.9949284159</v>
      </c>
      <c r="T18" s="7" t="n">
        <v>22038.026076428</v>
      </c>
      <c r="U18" s="7" t="n">
        <v>301.442252284384</v>
      </c>
      <c r="V18" s="7" t="n">
        <v>1.36782782286844</v>
      </c>
      <c r="W18" s="7" t="n">
        <v>25839.409538441</v>
      </c>
      <c r="X18" s="7" t="n">
        <v>19651.8505007985</v>
      </c>
      <c r="Y18" s="7" t="n">
        <v>5655.82179071005</v>
      </c>
      <c r="Z18" s="7" t="n">
        <v>28.7800977850928</v>
      </c>
      <c r="AA18" s="7" t="n">
        <v>3111.59270360928</v>
      </c>
      <c r="AB18" s="7" t="n">
        <v>3156.00259572246</v>
      </c>
      <c r="AC18" s="7" t="n">
        <v>47.0721210978605</v>
      </c>
      <c r="AD18" s="7" t="n">
        <v>1.49151084861782</v>
      </c>
      <c r="AE18" s="7" t="n">
        <v>7.88901846251949</v>
      </c>
      <c r="AF18" s="7" t="n">
        <v>7.59570327771844</v>
      </c>
      <c r="AG18" s="7" t="n">
        <v>2.67694299879461</v>
      </c>
      <c r="AH18" s="7" t="n">
        <v>35.2428590338339</v>
      </c>
      <c r="AI18" s="7" t="n">
        <v>7.26087311291636</v>
      </c>
      <c r="AJ18" s="7" t="n">
        <v>8.68776973260767</v>
      </c>
      <c r="AK18" s="7" t="n">
        <v>2.47145744245364</v>
      </c>
      <c r="AL18" s="7" t="n">
        <v>28.4475477426336</v>
      </c>
      <c r="AM18" s="7" t="n">
        <v>40.1149821211816</v>
      </c>
      <c r="AN18" s="7" t="n">
        <v>31.6569387087135</v>
      </c>
      <c r="AO18" s="7" t="n">
        <v>11.9614797050527</v>
      </c>
      <c r="AP18" s="7" t="n">
        <v>37.7847012154727</v>
      </c>
      <c r="AQ18" s="7" t="n">
        <v>4275.14637663315</v>
      </c>
      <c r="AR18" s="7" t="n">
        <v>4213.92436431007</v>
      </c>
      <c r="AS18" s="7" t="n">
        <v>683.49352535435</v>
      </c>
      <c r="AT18" s="7" t="n">
        <v>16.2198811906358</v>
      </c>
    </row>
    <row r="19" customFormat="false" ht="21.2" hidden="false" customHeight="true" outlineLevel="0" collapsed="false">
      <c r="B19" s="7" t="s">
        <v>22</v>
      </c>
      <c r="C19" s="7" t="n">
        <v>308.646388514679</v>
      </c>
      <c r="D19" s="7"/>
      <c r="E19" s="7"/>
      <c r="F19" s="7"/>
      <c r="G19" s="7" t="n">
        <v>89.1302886437508</v>
      </c>
      <c r="H19" s="7"/>
      <c r="I19" s="7"/>
      <c r="J19" s="7"/>
      <c r="K19" s="7" t="n">
        <v>1067.59522393911</v>
      </c>
      <c r="L19" s="7"/>
      <c r="M19" s="7"/>
      <c r="N19" s="7"/>
      <c r="O19" s="7" t="n">
        <v>3464.3146097669</v>
      </c>
      <c r="P19" s="7"/>
      <c r="Q19" s="7"/>
      <c r="R19" s="7"/>
      <c r="S19" s="7" t="n">
        <v>21744.3805973339</v>
      </c>
      <c r="T19" s="7"/>
      <c r="U19" s="7"/>
      <c r="V19" s="7"/>
      <c r="W19" s="7" t="n">
        <v>14748.6774385387</v>
      </c>
      <c r="X19" s="7"/>
      <c r="Y19" s="7"/>
      <c r="Z19" s="7"/>
      <c r="AA19" s="7" t="n">
        <v>3151.06706100726</v>
      </c>
      <c r="AB19" s="7"/>
      <c r="AC19" s="7"/>
      <c r="AD19" s="7"/>
      <c r="AE19" s="7" t="n">
        <v>10.1139093723701</v>
      </c>
      <c r="AF19" s="7"/>
      <c r="AG19" s="7"/>
      <c r="AH19" s="7"/>
      <c r="AI19" s="7" t="n">
        <v>11.5415629719903</v>
      </c>
      <c r="AJ19" s="7"/>
      <c r="AK19" s="7"/>
      <c r="AL19" s="7"/>
      <c r="AM19" s="7" t="s">
        <v>56</v>
      </c>
      <c r="AN19" s="7"/>
      <c r="AO19" s="7"/>
      <c r="AP19" s="7"/>
      <c r="AQ19" s="7" t="n">
        <v>4864.74735943307</v>
      </c>
      <c r="AR19" s="7"/>
      <c r="AS19" s="7"/>
      <c r="AT19" s="7"/>
    </row>
    <row r="20" customFormat="false" ht="21.2" hidden="false" customHeight="true" outlineLevel="0" collapsed="false">
      <c r="B20" s="7" t="s">
        <v>22</v>
      </c>
      <c r="C20" s="7" t="n">
        <v>449.018913461957</v>
      </c>
      <c r="D20" s="7"/>
      <c r="E20" s="7"/>
      <c r="F20" s="7"/>
      <c r="G20" s="7" t="n">
        <v>98.363847799303</v>
      </c>
      <c r="H20" s="7"/>
      <c r="I20" s="7"/>
      <c r="J20" s="7"/>
      <c r="K20" s="7" t="n">
        <v>1275.06380473489</v>
      </c>
      <c r="L20" s="7"/>
      <c r="M20" s="7"/>
      <c r="N20" s="7"/>
      <c r="O20" s="7" t="n">
        <v>3890.24747423195</v>
      </c>
      <c r="P20" s="7"/>
      <c r="Q20" s="7"/>
      <c r="R20" s="7"/>
      <c r="S20" s="7" t="n">
        <v>22346.7027035341</v>
      </c>
      <c r="T20" s="7"/>
      <c r="U20" s="7"/>
      <c r="V20" s="7"/>
      <c r="W20" s="7" t="n">
        <v>18367.4645254158</v>
      </c>
      <c r="X20" s="7"/>
      <c r="Y20" s="7"/>
      <c r="Z20" s="7"/>
      <c r="AA20" s="7" t="n">
        <v>3205.34802255083</v>
      </c>
      <c r="AB20" s="7"/>
      <c r="AC20" s="7"/>
      <c r="AD20" s="7"/>
      <c r="AE20" s="7" t="n">
        <v>4.78418199826574</v>
      </c>
      <c r="AF20" s="7"/>
      <c r="AG20" s="7"/>
      <c r="AH20" s="7"/>
      <c r="AI20" s="7" t="n">
        <v>7.26087311291636</v>
      </c>
      <c r="AJ20" s="7"/>
      <c r="AK20" s="7"/>
      <c r="AL20" s="7"/>
      <c r="AM20" s="7" t="n">
        <v>23.1988952962455</v>
      </c>
      <c r="AN20" s="7"/>
      <c r="AO20" s="7"/>
      <c r="AP20" s="7"/>
      <c r="AQ20" s="7" t="n">
        <v>3501.879356864</v>
      </c>
      <c r="AR20" s="7"/>
      <c r="AS20" s="7"/>
      <c r="AT20" s="7"/>
    </row>
    <row r="21" customFormat="false" ht="21.2" hidden="false" customHeight="true" outlineLevel="0" collapsed="false">
      <c r="B21" s="7" t="s">
        <v>23</v>
      </c>
      <c r="C21" s="7" t="n">
        <v>474.741250457989</v>
      </c>
      <c r="D21" s="7" t="n">
        <v>632.400304380801</v>
      </c>
      <c r="E21" s="7" t="n">
        <v>183.262793636093</v>
      </c>
      <c r="F21" s="7" t="n">
        <v>28.9789224272323</v>
      </c>
      <c r="G21" s="7" t="n">
        <v>98.6343830837738</v>
      </c>
      <c r="H21" s="7" t="n">
        <v>98.6099507026647</v>
      </c>
      <c r="I21" s="7" t="n">
        <v>35.8591844856854</v>
      </c>
      <c r="J21" s="7" t="n">
        <v>36.3646713441835</v>
      </c>
      <c r="K21" s="7" t="n">
        <v>928.80857655069</v>
      </c>
      <c r="L21" s="7" t="n">
        <v>1155.93491211929</v>
      </c>
      <c r="M21" s="7" t="n">
        <v>285.882707012661</v>
      </c>
      <c r="N21" s="7" t="n">
        <v>24.7317304819978</v>
      </c>
      <c r="O21" s="7" t="n">
        <v>3109.05580548471</v>
      </c>
      <c r="P21" s="7" t="n">
        <v>3684.9812241672</v>
      </c>
      <c r="Q21" s="7" t="n">
        <v>744.047130729641</v>
      </c>
      <c r="R21" s="7" t="n">
        <v>20.191341162065</v>
      </c>
      <c r="S21" s="7" t="n">
        <v>16951.4207816119</v>
      </c>
      <c r="T21" s="7" t="n">
        <v>20397.6780506064</v>
      </c>
      <c r="U21" s="7" t="n">
        <v>3313.09325620296</v>
      </c>
      <c r="V21" s="7" t="n">
        <v>16.2425019552873</v>
      </c>
      <c r="W21" s="7" t="n">
        <v>13930.7015719062</v>
      </c>
      <c r="X21" s="7" t="n">
        <v>18804.0752449407</v>
      </c>
      <c r="Y21" s="7" t="n">
        <v>4795.5970644529</v>
      </c>
      <c r="Z21" s="7" t="n">
        <v>25.5029667877083</v>
      </c>
      <c r="AA21" s="7" t="n">
        <v>2400.98634961406</v>
      </c>
      <c r="AB21" s="7" t="n">
        <v>2768.68601027355</v>
      </c>
      <c r="AC21" s="7" t="n">
        <v>385.919343886406</v>
      </c>
      <c r="AD21" s="7" t="n">
        <v>13.938718310939</v>
      </c>
      <c r="AE21" s="7" t="n">
        <v>4.35503306286115</v>
      </c>
      <c r="AF21" s="7" t="n">
        <v>4.01966235923428</v>
      </c>
      <c r="AG21" s="7" t="n">
        <v>0.299244906876559</v>
      </c>
      <c r="AH21" s="7" t="n">
        <v>7.44452842386402</v>
      </c>
      <c r="AI21" s="7" t="n">
        <v>4.04813796633912</v>
      </c>
      <c r="AJ21" s="7" t="n">
        <v>5.44320842502384</v>
      </c>
      <c r="AK21" s="7" t="n">
        <v>1.22922580888089</v>
      </c>
      <c r="AL21" s="7" t="n">
        <v>22.5827437220632</v>
      </c>
      <c r="AM21" s="7" t="n">
        <v>17.8199305813625</v>
      </c>
      <c r="AN21" s="7" t="n">
        <v>21.9339873246559</v>
      </c>
      <c r="AO21" s="7" t="n">
        <v>7.12575530460558</v>
      </c>
      <c r="AP21" s="7" t="n">
        <v>32.4872773888929</v>
      </c>
      <c r="AQ21" s="7" t="n">
        <v>2094.52313910407</v>
      </c>
      <c r="AR21" s="7" t="n">
        <v>2811.88068153452</v>
      </c>
      <c r="AS21" s="7" t="n">
        <v>1269.27136798596</v>
      </c>
      <c r="AT21" s="7" t="n">
        <v>45.1395884726262</v>
      </c>
    </row>
    <row r="22" customFormat="false" ht="21.2" hidden="false" customHeight="true" outlineLevel="0" collapsed="false">
      <c r="B22" s="7" t="s">
        <v>23</v>
      </c>
      <c r="C22" s="7" t="n">
        <v>588.988395779514</v>
      </c>
      <c r="D22" s="7"/>
      <c r="E22" s="7"/>
      <c r="F22" s="7"/>
      <c r="G22" s="7" t="n">
        <v>62.7385562689814</v>
      </c>
      <c r="H22" s="7"/>
      <c r="I22" s="7"/>
      <c r="J22" s="7"/>
      <c r="K22" s="7" t="n">
        <v>1062.03930583685</v>
      </c>
      <c r="L22" s="7"/>
      <c r="M22" s="7"/>
      <c r="N22" s="7"/>
      <c r="O22" s="7" t="n">
        <v>3420.82205671533</v>
      </c>
      <c r="P22" s="7"/>
      <c r="Q22" s="7"/>
      <c r="R22" s="7"/>
      <c r="S22" s="7" t="n">
        <v>20682.3804439551</v>
      </c>
      <c r="T22" s="7"/>
      <c r="U22" s="7"/>
      <c r="V22" s="7"/>
      <c r="W22" s="7" t="n">
        <v>18963.6096959509</v>
      </c>
      <c r="X22" s="7"/>
      <c r="Y22" s="7"/>
      <c r="Z22" s="7"/>
      <c r="AA22" s="7" t="n">
        <v>2734.51873198821</v>
      </c>
      <c r="AB22" s="7"/>
      <c r="AC22" s="7"/>
      <c r="AD22" s="7"/>
      <c r="AE22" s="7" t="n">
        <v>3.77991881806547</v>
      </c>
      <c r="AF22" s="7"/>
      <c r="AG22" s="7"/>
      <c r="AH22" s="7"/>
      <c r="AI22" s="7" t="n">
        <v>5.91418262352072</v>
      </c>
      <c r="AJ22" s="7"/>
      <c r="AK22" s="7"/>
      <c r="AL22" s="7"/>
      <c r="AM22" s="7" t="n">
        <v>17.8199305813625</v>
      </c>
      <c r="AN22" s="7"/>
      <c r="AO22" s="7"/>
      <c r="AP22" s="7"/>
      <c r="AQ22" s="7" t="n">
        <v>2063.71780968261</v>
      </c>
      <c r="AR22" s="7"/>
      <c r="AS22" s="7"/>
      <c r="AT22" s="7"/>
    </row>
    <row r="23" customFormat="false" ht="21.2" hidden="false" customHeight="true" outlineLevel="0" collapsed="false">
      <c r="B23" s="7" t="s">
        <v>23</v>
      </c>
      <c r="C23" s="7" t="n">
        <v>833.471266904901</v>
      </c>
      <c r="D23" s="7"/>
      <c r="E23" s="7"/>
      <c r="F23" s="7"/>
      <c r="G23" s="7" t="n">
        <v>134.456912755239</v>
      </c>
      <c r="H23" s="7"/>
      <c r="I23" s="7"/>
      <c r="J23" s="7"/>
      <c r="K23" s="7" t="n">
        <v>1476.95685397032</v>
      </c>
      <c r="L23" s="7"/>
      <c r="M23" s="7"/>
      <c r="N23" s="7"/>
      <c r="O23" s="7" t="n">
        <v>4525.06581030157</v>
      </c>
      <c r="P23" s="7"/>
      <c r="Q23" s="7"/>
      <c r="R23" s="7"/>
      <c r="S23" s="7" t="n">
        <v>23559.2329262521</v>
      </c>
      <c r="T23" s="7"/>
      <c r="U23" s="7"/>
      <c r="V23" s="7"/>
      <c r="W23" s="7" t="n">
        <v>23517.9144669649</v>
      </c>
      <c r="X23" s="7"/>
      <c r="Y23" s="7"/>
      <c r="Z23" s="7"/>
      <c r="AA23" s="7" t="n">
        <v>3170.55294921839</v>
      </c>
      <c r="AB23" s="7"/>
      <c r="AC23" s="7"/>
      <c r="AD23" s="7"/>
      <c r="AE23" s="7" t="n">
        <v>3.92403519677623</v>
      </c>
      <c r="AF23" s="7"/>
      <c r="AG23" s="7"/>
      <c r="AH23" s="7"/>
      <c r="AI23" s="7" t="n">
        <v>6.36730468521169</v>
      </c>
      <c r="AJ23" s="7"/>
      <c r="AK23" s="7"/>
      <c r="AL23" s="7"/>
      <c r="AM23" s="7" t="n">
        <v>30.1621008112428</v>
      </c>
      <c r="AN23" s="7"/>
      <c r="AO23" s="7"/>
      <c r="AP23" s="7"/>
      <c r="AQ23" s="7" t="n">
        <v>4277.40109581688</v>
      </c>
      <c r="AR23" s="7"/>
      <c r="AS23" s="7"/>
      <c r="AT23" s="7"/>
    </row>
    <row r="24" customFormat="false" ht="21.2" hidden="false" customHeight="true" outlineLevel="0" collapsed="false">
      <c r="B24" s="7" t="s">
        <v>24</v>
      </c>
      <c r="C24" s="7" t="n">
        <v>1168.89834005567</v>
      </c>
      <c r="D24" s="7" t="n">
        <v>975.30953882108</v>
      </c>
      <c r="E24" s="7" t="n">
        <v>167.757924964913</v>
      </c>
      <c r="F24" s="7" t="n">
        <v>17.2004802872832</v>
      </c>
      <c r="G24" s="7" t="n">
        <v>446.866867489618</v>
      </c>
      <c r="H24" s="7" t="n">
        <v>227.931896406906</v>
      </c>
      <c r="I24" s="7" t="n">
        <v>191.206439235282</v>
      </c>
      <c r="J24" s="7" t="n">
        <v>83.8875305516426</v>
      </c>
      <c r="K24" s="7" t="n">
        <v>1432.67922374128</v>
      </c>
      <c r="L24" s="7" t="n">
        <v>1327.4661087007</v>
      </c>
      <c r="M24" s="7" t="n">
        <v>130.373119665419</v>
      </c>
      <c r="N24" s="7" t="n">
        <v>9.82120137086036</v>
      </c>
      <c r="O24" s="7" t="n">
        <v>4464.16439014486</v>
      </c>
      <c r="P24" s="7" t="n">
        <v>4047.14929711507</v>
      </c>
      <c r="Q24" s="7" t="n">
        <v>361.462823694319</v>
      </c>
      <c r="R24" s="7" t="n">
        <v>8.93129452753278</v>
      </c>
      <c r="S24" s="7" t="n">
        <v>23772.8972745291</v>
      </c>
      <c r="T24" s="7" t="n">
        <v>23547.0839769305</v>
      </c>
      <c r="U24" s="7" t="n">
        <v>429.836166976296</v>
      </c>
      <c r="V24" s="7" t="n">
        <v>1.82543268371325</v>
      </c>
      <c r="W24" s="7" t="n">
        <v>28997.5322243935</v>
      </c>
      <c r="X24" s="7" t="n">
        <v>29118.2225787357</v>
      </c>
      <c r="Y24" s="7" t="n">
        <v>1383.34673887281</v>
      </c>
      <c r="Z24" s="7" t="n">
        <v>4.75079388905774</v>
      </c>
      <c r="AA24" s="7" t="n">
        <v>2772.92642167858</v>
      </c>
      <c r="AB24" s="7" t="n">
        <v>2708.96584119165</v>
      </c>
      <c r="AC24" s="7" t="n">
        <v>132.750597107415</v>
      </c>
      <c r="AD24" s="7" t="n">
        <v>4.90041605873552</v>
      </c>
      <c r="AE24" s="7" t="n">
        <v>20.2068429047088</v>
      </c>
      <c r="AF24" s="7" t="n">
        <v>15.4806928265476</v>
      </c>
      <c r="AG24" s="7" t="n">
        <v>5.80278008198222</v>
      </c>
      <c r="AH24" s="7" t="n">
        <v>37.483981802359</v>
      </c>
      <c r="AI24" s="7" t="n">
        <v>5.68586092915333</v>
      </c>
      <c r="AJ24" s="7" t="n">
        <v>6.13433985196776</v>
      </c>
      <c r="AK24" s="7" t="n">
        <v>0.982336046802425</v>
      </c>
      <c r="AL24" s="7" t="n">
        <v>16.0137206367416</v>
      </c>
      <c r="AM24" s="7" t="n">
        <v>43.7211442647469</v>
      </c>
      <c r="AN24" s="7" t="n">
        <v>41.9252422430009</v>
      </c>
      <c r="AO24" s="7" t="n">
        <v>1.80312394684868</v>
      </c>
      <c r="AP24" s="7" t="n">
        <v>4.30080746200028</v>
      </c>
      <c r="AQ24" s="7" t="n">
        <v>6611.87165391419</v>
      </c>
      <c r="AR24" s="7" t="n">
        <v>5150.38000893554</v>
      </c>
      <c r="AS24" s="7" t="n">
        <v>1298.10052669499</v>
      </c>
      <c r="AT24" s="7" t="n">
        <v>25.2039757152459</v>
      </c>
    </row>
    <row r="25" customFormat="false" ht="21.2" hidden="false" customHeight="true" outlineLevel="0" collapsed="false">
      <c r="B25" s="7" t="s">
        <v>24</v>
      </c>
      <c r="C25" s="7" t="n">
        <v>884.452596915134</v>
      </c>
      <c r="D25" s="7"/>
      <c r="E25" s="7"/>
      <c r="F25" s="7"/>
      <c r="G25" s="7" t="n">
        <v>143.172936373861</v>
      </c>
      <c r="H25" s="7"/>
      <c r="I25" s="7"/>
      <c r="J25" s="7"/>
      <c r="K25" s="7" t="n">
        <v>1181.61363626245</v>
      </c>
      <c r="L25" s="7"/>
      <c r="M25" s="7"/>
      <c r="N25" s="7"/>
      <c r="O25" s="7" t="n">
        <v>3823.50299067456</v>
      </c>
      <c r="P25" s="7"/>
      <c r="Q25" s="7"/>
      <c r="R25" s="7"/>
      <c r="S25" s="7" t="n">
        <v>23051.4040317643</v>
      </c>
      <c r="T25" s="7"/>
      <c r="U25" s="7"/>
      <c r="V25" s="7"/>
      <c r="W25" s="7" t="n">
        <v>30557.9602231643</v>
      </c>
      <c r="X25" s="7"/>
      <c r="Y25" s="7"/>
      <c r="Z25" s="7"/>
      <c r="AA25" s="7" t="n">
        <v>2556.34350131288</v>
      </c>
      <c r="AB25" s="7"/>
      <c r="AC25" s="7"/>
      <c r="AD25" s="7"/>
      <c r="AE25" s="7" t="n">
        <v>17.2309966612</v>
      </c>
      <c r="AF25" s="7"/>
      <c r="AG25" s="7"/>
      <c r="AH25" s="7"/>
      <c r="AI25" s="7" t="n">
        <v>5.4562855138336</v>
      </c>
      <c r="AJ25" s="7"/>
      <c r="AK25" s="7"/>
      <c r="AL25" s="7"/>
      <c r="AM25" s="7" t="n">
        <v>40.1149821211816</v>
      </c>
      <c r="AN25" s="7"/>
      <c r="AO25" s="7"/>
      <c r="AP25" s="7"/>
      <c r="AQ25" s="7" t="n">
        <v>4707.89900592482</v>
      </c>
      <c r="AR25" s="7"/>
      <c r="AS25" s="7"/>
      <c r="AT25" s="7"/>
    </row>
    <row r="26" customFormat="false" ht="21.2" hidden="false" customHeight="true" outlineLevel="0" collapsed="false">
      <c r="B26" s="7" t="s">
        <v>24</v>
      </c>
      <c r="C26" s="7" t="n">
        <v>872.577679492435</v>
      </c>
      <c r="D26" s="7"/>
      <c r="E26" s="7"/>
      <c r="F26" s="7"/>
      <c r="G26" s="7" t="n">
        <v>93.7558853572403</v>
      </c>
      <c r="H26" s="7"/>
      <c r="I26" s="7"/>
      <c r="J26" s="7"/>
      <c r="K26" s="7" t="n">
        <v>1368.10546609836</v>
      </c>
      <c r="L26" s="7"/>
      <c r="M26" s="7"/>
      <c r="N26" s="7"/>
      <c r="O26" s="7" t="n">
        <v>3853.78051052578</v>
      </c>
      <c r="P26" s="7"/>
      <c r="Q26" s="7"/>
      <c r="R26" s="7"/>
      <c r="S26" s="7" t="n">
        <v>23816.9506244982</v>
      </c>
      <c r="T26" s="7"/>
      <c r="U26" s="7"/>
      <c r="V26" s="7"/>
      <c r="W26" s="7" t="n">
        <v>27799.1752886494</v>
      </c>
      <c r="X26" s="7"/>
      <c r="Y26" s="7"/>
      <c r="Z26" s="7"/>
      <c r="AA26" s="7" t="n">
        <v>2797.62760058348</v>
      </c>
      <c r="AB26" s="7"/>
      <c r="AC26" s="7"/>
      <c r="AD26" s="7"/>
      <c r="AE26" s="7" t="n">
        <v>9.00423891373412</v>
      </c>
      <c r="AF26" s="7"/>
      <c r="AG26" s="7"/>
      <c r="AH26" s="7"/>
      <c r="AI26" s="7" t="n">
        <v>7.26087311291636</v>
      </c>
      <c r="AJ26" s="7"/>
      <c r="AK26" s="7"/>
      <c r="AL26" s="7"/>
      <c r="AM26" s="7" t="n">
        <v>41.9396003430743</v>
      </c>
      <c r="AN26" s="7"/>
      <c r="AO26" s="7"/>
      <c r="AP26" s="7"/>
      <c r="AQ26" s="7" t="n">
        <v>4131.36936696762</v>
      </c>
      <c r="AR26" s="7"/>
      <c r="AS26" s="7"/>
      <c r="AT26" s="7"/>
    </row>
    <row r="27" customFormat="false" ht="21.2" hidden="false" customHeight="true" outlineLevel="0" collapsed="false">
      <c r="B27" s="7" t="s">
        <v>25</v>
      </c>
      <c r="C27" s="7" t="n">
        <v>571.260225250388</v>
      </c>
      <c r="D27" s="7" t="n">
        <v>560.681475651495</v>
      </c>
      <c r="E27" s="7" t="n">
        <v>18.1030961120506</v>
      </c>
      <c r="F27" s="7" t="n">
        <v>3.22876658106377</v>
      </c>
      <c r="G27" s="7" t="n">
        <v>66.5190577376296</v>
      </c>
      <c r="H27" s="7" t="n">
        <v>68.964664828774</v>
      </c>
      <c r="I27" s="7" t="n">
        <v>12.5596167402027</v>
      </c>
      <c r="J27" s="7" t="n">
        <v>18.2116693692137</v>
      </c>
      <c r="K27" s="7" t="n">
        <v>1314.62677774065</v>
      </c>
      <c r="L27" s="7" t="n">
        <v>1364.94512972649</v>
      </c>
      <c r="M27" s="7" t="n">
        <v>49.2325500245186</v>
      </c>
      <c r="N27" s="7" t="n">
        <v>3.60692521276544</v>
      </c>
      <c r="O27" s="7" t="n">
        <v>4382.10103313703</v>
      </c>
      <c r="P27" s="7" t="n">
        <v>4431.68528952572</v>
      </c>
      <c r="Q27" s="7" t="n">
        <v>60.1765819293439</v>
      </c>
      <c r="R27" s="7" t="n">
        <v>1.35787128367556</v>
      </c>
      <c r="S27" s="7" t="n">
        <v>23884.5189346934</v>
      </c>
      <c r="T27" s="7" t="n">
        <v>22680.8151725672</v>
      </c>
      <c r="U27" s="7" t="n">
        <v>1070.55474815981</v>
      </c>
      <c r="V27" s="7" t="n">
        <v>4.72008937956806</v>
      </c>
      <c r="W27" s="7" t="n">
        <v>32292.9214019793</v>
      </c>
      <c r="X27" s="7" t="n">
        <v>23441.2223353079</v>
      </c>
      <c r="Y27" s="7" t="n">
        <v>7670.32378504355</v>
      </c>
      <c r="Z27" s="7" t="n">
        <v>32.7215179964838</v>
      </c>
      <c r="AA27" s="7" t="n">
        <v>3402.7467802236</v>
      </c>
      <c r="AB27" s="7" t="n">
        <v>3308.18838257829</v>
      </c>
      <c r="AC27" s="7" t="n">
        <v>93.2239338053667</v>
      </c>
      <c r="AD27" s="7" t="n">
        <v>2.81797536973125</v>
      </c>
      <c r="AE27" s="7" t="n">
        <v>12.0446245784241</v>
      </c>
      <c r="AF27" s="7" t="n">
        <v>7.91350311597516</v>
      </c>
      <c r="AG27" s="7" t="n">
        <v>3.6613970911603</v>
      </c>
      <c r="AH27" s="7" t="n">
        <v>46.2677152899449</v>
      </c>
      <c r="AI27" s="7" t="n">
        <v>6.36730468521169</v>
      </c>
      <c r="AJ27" s="7" t="n">
        <v>5.29479324453831</v>
      </c>
      <c r="AK27" s="7" t="n">
        <v>0.957981349091469</v>
      </c>
      <c r="AL27" s="7" t="n">
        <v>18.0928943746698</v>
      </c>
      <c r="AM27" s="7" t="n">
        <v>51.2923647314985</v>
      </c>
      <c r="AN27" s="7" t="n">
        <v>42.5753012256084</v>
      </c>
      <c r="AO27" s="7" t="n">
        <v>7.78418964204274</v>
      </c>
      <c r="AP27" s="7" t="n">
        <v>18.2833460197826</v>
      </c>
      <c r="AQ27" s="7" t="n">
        <v>3866.13489572711</v>
      </c>
      <c r="AR27" s="7" t="n">
        <v>3932.81251422405</v>
      </c>
      <c r="AS27" s="7" t="n">
        <v>329.644289049306</v>
      </c>
      <c r="AT27" s="7" t="n">
        <v>8.38189687042187</v>
      </c>
    </row>
    <row r="28" customFormat="false" ht="21.2" hidden="false" customHeight="true" outlineLevel="0" collapsed="false">
      <c r="B28" s="7" t="s">
        <v>25</v>
      </c>
      <c r="C28" s="7" t="n">
        <v>571.005865021366</v>
      </c>
      <c r="D28" s="7"/>
      <c r="E28" s="7"/>
      <c r="F28" s="7"/>
      <c r="G28" s="7" t="n">
        <v>57.8077176851123</v>
      </c>
      <c r="H28" s="7"/>
      <c r="I28" s="7"/>
      <c r="J28" s="7"/>
      <c r="K28" s="7" t="n">
        <v>1413.01481797882</v>
      </c>
      <c r="L28" s="7"/>
      <c r="M28" s="7"/>
      <c r="N28" s="7"/>
      <c r="O28" s="7" t="n">
        <v>4498.635123439</v>
      </c>
      <c r="P28" s="7"/>
      <c r="Q28" s="7"/>
      <c r="R28" s="7"/>
      <c r="S28" s="7" t="n">
        <v>21835.2207868194</v>
      </c>
      <c r="T28" s="7"/>
      <c r="U28" s="7"/>
      <c r="V28" s="7"/>
      <c r="W28" s="7" t="n">
        <v>18751.8681678169</v>
      </c>
      <c r="X28" s="7"/>
      <c r="Y28" s="7"/>
      <c r="Z28" s="7"/>
      <c r="AA28" s="7" t="n">
        <v>3216.35883122941</v>
      </c>
      <c r="AB28" s="7"/>
      <c r="AC28" s="7"/>
      <c r="AD28" s="7"/>
      <c r="AE28" s="7" t="n">
        <v>5.06935054300854</v>
      </c>
      <c r="AF28" s="7"/>
      <c r="AG28" s="7"/>
      <c r="AH28" s="7"/>
      <c r="AI28" s="7" t="n">
        <v>4.99309598690474</v>
      </c>
      <c r="AJ28" s="7"/>
      <c r="AK28" s="7"/>
      <c r="AL28" s="7"/>
      <c r="AM28" s="7" t="n">
        <v>36.3185568241451</v>
      </c>
      <c r="AN28" s="7"/>
      <c r="AO28" s="7"/>
      <c r="AP28" s="7"/>
      <c r="AQ28" s="7" t="n">
        <v>3641.60405619624</v>
      </c>
      <c r="AR28" s="7"/>
      <c r="AS28" s="7"/>
      <c r="AT28" s="7"/>
    </row>
    <row r="29" customFormat="false" ht="21.2" hidden="false" customHeight="true" outlineLevel="0" collapsed="false">
      <c r="B29" s="7" t="s">
        <v>25</v>
      </c>
      <c r="C29" s="7" t="n">
        <v>539.77833668273</v>
      </c>
      <c r="D29" s="7"/>
      <c r="E29" s="7"/>
      <c r="F29" s="7"/>
      <c r="G29" s="7" t="n">
        <v>82.5672190635802</v>
      </c>
      <c r="H29" s="7"/>
      <c r="I29" s="7"/>
      <c r="J29" s="7"/>
      <c r="K29" s="7" t="n">
        <v>1367.19379345999</v>
      </c>
      <c r="L29" s="7"/>
      <c r="M29" s="7"/>
      <c r="N29" s="7"/>
      <c r="O29" s="7" t="n">
        <v>4414.31971200112</v>
      </c>
      <c r="P29" s="7"/>
      <c r="Q29" s="7"/>
      <c r="R29" s="7"/>
      <c r="S29" s="7" t="n">
        <v>22322.7057961889</v>
      </c>
      <c r="T29" s="7"/>
      <c r="U29" s="7"/>
      <c r="V29" s="7"/>
      <c r="W29" s="7" t="n">
        <v>19278.8774361275</v>
      </c>
      <c r="X29" s="7"/>
      <c r="Y29" s="7"/>
      <c r="Z29" s="7"/>
      <c r="AA29" s="7" t="n">
        <v>3305.45953628185</v>
      </c>
      <c r="AB29" s="7"/>
      <c r="AC29" s="7"/>
      <c r="AD29" s="7"/>
      <c r="AE29" s="7" t="n">
        <v>6.62653422649284</v>
      </c>
      <c r="AF29" s="7"/>
      <c r="AG29" s="7"/>
      <c r="AH29" s="7"/>
      <c r="AI29" s="7" t="n">
        <v>4.52397906149851</v>
      </c>
      <c r="AJ29" s="7"/>
      <c r="AK29" s="7"/>
      <c r="AL29" s="7"/>
      <c r="AM29" s="7" t="n">
        <v>40.1149821211816</v>
      </c>
      <c r="AN29" s="7"/>
      <c r="AO29" s="7"/>
      <c r="AP29" s="7"/>
      <c r="AQ29" s="7" t="n">
        <v>4290.69859074881</v>
      </c>
      <c r="AR29" s="7"/>
      <c r="AS29" s="7"/>
      <c r="AT29" s="7"/>
    </row>
    <row r="30" customFormat="false" ht="21.2" hidden="false" customHeight="true" outlineLevel="0" collapsed="false">
      <c r="B30" s="7" t="s">
        <v>26</v>
      </c>
      <c r="C30" s="7" t="n">
        <v>768.782285631884</v>
      </c>
      <c r="D30" s="7" t="n">
        <v>827.671960694574</v>
      </c>
      <c r="E30" s="7" t="n">
        <v>144.493095277002</v>
      </c>
      <c r="F30" s="7" t="n">
        <v>17.4577733859372</v>
      </c>
      <c r="G30" s="7" t="n">
        <v>93.7558853572403</v>
      </c>
      <c r="H30" s="7" t="n">
        <v>142.493097760752</v>
      </c>
      <c r="I30" s="7" t="n">
        <v>46.0529714493016</v>
      </c>
      <c r="J30" s="7" t="n">
        <v>32.3194401504452</v>
      </c>
      <c r="K30" s="7" t="n">
        <v>1523.43572498455</v>
      </c>
      <c r="L30" s="7" t="n">
        <v>1528.5941889341</v>
      </c>
      <c r="M30" s="7" t="n">
        <v>162.347672931071</v>
      </c>
      <c r="N30" s="7" t="n">
        <v>10.6207176572009</v>
      </c>
      <c r="O30" s="7" t="n">
        <v>4470.65814330285</v>
      </c>
      <c r="P30" s="7" t="n">
        <v>4566.3330067297</v>
      </c>
      <c r="Q30" s="7" t="n">
        <v>321.075300521533</v>
      </c>
      <c r="R30" s="7" t="n">
        <v>7.03135973763505</v>
      </c>
      <c r="S30" s="7" t="n">
        <v>22427.3198392379</v>
      </c>
      <c r="T30" s="7" t="n">
        <v>22417.4425284056</v>
      </c>
      <c r="U30" s="7" t="n">
        <v>2418.43618288177</v>
      </c>
      <c r="V30" s="7" t="n">
        <v>10.788189508314</v>
      </c>
      <c r="W30" s="7" t="n">
        <v>26188.8709634924</v>
      </c>
      <c r="X30" s="7" t="n">
        <v>23125.4851919801</v>
      </c>
      <c r="Y30" s="7" t="n">
        <v>4712.51828414253</v>
      </c>
      <c r="Z30" s="7" t="n">
        <v>20.3780298878954</v>
      </c>
      <c r="AA30" s="7" t="n">
        <v>3721.50088001527</v>
      </c>
      <c r="AB30" s="7" t="n">
        <v>4129.99099848153</v>
      </c>
      <c r="AC30" s="7" t="n">
        <v>392.675189672558</v>
      </c>
      <c r="AD30" s="7" t="n">
        <v>9.50789456482913</v>
      </c>
      <c r="AE30" s="7" t="n">
        <v>3.05547497270173</v>
      </c>
      <c r="AF30" s="7" t="n">
        <v>7.39067112779449</v>
      </c>
      <c r="AG30" s="7" t="n">
        <v>3.84553469042878</v>
      </c>
      <c r="AH30" s="7" t="n">
        <v>52.0322799368879</v>
      </c>
      <c r="AI30" s="7" t="n">
        <v>4.99309598690474</v>
      </c>
      <c r="AJ30" s="7" t="n">
        <v>5.37841414329722</v>
      </c>
      <c r="AK30" s="7" t="n">
        <v>0.352886354318332</v>
      </c>
      <c r="AL30" s="7" t="n">
        <v>6.56115994262198</v>
      </c>
      <c r="AM30" s="7" t="n">
        <v>41.9396003430743</v>
      </c>
      <c r="AN30" s="7" t="n">
        <v>34.4453597388476</v>
      </c>
      <c r="AO30" s="7" t="n">
        <v>6.51230959808224</v>
      </c>
      <c r="AP30" s="7" t="n">
        <v>18.9062028890284</v>
      </c>
      <c r="AQ30" s="7" t="n">
        <v>4309.32146056235</v>
      </c>
      <c r="AR30" s="7" t="n">
        <v>5193.46011934998</v>
      </c>
      <c r="AS30" s="7" t="n">
        <v>1604.478181843</v>
      </c>
      <c r="AT30" s="7" t="n">
        <v>30.8942043449024</v>
      </c>
    </row>
    <row r="31" customFormat="false" ht="21.2" hidden="false" customHeight="true" outlineLevel="0" collapsed="false">
      <c r="B31" s="7" t="s">
        <v>26</v>
      </c>
      <c r="C31" s="7" t="n">
        <v>992.310212307326</v>
      </c>
      <c r="D31" s="7"/>
      <c r="E31" s="7"/>
      <c r="F31" s="7"/>
      <c r="G31" s="7" t="n">
        <v>148.439183107277</v>
      </c>
      <c r="H31" s="7"/>
      <c r="I31" s="7"/>
      <c r="J31" s="7"/>
      <c r="K31" s="7" t="n">
        <v>1693.45961746729</v>
      </c>
      <c r="L31" s="7"/>
      <c r="M31" s="7"/>
      <c r="N31" s="7"/>
      <c r="O31" s="7" t="n">
        <v>4924.37051740215</v>
      </c>
      <c r="P31" s="7"/>
      <c r="Q31" s="7"/>
      <c r="R31" s="7"/>
      <c r="S31" s="7" t="n">
        <v>24830.924928083</v>
      </c>
      <c r="T31" s="7"/>
      <c r="U31" s="7"/>
      <c r="V31" s="7"/>
      <c r="W31" s="7" t="n">
        <v>25488.6067163787</v>
      </c>
      <c r="X31" s="7"/>
      <c r="Y31" s="7"/>
      <c r="Z31" s="7"/>
      <c r="AA31" s="7" t="n">
        <v>4163.80814943393</v>
      </c>
      <c r="AB31" s="7"/>
      <c r="AC31" s="7"/>
      <c r="AD31" s="7"/>
      <c r="AE31" s="7" t="n">
        <v>8.72598753550615</v>
      </c>
      <c r="AF31" s="7"/>
      <c r="AG31" s="7"/>
      <c r="AH31" s="7"/>
      <c r="AI31" s="7" t="n">
        <v>5.68586092915333</v>
      </c>
      <c r="AJ31" s="7"/>
      <c r="AK31" s="7"/>
      <c r="AL31" s="7"/>
      <c r="AM31" s="7" t="n">
        <v>31.2343780622257</v>
      </c>
      <c r="AN31" s="7"/>
      <c r="AO31" s="7"/>
      <c r="AP31" s="7"/>
      <c r="AQ31" s="7" t="n">
        <v>7045.52035652941</v>
      </c>
      <c r="AR31" s="7"/>
      <c r="AS31" s="7"/>
      <c r="AT31" s="7"/>
    </row>
    <row r="32" customFormat="false" ht="21.2" hidden="false" customHeight="true" outlineLevel="0" collapsed="false">
      <c r="B32" s="7" t="s">
        <v>26</v>
      </c>
      <c r="C32" s="7" t="n">
        <v>721.923384144512</v>
      </c>
      <c r="D32" s="7"/>
      <c r="E32" s="7"/>
      <c r="F32" s="7"/>
      <c r="G32" s="7" t="n">
        <v>185.284224817739</v>
      </c>
      <c r="H32" s="7"/>
      <c r="I32" s="7"/>
      <c r="J32" s="7"/>
      <c r="K32" s="7" t="n">
        <v>1368.88722435047</v>
      </c>
      <c r="L32" s="7"/>
      <c r="M32" s="7"/>
      <c r="N32" s="7"/>
      <c r="O32" s="7" t="n">
        <v>4303.97035948411</v>
      </c>
      <c r="P32" s="7"/>
      <c r="Q32" s="7"/>
      <c r="R32" s="7"/>
      <c r="S32" s="7" t="n">
        <v>19994.0828178959</v>
      </c>
      <c r="T32" s="7"/>
      <c r="U32" s="7"/>
      <c r="V32" s="7"/>
      <c r="W32" s="7" t="n">
        <v>17698.9778960691</v>
      </c>
      <c r="X32" s="7"/>
      <c r="Y32" s="7"/>
      <c r="Z32" s="7"/>
      <c r="AA32" s="7" t="n">
        <v>4504.66396599539</v>
      </c>
      <c r="AB32" s="7"/>
      <c r="AC32" s="7"/>
      <c r="AD32" s="7"/>
      <c r="AE32" s="7" t="n">
        <v>10.3905508751756</v>
      </c>
      <c r="AF32" s="7"/>
      <c r="AG32" s="7"/>
      <c r="AH32" s="7"/>
      <c r="AI32" s="7" t="n">
        <v>5.4562855138336</v>
      </c>
      <c r="AJ32" s="7"/>
      <c r="AK32" s="7"/>
      <c r="AL32" s="7"/>
      <c r="AM32" s="7" t="n">
        <v>30.1621008112428</v>
      </c>
      <c r="AN32" s="7"/>
      <c r="AO32" s="7"/>
      <c r="AP32" s="7"/>
      <c r="AQ32" s="7" t="n">
        <v>4225.53854095817</v>
      </c>
      <c r="AR32" s="7"/>
      <c r="AS32" s="7"/>
      <c r="AT32" s="7"/>
    </row>
    <row r="33" customFormat="false" ht="21.2" hidden="false" customHeight="true" outlineLevel="0" collapsed="false">
      <c r="B33" s="7" t="s">
        <v>27</v>
      </c>
      <c r="C33" s="7" t="n">
        <v>1029.09326589061</v>
      </c>
      <c r="D33" s="7" t="n">
        <v>983.370088695008</v>
      </c>
      <c r="E33" s="7" t="n">
        <v>56.1650754188395</v>
      </c>
      <c r="F33" s="7" t="n">
        <v>5.71148909902008</v>
      </c>
      <c r="G33" s="7" t="n">
        <v>196.700491091423</v>
      </c>
      <c r="H33" s="7" t="n">
        <v>170.926569866825</v>
      </c>
      <c r="I33" s="7" t="n">
        <v>59.4347235533231</v>
      </c>
      <c r="J33" s="7" t="n">
        <v>34.7720799637124</v>
      </c>
      <c r="K33" s="7" t="n">
        <v>1616.10390387565</v>
      </c>
      <c r="L33" s="7" t="n">
        <v>1733.43026430519</v>
      </c>
      <c r="M33" s="7" t="n">
        <v>102.974653476454</v>
      </c>
      <c r="N33" s="7" t="n">
        <v>5.94051318918962</v>
      </c>
      <c r="O33" s="7" t="n">
        <v>4814.33046779336</v>
      </c>
      <c r="P33" s="7" t="n">
        <v>4748.16050306598</v>
      </c>
      <c r="Q33" s="7" t="n">
        <v>194.710987413771</v>
      </c>
      <c r="R33" s="7" t="n">
        <v>4.10076675563185</v>
      </c>
      <c r="S33" s="7" t="n">
        <v>24285.5751141493</v>
      </c>
      <c r="T33" s="7" t="n">
        <v>24379.4274006536</v>
      </c>
      <c r="U33" s="7" t="n">
        <v>304.020612269508</v>
      </c>
      <c r="V33" s="7" t="n">
        <v>1.24703754224087</v>
      </c>
      <c r="W33" s="7" t="n">
        <v>30451.428793864</v>
      </c>
      <c r="X33" s="7" t="n">
        <v>29927.1761726221</v>
      </c>
      <c r="Y33" s="7" t="n">
        <v>490.904682463496</v>
      </c>
      <c r="Z33" s="7" t="n">
        <v>1.64033078039813</v>
      </c>
      <c r="AA33" s="7" t="n">
        <v>3009.0223788452</v>
      </c>
      <c r="AB33" s="7" t="n">
        <v>3170.84988882917</v>
      </c>
      <c r="AC33" s="7" t="n">
        <v>252.69033191471</v>
      </c>
      <c r="AD33" s="7" t="n">
        <v>7.96916728240375</v>
      </c>
      <c r="AE33" s="7" t="n">
        <v>6.62653422649284</v>
      </c>
      <c r="AF33" s="7" t="n">
        <v>6.33550326556186</v>
      </c>
      <c r="AG33" s="7" t="n">
        <v>1.99439436547477</v>
      </c>
      <c r="AH33" s="7" t="n">
        <v>31.4796517636693</v>
      </c>
      <c r="AI33" s="7" t="n">
        <v>6.14131191537151</v>
      </c>
      <c r="AJ33" s="7" t="n">
        <v>6.29197376193163</v>
      </c>
      <c r="AK33" s="7" t="n">
        <v>0.130476986502137</v>
      </c>
      <c r="AL33" s="7" t="n">
        <v>2.07370519075529</v>
      </c>
      <c r="AM33" s="7" t="n">
        <v>36.3185568241451</v>
      </c>
      <c r="AN33" s="7" t="n">
        <v>41.2008951397161</v>
      </c>
      <c r="AO33" s="7" t="n">
        <v>5.50619916542107</v>
      </c>
      <c r="AP33" s="7" t="n">
        <v>13.3642707197235</v>
      </c>
      <c r="AQ33" s="7" t="n">
        <v>6627.01237576876</v>
      </c>
      <c r="AR33" s="7" t="n">
        <v>4478.19379374635</v>
      </c>
      <c r="AS33" s="7" t="n">
        <v>1861.98014075043</v>
      </c>
      <c r="AT33" s="7" t="n">
        <v>41.578820089265</v>
      </c>
    </row>
    <row r="34" customFormat="false" ht="21.2" hidden="false" customHeight="true" outlineLevel="0" collapsed="false">
      <c r="B34" s="7" t="s">
        <v>27</v>
      </c>
      <c r="C34" s="7" t="n">
        <v>1000.34013321912</v>
      </c>
      <c r="D34" s="7"/>
      <c r="E34" s="7"/>
      <c r="F34" s="7"/>
      <c r="G34" s="7" t="n">
        <v>102.955445446848</v>
      </c>
      <c r="H34" s="7"/>
      <c r="I34" s="7"/>
      <c r="J34" s="7"/>
      <c r="K34" s="7" t="n">
        <v>1775.37001425389</v>
      </c>
      <c r="L34" s="7"/>
      <c r="M34" s="7"/>
      <c r="N34" s="7"/>
      <c r="O34" s="7" t="n">
        <v>4528.98812068383</v>
      </c>
      <c r="P34" s="7"/>
      <c r="Q34" s="7"/>
      <c r="R34" s="7"/>
      <c r="S34" s="7" t="n">
        <v>24133.3990356231</v>
      </c>
      <c r="T34" s="7"/>
      <c r="U34" s="7"/>
      <c r="V34" s="7"/>
      <c r="W34" s="7" t="n">
        <v>29478.3501054257</v>
      </c>
      <c r="X34" s="7"/>
      <c r="Y34" s="7"/>
      <c r="Z34" s="7"/>
      <c r="AA34" s="7" t="n">
        <v>3041.49881889208</v>
      </c>
      <c r="AB34" s="7"/>
      <c r="AC34" s="7"/>
      <c r="AD34" s="7"/>
      <c r="AE34" s="7" t="n">
        <v>4.21158322083956</v>
      </c>
      <c r="AF34" s="7"/>
      <c r="AG34" s="7"/>
      <c r="AH34" s="7"/>
      <c r="AI34" s="7" t="n">
        <v>6.36730468521169</v>
      </c>
      <c r="AJ34" s="7"/>
      <c r="AK34" s="7"/>
      <c r="AL34" s="7"/>
      <c r="AM34" s="7" t="n">
        <v>47.1691464738216</v>
      </c>
      <c r="AN34" s="7"/>
      <c r="AO34" s="7"/>
      <c r="AP34" s="7"/>
      <c r="AQ34" s="7" t="n">
        <v>3466.26706602591</v>
      </c>
      <c r="AR34" s="7"/>
      <c r="AS34" s="7"/>
      <c r="AT34" s="7"/>
    </row>
    <row r="35" customFormat="false" ht="21.2" hidden="false" customHeight="true" outlineLevel="0" collapsed="false">
      <c r="B35" s="7" t="s">
        <v>27</v>
      </c>
      <c r="C35" s="7" t="n">
        <v>920.676866975295</v>
      </c>
      <c r="D35" s="7"/>
      <c r="E35" s="7"/>
      <c r="F35" s="7"/>
      <c r="G35" s="7" t="n">
        <v>213.123773062204</v>
      </c>
      <c r="H35" s="7"/>
      <c r="I35" s="7"/>
      <c r="J35" s="7"/>
      <c r="K35" s="7" t="n">
        <v>1808.81687478603</v>
      </c>
      <c r="L35" s="7"/>
      <c r="M35" s="7"/>
      <c r="N35" s="7"/>
      <c r="O35" s="7" t="n">
        <v>4901.16292072074</v>
      </c>
      <c r="P35" s="7"/>
      <c r="Q35" s="7"/>
      <c r="R35" s="7"/>
      <c r="S35" s="7" t="n">
        <v>24719.3080521885</v>
      </c>
      <c r="T35" s="7"/>
      <c r="U35" s="7"/>
      <c r="V35" s="7"/>
      <c r="W35" s="7" t="n">
        <v>29851.7496185766</v>
      </c>
      <c r="X35" s="7"/>
      <c r="Y35" s="7"/>
      <c r="Z35" s="7"/>
      <c r="AA35" s="7" t="n">
        <v>3462.02846875024</v>
      </c>
      <c r="AB35" s="7"/>
      <c r="AC35" s="7"/>
      <c r="AD35" s="7"/>
      <c r="AE35" s="7" t="n">
        <v>8.16839234935319</v>
      </c>
      <c r="AF35" s="7"/>
      <c r="AG35" s="7"/>
      <c r="AH35" s="7"/>
      <c r="AI35" s="7" t="n">
        <v>6.36730468521169</v>
      </c>
      <c r="AJ35" s="7"/>
      <c r="AK35" s="7"/>
      <c r="AL35" s="7"/>
      <c r="AM35" s="7" t="n">
        <v>40.1149821211816</v>
      </c>
      <c r="AN35" s="7"/>
      <c r="AO35" s="7"/>
      <c r="AP35" s="7"/>
      <c r="AQ35" s="7" t="n">
        <v>3341.30193944439</v>
      </c>
      <c r="AR35" s="7"/>
      <c r="AS35" s="7"/>
      <c r="AT35" s="7"/>
    </row>
    <row r="36" customFormat="false" ht="21.2" hidden="false" customHeight="true" outlineLevel="0" collapsed="false">
      <c r="B36" s="7" t="s">
        <v>28</v>
      </c>
      <c r="C36" s="7" t="n">
        <v>432.169730904406</v>
      </c>
      <c r="D36" s="7" t="n">
        <v>438.21207541508</v>
      </c>
      <c r="E36" s="7" t="n">
        <v>30.0469223601803</v>
      </c>
      <c r="F36" s="7" t="n">
        <v>6.85670798362174</v>
      </c>
      <c r="G36" s="7" t="n">
        <v>84.2117909798742</v>
      </c>
      <c r="H36" s="7" t="n">
        <v>66.1607919930954</v>
      </c>
      <c r="I36" s="7" t="n">
        <v>19.475438739879</v>
      </c>
      <c r="J36" s="7" t="n">
        <v>29.436526004573</v>
      </c>
      <c r="K36" s="7" t="n">
        <v>1032.77102738075</v>
      </c>
      <c r="L36" s="7" t="n">
        <v>1114.45986689554</v>
      </c>
      <c r="M36" s="7" t="n">
        <v>133.051242462483</v>
      </c>
      <c r="N36" s="7" t="n">
        <v>11.9386302203159</v>
      </c>
      <c r="O36" s="7" t="n">
        <v>3560.43268681112</v>
      </c>
      <c r="P36" s="7" t="n">
        <v>3479.23798269125</v>
      </c>
      <c r="Q36" s="7" t="n">
        <v>102.538269846288</v>
      </c>
      <c r="R36" s="7" t="n">
        <v>2.94714734537856</v>
      </c>
      <c r="S36" s="7" t="n">
        <v>20295.1387043367</v>
      </c>
      <c r="T36" s="7" t="n">
        <v>19887.0684194748</v>
      </c>
      <c r="U36" s="7" t="n">
        <v>2296.67153646442</v>
      </c>
      <c r="V36" s="7" t="n">
        <v>11.5485675818129</v>
      </c>
      <c r="W36" s="7" t="n">
        <v>16960.5192073907</v>
      </c>
      <c r="X36" s="7" t="n">
        <v>15225.629748732</v>
      </c>
      <c r="Y36" s="7" t="n">
        <v>1513.02731421536</v>
      </c>
      <c r="Z36" s="7" t="n">
        <v>9.93737099341565</v>
      </c>
      <c r="AA36" s="7" t="n">
        <v>2728.37470735451</v>
      </c>
      <c r="AB36" s="7" t="n">
        <v>3022.49830327361</v>
      </c>
      <c r="AC36" s="7" t="n">
        <v>360.639672662299</v>
      </c>
      <c r="AD36" s="7" t="n">
        <v>11.9318403676752</v>
      </c>
      <c r="AE36" s="7" t="n">
        <v>3.34607460232152</v>
      </c>
      <c r="AF36" s="7" t="n">
        <v>5.29676283844783</v>
      </c>
      <c r="AG36" s="7" t="n">
        <v>1.85916579453334</v>
      </c>
      <c r="AH36" s="7" t="n">
        <v>35.1000384808273</v>
      </c>
      <c r="AI36" s="7" t="n">
        <v>7.26087311291636</v>
      </c>
      <c r="AJ36" s="7" t="n">
        <v>6.21044708342356</v>
      </c>
      <c r="AK36" s="7" t="n">
        <v>0.93806373628979</v>
      </c>
      <c r="AL36" s="7" t="n">
        <v>15.1046087936825</v>
      </c>
      <c r="AM36" s="7" t="n">
        <v>20.6082455203217</v>
      </c>
      <c r="AN36" s="7" t="n">
        <v>16.4408196372841</v>
      </c>
      <c r="AO36" s="7" t="n">
        <v>10.704377892898</v>
      </c>
      <c r="AP36" s="7" t="n">
        <v>65.1085415998532</v>
      </c>
      <c r="AQ36" s="7" t="n">
        <v>4306.54901299175</v>
      </c>
      <c r="AR36" s="7" t="n">
        <v>3983.10089650507</v>
      </c>
      <c r="AS36" s="7" t="n">
        <v>287.28140744301</v>
      </c>
      <c r="AT36" s="7" t="n">
        <v>7.21250640914173</v>
      </c>
    </row>
    <row r="37" customFormat="false" ht="21.2" hidden="false" customHeight="true" outlineLevel="0" collapsed="false">
      <c r="B37" s="7" t="s">
        <v>28</v>
      </c>
      <c r="C37" s="7" t="n">
        <v>411.645495171631</v>
      </c>
      <c r="D37" s="7"/>
      <c r="E37" s="7"/>
      <c r="F37" s="7"/>
      <c r="G37" s="7" t="n">
        <v>45.5200529070303</v>
      </c>
      <c r="H37" s="7"/>
      <c r="I37" s="7"/>
      <c r="J37" s="7"/>
      <c r="K37" s="7" t="n">
        <v>1042.61962378857</v>
      </c>
      <c r="L37" s="7"/>
      <c r="M37" s="7"/>
      <c r="N37" s="7"/>
      <c r="O37" s="7" t="n">
        <v>3364.01046380693</v>
      </c>
      <c r="P37" s="7"/>
      <c r="Q37" s="7"/>
      <c r="R37" s="7"/>
      <c r="S37" s="7" t="n">
        <v>17413.7141878972</v>
      </c>
      <c r="T37" s="7"/>
      <c r="U37" s="7"/>
      <c r="V37" s="7"/>
      <c r="W37" s="7" t="n">
        <v>14536.7083462757</v>
      </c>
      <c r="X37" s="7"/>
      <c r="Y37" s="7"/>
      <c r="Z37" s="7"/>
      <c r="AA37" s="7" t="n">
        <v>2914.25742549182</v>
      </c>
      <c r="AB37" s="7"/>
      <c r="AC37" s="7"/>
      <c r="AD37" s="7"/>
      <c r="AE37" s="7" t="n">
        <v>5.49582800816726</v>
      </c>
      <c r="AF37" s="7"/>
      <c r="AG37" s="7"/>
      <c r="AH37" s="7"/>
      <c r="AI37" s="7" t="n">
        <v>5.91418262352072</v>
      </c>
      <c r="AJ37" s="7"/>
      <c r="AK37" s="7"/>
      <c r="AL37" s="7"/>
      <c r="AM37" s="7" t="n">
        <v>4.27950146406451</v>
      </c>
      <c r="AN37" s="7"/>
      <c r="AO37" s="7"/>
      <c r="AP37" s="7"/>
      <c r="AQ37" s="7" t="n">
        <v>3885.14669021662</v>
      </c>
      <c r="AR37" s="7"/>
      <c r="AS37" s="7"/>
      <c r="AT37" s="7"/>
    </row>
    <row r="38" customFormat="false" ht="21.2" hidden="false" customHeight="true" outlineLevel="0" collapsed="false">
      <c r="B38" s="7" t="s">
        <v>28</v>
      </c>
      <c r="C38" s="7" t="n">
        <v>470.821000169204</v>
      </c>
      <c r="D38" s="7"/>
      <c r="E38" s="7"/>
      <c r="F38" s="7"/>
      <c r="G38" s="7" t="n">
        <v>68.7505320923816</v>
      </c>
      <c r="H38" s="7"/>
      <c r="I38" s="7"/>
      <c r="J38" s="7"/>
      <c r="K38" s="7" t="n">
        <v>1267.9889495173</v>
      </c>
      <c r="L38" s="7"/>
      <c r="M38" s="7"/>
      <c r="N38" s="7"/>
      <c r="O38" s="7" t="n">
        <v>3513.27079745569</v>
      </c>
      <c r="P38" s="7"/>
      <c r="Q38" s="7"/>
      <c r="R38" s="7"/>
      <c r="S38" s="7" t="n">
        <v>21952.3523661905</v>
      </c>
      <c r="T38" s="7"/>
      <c r="U38" s="7"/>
      <c r="V38" s="7"/>
      <c r="W38" s="7" t="n">
        <v>14179.6616925295</v>
      </c>
      <c r="X38" s="7"/>
      <c r="Y38" s="7"/>
      <c r="Z38" s="7"/>
      <c r="AA38" s="7" t="n">
        <v>3424.86277697449</v>
      </c>
      <c r="AB38" s="7"/>
      <c r="AC38" s="7"/>
      <c r="AD38" s="7"/>
      <c r="AE38" s="7" t="n">
        <v>7.0483859048547</v>
      </c>
      <c r="AF38" s="7"/>
      <c r="AG38" s="7"/>
      <c r="AH38" s="7"/>
      <c r="AI38" s="7" t="n">
        <v>5.4562855138336</v>
      </c>
      <c r="AJ38" s="7"/>
      <c r="AK38" s="7"/>
      <c r="AL38" s="7"/>
      <c r="AM38" s="7" t="n">
        <v>24.4347119274662</v>
      </c>
      <c r="AN38" s="7"/>
      <c r="AO38" s="7"/>
      <c r="AP38" s="7"/>
      <c r="AQ38" s="7" t="n">
        <v>3757.60698630683</v>
      </c>
      <c r="AR38" s="7"/>
      <c r="AS38" s="7"/>
      <c r="AT38" s="7"/>
    </row>
    <row r="39" customFormat="false" ht="21.2" hidden="false" customHeight="true" outlineLevel="0" collapsed="false">
      <c r="B39" s="7" t="s">
        <v>29</v>
      </c>
      <c r="C39" s="7" t="n">
        <v>842.959232048203</v>
      </c>
      <c r="D39" s="7" t="n">
        <v>761.148350147743</v>
      </c>
      <c r="E39" s="7" t="n">
        <v>172.248163893176</v>
      </c>
      <c r="F39" s="7" t="n">
        <v>22.6300383965546</v>
      </c>
      <c r="G39" s="7" t="n">
        <v>353.375808992517</v>
      </c>
      <c r="H39" s="7" t="n">
        <v>223.015829783687</v>
      </c>
      <c r="I39" s="7" t="n">
        <v>114.212959356186</v>
      </c>
      <c r="J39" s="7" t="n">
        <v>51.212938322345</v>
      </c>
      <c r="K39" s="7" t="n">
        <v>1412.88168031783</v>
      </c>
      <c r="L39" s="7" t="n">
        <v>1273.39922462057</v>
      </c>
      <c r="M39" s="7" t="n">
        <v>155.435143701237</v>
      </c>
      <c r="N39" s="7" t="n">
        <v>12.206316816908</v>
      </c>
      <c r="O39" s="7" t="n">
        <v>4353.8441548853</v>
      </c>
      <c r="P39" s="7" t="n">
        <v>4164.38166437878</v>
      </c>
      <c r="Q39" s="7" t="n">
        <v>379.111125837514</v>
      </c>
      <c r="R39" s="7" t="n">
        <v>9.10365947195351</v>
      </c>
      <c r="S39" s="7" t="n">
        <v>23056.3911862595</v>
      </c>
      <c r="T39" s="7" t="n">
        <v>22209.947647025</v>
      </c>
      <c r="U39" s="7" t="n">
        <v>837.840698859234</v>
      </c>
      <c r="V39" s="7" t="n">
        <v>3.77236683388338</v>
      </c>
      <c r="W39" s="7" t="n">
        <v>26219.2201250593</v>
      </c>
      <c r="X39" s="7" t="n">
        <v>22889.4773854059</v>
      </c>
      <c r="Y39" s="7" t="n">
        <v>4852.60898533422</v>
      </c>
      <c r="Z39" s="7" t="n">
        <v>21.2001737900237</v>
      </c>
      <c r="AA39" s="7" t="n">
        <v>3060.18667859203</v>
      </c>
      <c r="AB39" s="7" t="n">
        <v>3005.70554205213</v>
      </c>
      <c r="AC39" s="7" t="n">
        <v>125.383274360015</v>
      </c>
      <c r="AD39" s="7" t="n">
        <v>4.17150890550676</v>
      </c>
      <c r="AE39" s="7" t="n">
        <v>3.77991881806547</v>
      </c>
      <c r="AF39" s="7" t="n">
        <v>4.78115247777216</v>
      </c>
      <c r="AG39" s="7" t="n">
        <v>0.999722342169625</v>
      </c>
      <c r="AH39" s="7" t="n">
        <v>20.9096519472531</v>
      </c>
      <c r="AI39" s="7" t="n">
        <v>6.36730468521169</v>
      </c>
      <c r="AJ39" s="7" t="n">
        <v>6.2070912616776</v>
      </c>
      <c r="AK39" s="7" t="n">
        <v>1.14234606364524</v>
      </c>
      <c r="AL39" s="7" t="n">
        <v>18.4038870299531</v>
      </c>
      <c r="AM39" s="7" t="n">
        <v>25.6364733443071</v>
      </c>
      <c r="AN39" s="7" t="n">
        <v>28.5879234343072</v>
      </c>
      <c r="AO39" s="7" t="n">
        <v>4.13954321558197</v>
      </c>
      <c r="AP39" s="7" t="n">
        <v>14.4800416339939</v>
      </c>
      <c r="AQ39" s="7" t="n">
        <v>2549.5107403129</v>
      </c>
      <c r="AR39" s="7" t="n">
        <v>3681.02325241849</v>
      </c>
      <c r="AS39" s="7" t="n">
        <v>1129.65994899512</v>
      </c>
      <c r="AT39" s="7" t="n">
        <v>30.6887479793264</v>
      </c>
    </row>
    <row r="40" customFormat="false" ht="21.2" hidden="false" customHeight="true" outlineLevel="0" collapsed="false">
      <c r="B40" s="7" t="s">
        <v>29</v>
      </c>
      <c r="C40" s="7" t="n">
        <v>877.245025955766</v>
      </c>
      <c r="D40" s="7"/>
      <c r="E40" s="7"/>
      <c r="F40" s="7"/>
      <c r="G40" s="7" t="n">
        <v>140.535350290172</v>
      </c>
      <c r="H40" s="7"/>
      <c r="I40" s="7"/>
      <c r="J40" s="7"/>
      <c r="K40" s="7" t="n">
        <v>1301.47705070276</v>
      </c>
      <c r="L40" s="7"/>
      <c r="M40" s="7"/>
      <c r="N40" s="7"/>
      <c r="O40" s="7" t="n">
        <v>4411.41527871773</v>
      </c>
      <c r="P40" s="7"/>
      <c r="Q40" s="7"/>
      <c r="R40" s="7"/>
      <c r="S40" s="7" t="n">
        <v>22192.4684532254</v>
      </c>
      <c r="T40" s="7"/>
      <c r="U40" s="7"/>
      <c r="V40" s="7"/>
      <c r="W40" s="7" t="n">
        <v>17321.7322115291</v>
      </c>
      <c r="X40" s="7"/>
      <c r="Y40" s="7"/>
      <c r="Z40" s="7"/>
      <c r="AA40" s="7" t="n">
        <v>3094.63218004207</v>
      </c>
      <c r="AB40" s="7"/>
      <c r="AC40" s="7"/>
      <c r="AD40" s="7"/>
      <c r="AE40" s="7" t="n">
        <v>5.77935661698526</v>
      </c>
      <c r="AF40" s="7"/>
      <c r="AG40" s="7"/>
      <c r="AH40" s="7"/>
      <c r="AI40" s="7" t="n">
        <v>7.26087311291636</v>
      </c>
      <c r="AJ40" s="7"/>
      <c r="AK40" s="7"/>
      <c r="AL40" s="7"/>
      <c r="AM40" s="7" t="n">
        <v>33.3198003198008</v>
      </c>
      <c r="AN40" s="7"/>
      <c r="AO40" s="7"/>
      <c r="AP40" s="7"/>
      <c r="AQ40" s="7" t="n">
        <v>4808.82147894593</v>
      </c>
      <c r="AR40" s="7"/>
      <c r="AS40" s="7"/>
      <c r="AT40" s="7"/>
    </row>
    <row r="41" customFormat="false" ht="21.2" hidden="false" customHeight="true" outlineLevel="0" collapsed="false">
      <c r="B41" s="7" t="s">
        <v>29</v>
      </c>
      <c r="C41" s="7" t="n">
        <v>563.240792439259</v>
      </c>
      <c r="D41" s="7"/>
      <c r="E41" s="7"/>
      <c r="F41" s="7"/>
      <c r="G41" s="7" t="n">
        <v>175.136330068373</v>
      </c>
      <c r="H41" s="7"/>
      <c r="I41" s="7"/>
      <c r="J41" s="7"/>
      <c r="K41" s="7" t="n">
        <v>1105.83894284112</v>
      </c>
      <c r="L41" s="7"/>
      <c r="M41" s="7"/>
      <c r="N41" s="7"/>
      <c r="O41" s="7" t="n">
        <v>3727.8855595333</v>
      </c>
      <c r="P41" s="7"/>
      <c r="Q41" s="7"/>
      <c r="R41" s="7"/>
      <c r="S41" s="7" t="n">
        <v>21380.9833015902</v>
      </c>
      <c r="T41" s="7"/>
      <c r="U41" s="7"/>
      <c r="V41" s="7"/>
      <c r="W41" s="7" t="n">
        <v>25127.4798196293</v>
      </c>
      <c r="X41" s="7"/>
      <c r="Y41" s="7"/>
      <c r="Z41" s="7"/>
      <c r="AA41" s="7" t="n">
        <v>2862.29776752228</v>
      </c>
      <c r="AB41" s="7"/>
      <c r="AC41" s="7"/>
      <c r="AD41" s="7"/>
      <c r="AE41" s="7" t="n">
        <v>4.78418199826574</v>
      </c>
      <c r="AF41" s="7"/>
      <c r="AG41" s="7"/>
      <c r="AH41" s="7"/>
      <c r="AI41" s="7" t="n">
        <v>4.99309598690474</v>
      </c>
      <c r="AJ41" s="7"/>
      <c r="AK41" s="7"/>
      <c r="AL41" s="7"/>
      <c r="AM41" s="7" t="n">
        <v>26.8074966388137</v>
      </c>
      <c r="AN41" s="7"/>
      <c r="AO41" s="7"/>
      <c r="AP41" s="7"/>
      <c r="AQ41" s="7" t="n">
        <v>3684.73753799665</v>
      </c>
      <c r="AR41" s="7"/>
      <c r="AS41" s="7"/>
      <c r="AT41" s="7"/>
    </row>
    <row r="42" customFormat="false" ht="21.2" hidden="false" customHeight="true" outlineLevel="0" collapsed="false">
      <c r="B42" s="7" t="s">
        <v>30</v>
      </c>
      <c r="C42" s="7" t="n">
        <v>936.740152098282</v>
      </c>
      <c r="D42" s="7" t="n">
        <v>872.049045349701</v>
      </c>
      <c r="E42" s="7" t="n">
        <v>89.4063199031891</v>
      </c>
      <c r="F42" s="7" t="n">
        <v>10.2524416923519</v>
      </c>
      <c r="G42" s="7" t="n">
        <v>90.2203234328573</v>
      </c>
      <c r="H42" s="7" t="n">
        <v>80.7837317787615</v>
      </c>
      <c r="I42" s="7" t="n">
        <v>31.3406653725757</v>
      </c>
      <c r="J42" s="7" t="n">
        <v>38.7957633083935</v>
      </c>
      <c r="K42" s="7" t="n">
        <v>1500.97274356692</v>
      </c>
      <c r="L42" s="7" t="n">
        <v>1387.43221363468</v>
      </c>
      <c r="M42" s="7" t="n">
        <v>103.160278484563</v>
      </c>
      <c r="N42" s="7" t="n">
        <v>7.43533827964919</v>
      </c>
      <c r="O42" s="7" t="n">
        <v>3991.9116800624</v>
      </c>
      <c r="P42" s="7" t="n">
        <v>4070.33517212515</v>
      </c>
      <c r="Q42" s="7" t="n">
        <v>68.7162327144316</v>
      </c>
      <c r="R42" s="7" t="n">
        <v>1.68822049803221</v>
      </c>
      <c r="S42" s="7" t="n">
        <v>23674.7834723168</v>
      </c>
      <c r="T42" s="7" t="n">
        <v>22925.2497924562</v>
      </c>
      <c r="U42" s="7" t="n">
        <v>1329.60747293893</v>
      </c>
      <c r="V42" s="7" t="n">
        <v>5.79975130031715</v>
      </c>
      <c r="W42" s="7" t="n">
        <v>26578.0232171218</v>
      </c>
      <c r="X42" s="7" t="n">
        <v>26400.8187012316</v>
      </c>
      <c r="Y42" s="7" t="n">
        <v>7628.78028274456</v>
      </c>
      <c r="Z42" s="7" t="n">
        <v>28.8959989047183</v>
      </c>
      <c r="AA42" s="7" t="n">
        <v>2405.80604190827</v>
      </c>
      <c r="AB42" s="7" t="n">
        <v>2353.32839757646</v>
      </c>
      <c r="AC42" s="7" t="n">
        <v>188.867678106384</v>
      </c>
      <c r="AD42" s="7" t="n">
        <v>8.02555556210882</v>
      </c>
      <c r="AE42" s="7" t="n">
        <v>3.92403519677623</v>
      </c>
      <c r="AF42" s="7" t="n">
        <v>5.29813147482128</v>
      </c>
      <c r="AG42" s="7" t="n">
        <v>1.79500705136405</v>
      </c>
      <c r="AH42" s="7" t="n">
        <v>33.8800020326903</v>
      </c>
      <c r="AI42" s="7" t="n">
        <v>6.36730468521169</v>
      </c>
      <c r="AJ42" s="7" t="n">
        <v>6.05882721454909</v>
      </c>
      <c r="AK42" s="7" t="n">
        <v>0.949835420466538</v>
      </c>
      <c r="AL42" s="7" t="n">
        <v>15.6768857541554</v>
      </c>
      <c r="AM42" s="7" t="n">
        <v>25.6364733443071</v>
      </c>
      <c r="AN42" s="7" t="n">
        <v>26.6206699471981</v>
      </c>
      <c r="AO42" s="7" t="n">
        <v>20.0744810574582</v>
      </c>
      <c r="AP42" s="7" t="n">
        <v>75.4093758619741</v>
      </c>
      <c r="AQ42" s="7" t="n">
        <v>4749.90426162738</v>
      </c>
      <c r="AR42" s="7" t="n">
        <v>4613.22294020558</v>
      </c>
      <c r="AS42" s="7" t="n">
        <v>1033.20019981161</v>
      </c>
      <c r="AT42" s="7" t="n">
        <v>22.3964940173814</v>
      </c>
    </row>
    <row r="43" customFormat="false" ht="21.2" hidden="false" customHeight="true" outlineLevel="0" collapsed="false">
      <c r="B43" s="7" t="s">
        <v>30</v>
      </c>
      <c r="C43" s="7" t="n">
        <v>909.379783275709</v>
      </c>
      <c r="D43" s="7"/>
      <c r="E43" s="7"/>
      <c r="F43" s="7"/>
      <c r="G43" s="7" t="n">
        <v>106.321846172709</v>
      </c>
      <c r="H43" s="7"/>
      <c r="I43" s="7"/>
      <c r="J43" s="7"/>
      <c r="K43" s="7" t="n">
        <v>1361.86217469406</v>
      </c>
      <c r="L43" s="7"/>
      <c r="M43" s="7"/>
      <c r="N43" s="7"/>
      <c r="O43" s="7" t="n">
        <v>4099.095240876</v>
      </c>
      <c r="P43" s="7"/>
      <c r="Q43" s="7"/>
      <c r="R43" s="7"/>
      <c r="S43" s="7" t="n">
        <v>23710.873179631</v>
      </c>
      <c r="T43" s="7"/>
      <c r="U43" s="7"/>
      <c r="V43" s="7"/>
      <c r="W43" s="7" t="n">
        <v>33939.4530019658</v>
      </c>
      <c r="X43" s="7"/>
      <c r="Y43" s="7"/>
      <c r="Z43" s="7"/>
      <c r="AA43" s="7" t="n">
        <v>2510.40780272943</v>
      </c>
      <c r="AB43" s="7"/>
      <c r="AC43" s="7"/>
      <c r="AD43" s="7"/>
      <c r="AE43" s="7" t="n">
        <v>7.32903409943505</v>
      </c>
      <c r="AF43" s="7"/>
      <c r="AG43" s="7"/>
      <c r="AH43" s="7"/>
      <c r="AI43" s="7" t="n">
        <v>6.81608097153083</v>
      </c>
      <c r="AJ43" s="7"/>
      <c r="AK43" s="7"/>
      <c r="AL43" s="7"/>
      <c r="AM43" s="7" t="n">
        <v>47.1691464738216</v>
      </c>
      <c r="AN43" s="7"/>
      <c r="AO43" s="7"/>
      <c r="AP43" s="7"/>
      <c r="AQ43" s="7" t="n">
        <v>5571.27952967199</v>
      </c>
      <c r="AR43" s="7"/>
      <c r="AS43" s="7"/>
      <c r="AT43" s="7"/>
    </row>
    <row r="44" customFormat="false" ht="21.2" hidden="false" customHeight="true" outlineLevel="0" collapsed="false">
      <c r="B44" s="7" t="s">
        <v>30</v>
      </c>
      <c r="C44" s="7" t="n">
        <v>770.027200675111</v>
      </c>
      <c r="D44" s="7"/>
      <c r="E44" s="7"/>
      <c r="F44" s="7"/>
      <c r="G44" s="7" t="n">
        <v>45.8090257307182</v>
      </c>
      <c r="H44" s="7"/>
      <c r="I44" s="7"/>
      <c r="J44" s="7"/>
      <c r="K44" s="7" t="n">
        <v>1299.46172264306</v>
      </c>
      <c r="L44" s="7"/>
      <c r="M44" s="7"/>
      <c r="N44" s="7"/>
      <c r="O44" s="7" t="n">
        <v>4119.99859543706</v>
      </c>
      <c r="P44" s="7"/>
      <c r="Q44" s="7"/>
      <c r="R44" s="7"/>
      <c r="S44" s="7" t="n">
        <v>21390.0927254208</v>
      </c>
      <c r="T44" s="7"/>
      <c r="U44" s="7"/>
      <c r="V44" s="7"/>
      <c r="W44" s="7" t="n">
        <v>18684.9798846073</v>
      </c>
      <c r="X44" s="7"/>
      <c r="Y44" s="7"/>
      <c r="Z44" s="7"/>
      <c r="AA44" s="7" t="n">
        <v>2143.77134809168</v>
      </c>
      <c r="AB44" s="7"/>
      <c r="AC44" s="7"/>
      <c r="AD44" s="7"/>
      <c r="AE44" s="7" t="n">
        <v>4.64132512825255</v>
      </c>
      <c r="AF44" s="7"/>
      <c r="AG44" s="7"/>
      <c r="AH44" s="7"/>
      <c r="AI44" s="7" t="n">
        <v>4.99309598690474</v>
      </c>
      <c r="AJ44" s="7"/>
      <c r="AK44" s="7"/>
      <c r="AL44" s="7"/>
      <c r="AM44" s="7" t="n">
        <v>7.05639002346571</v>
      </c>
      <c r="AN44" s="7"/>
      <c r="AO44" s="7"/>
      <c r="AP44" s="7"/>
      <c r="AQ44" s="7" t="n">
        <v>3518.48502931737</v>
      </c>
      <c r="AR44" s="7"/>
      <c r="AS44" s="7"/>
      <c r="AT44" s="7"/>
    </row>
    <row r="45" customFormat="false" ht="21.2" hidden="false" customHeight="true" outlineLevel="0" collapsed="false">
      <c r="B45" s="7" t="s">
        <v>31</v>
      </c>
      <c r="C45" s="7" t="n">
        <v>478.832936893685</v>
      </c>
      <c r="D45" s="7" t="n">
        <v>616.547768563222</v>
      </c>
      <c r="E45" s="7" t="n">
        <v>165.261112849218</v>
      </c>
      <c r="F45" s="7" t="n">
        <v>26.8042674510582</v>
      </c>
      <c r="G45" s="7" t="n">
        <v>53.2664364760132</v>
      </c>
      <c r="H45" s="7" t="n">
        <v>117.038096962252</v>
      </c>
      <c r="I45" s="7" t="n">
        <v>62.4149415181208</v>
      </c>
      <c r="J45" s="7" t="n">
        <v>53.328739220915</v>
      </c>
      <c r="K45" s="7" t="n">
        <v>1213.74509498861</v>
      </c>
      <c r="L45" s="7" t="n">
        <v>1466.38016596344</v>
      </c>
      <c r="M45" s="7" t="n">
        <v>231.152032842245</v>
      </c>
      <c r="N45" s="7" t="n">
        <v>15.7634451288676</v>
      </c>
      <c r="O45" s="7" t="n">
        <v>4253.42129723641</v>
      </c>
      <c r="P45" s="7" t="n">
        <v>4613.51423606545</v>
      </c>
      <c r="Q45" s="7" t="n">
        <v>347.382394997062</v>
      </c>
      <c r="R45" s="7" t="n">
        <v>7.52966994837585</v>
      </c>
      <c r="S45" s="7" t="n">
        <v>20918.0791486433</v>
      </c>
      <c r="T45" s="7" t="n">
        <v>23017.5392157865</v>
      </c>
      <c r="U45" s="7" t="n">
        <v>1821.73377106217</v>
      </c>
      <c r="V45" s="7" t="n">
        <v>7.91454618142994</v>
      </c>
      <c r="W45" s="7" t="n">
        <v>18151.2712946426</v>
      </c>
      <c r="X45" s="7" t="n">
        <v>22253.768957129</v>
      </c>
      <c r="Y45" s="7" t="n">
        <v>4619.50704125961</v>
      </c>
      <c r="Z45" s="7" t="n">
        <v>20.7583131206175</v>
      </c>
      <c r="AA45" s="7" t="n">
        <v>3849.59212081795</v>
      </c>
      <c r="AB45" s="7" t="n">
        <v>4243.51599767496</v>
      </c>
      <c r="AC45" s="7" t="n">
        <v>513.070579528113</v>
      </c>
      <c r="AD45" s="7" t="n">
        <v>12.0906950700605</v>
      </c>
      <c r="AE45" s="7" t="n">
        <v>1.12693885877484</v>
      </c>
      <c r="AF45" s="7" t="n">
        <v>7.24160819594472</v>
      </c>
      <c r="AG45" s="7" t="n">
        <v>6.28817411575135</v>
      </c>
      <c r="AH45" s="7" t="n">
        <v>86.8339455215585</v>
      </c>
      <c r="AI45" s="7" t="n">
        <v>4.04813796633912</v>
      </c>
      <c r="AJ45" s="7" t="n">
        <v>5.29057605512814</v>
      </c>
      <c r="AK45" s="7" t="n">
        <v>1.16842983786357</v>
      </c>
      <c r="AL45" s="7" t="n">
        <v>22.0851156034514</v>
      </c>
      <c r="AM45" s="7" t="n">
        <v>33.3198003198008</v>
      </c>
      <c r="AN45" s="7" t="n">
        <v>30.4052450440071</v>
      </c>
      <c r="AO45" s="7" t="n">
        <v>8.71331942912936</v>
      </c>
      <c r="AP45" s="7" t="n">
        <v>28.6572905974549</v>
      </c>
      <c r="AQ45" s="7" t="n">
        <v>2509.48365733679</v>
      </c>
      <c r="AR45" s="7" t="n">
        <v>1675.31691030028</v>
      </c>
      <c r="AS45" s="7" t="n">
        <v>722.547753653893</v>
      </c>
      <c r="AT45" s="7" t="n">
        <v>43.1290193044364</v>
      </c>
    </row>
    <row r="46" customFormat="false" ht="21.2" hidden="false" customHeight="true" outlineLevel="0" collapsed="false">
      <c r="B46" s="7" t="s">
        <v>31</v>
      </c>
      <c r="C46" s="7" t="n">
        <v>571.005865021366</v>
      </c>
      <c r="D46" s="7"/>
      <c r="E46" s="7"/>
      <c r="F46" s="7"/>
      <c r="G46" s="7" t="n">
        <v>119.846334219854</v>
      </c>
      <c r="H46" s="7"/>
      <c r="I46" s="7"/>
      <c r="J46" s="7"/>
      <c r="K46" s="7" t="n">
        <v>1518.11283051675</v>
      </c>
      <c r="L46" s="7"/>
      <c r="M46" s="7"/>
      <c r="N46" s="7"/>
      <c r="O46" s="7" t="n">
        <v>4640.51059960613</v>
      </c>
      <c r="P46" s="7"/>
      <c r="Q46" s="7"/>
      <c r="R46" s="7"/>
      <c r="S46" s="7" t="n">
        <v>24180.9112419567</v>
      </c>
      <c r="T46" s="7"/>
      <c r="U46" s="7"/>
      <c r="V46" s="7"/>
      <c r="W46" s="7" t="n">
        <v>27257.4710058199</v>
      </c>
      <c r="X46" s="7"/>
      <c r="Y46" s="7"/>
      <c r="Z46" s="7"/>
      <c r="AA46" s="7" t="n">
        <v>4057.25554113055</v>
      </c>
      <c r="AB46" s="7"/>
      <c r="AC46" s="7"/>
      <c r="AD46" s="7"/>
      <c r="AE46" s="7" t="n">
        <v>13.6899969606495</v>
      </c>
      <c r="AF46" s="7"/>
      <c r="AG46" s="7"/>
      <c r="AH46" s="7"/>
      <c r="AI46" s="7" t="n">
        <v>6.36730468521169</v>
      </c>
      <c r="AJ46" s="7"/>
      <c r="AK46" s="7"/>
      <c r="AL46" s="7"/>
      <c r="AM46" s="7" t="n">
        <v>37.2876892918988</v>
      </c>
      <c r="AN46" s="7"/>
      <c r="AO46" s="7"/>
      <c r="AP46" s="7"/>
      <c r="AQ46" s="7" t="n">
        <v>1272.36275877681</v>
      </c>
      <c r="AR46" s="7"/>
      <c r="AS46" s="7"/>
      <c r="AT46" s="7"/>
    </row>
    <row r="47" customFormat="false" ht="21.2" hidden="false" customHeight="true" outlineLevel="0" collapsed="false">
      <c r="B47" s="7" t="s">
        <v>31</v>
      </c>
      <c r="C47" s="7" t="n">
        <v>799.804503774616</v>
      </c>
      <c r="D47" s="7"/>
      <c r="E47" s="7"/>
      <c r="F47" s="7"/>
      <c r="G47" s="7" t="n">
        <v>178.001520190888</v>
      </c>
      <c r="H47" s="7"/>
      <c r="I47" s="7"/>
      <c r="J47" s="7"/>
      <c r="K47" s="7" t="n">
        <v>1667.28257238497</v>
      </c>
      <c r="L47" s="7"/>
      <c r="M47" s="7"/>
      <c r="N47" s="7"/>
      <c r="O47" s="7" t="n">
        <v>4946.61081135381</v>
      </c>
      <c r="P47" s="7"/>
      <c r="Q47" s="7"/>
      <c r="R47" s="7"/>
      <c r="S47" s="7" t="n">
        <v>23953.6272567594</v>
      </c>
      <c r="T47" s="7"/>
      <c r="U47" s="7"/>
      <c r="V47" s="7"/>
      <c r="W47" s="7" t="n">
        <v>21352.5645709244</v>
      </c>
      <c r="X47" s="7"/>
      <c r="Y47" s="7"/>
      <c r="Z47" s="7"/>
      <c r="AA47" s="7" t="n">
        <v>4823.70033107637</v>
      </c>
      <c r="AB47" s="7"/>
      <c r="AC47" s="7"/>
      <c r="AD47" s="7"/>
      <c r="AE47" s="7" t="n">
        <v>6.90788876840982</v>
      </c>
      <c r="AF47" s="7"/>
      <c r="AG47" s="7"/>
      <c r="AH47" s="7"/>
      <c r="AI47" s="7" t="n">
        <v>5.4562855138336</v>
      </c>
      <c r="AJ47" s="7"/>
      <c r="AK47" s="7"/>
      <c r="AL47" s="7"/>
      <c r="AM47" s="7" t="n">
        <v>20.6082455203217</v>
      </c>
      <c r="AN47" s="7"/>
      <c r="AO47" s="7"/>
      <c r="AP47" s="7"/>
      <c r="AQ47" s="7" t="n">
        <v>1244.10431478723</v>
      </c>
      <c r="AR47" s="7"/>
      <c r="AS47" s="7"/>
      <c r="AT47" s="7"/>
    </row>
    <row r="48" customFormat="false" ht="21.2" hidden="false" customHeight="true" outlineLevel="0" collapsed="false">
      <c r="B48" s="7" t="s">
        <v>32</v>
      </c>
      <c r="C48" s="7" t="n">
        <v>913.956701421661</v>
      </c>
      <c r="D48" s="7" t="n">
        <v>667.814939666672</v>
      </c>
      <c r="E48" s="7" t="n">
        <v>218.904212744082</v>
      </c>
      <c r="F48" s="7" t="n">
        <v>32.77917275306</v>
      </c>
      <c r="G48" s="7" t="n">
        <v>150.542488137061</v>
      </c>
      <c r="H48" s="7" t="n">
        <v>102.751865837983</v>
      </c>
      <c r="I48" s="7" t="n">
        <v>42.9558672729</v>
      </c>
      <c r="J48" s="7" t="n">
        <v>41.8054377140283</v>
      </c>
      <c r="K48" s="7" t="n">
        <v>1711.68702250758</v>
      </c>
      <c r="L48" s="7" t="n">
        <v>1413.20368774268</v>
      </c>
      <c r="M48" s="7" t="n">
        <v>258.926698868554</v>
      </c>
      <c r="N48" s="7" t="n">
        <v>18.3219659780352</v>
      </c>
      <c r="O48" s="7" t="n">
        <v>5694.05980647452</v>
      </c>
      <c r="P48" s="7" t="n">
        <v>4614.24076449758</v>
      </c>
      <c r="Q48" s="7" t="n">
        <v>937.914022881532</v>
      </c>
      <c r="R48" s="7" t="n">
        <v>20.32650810287</v>
      </c>
      <c r="S48" s="7" t="n">
        <v>22564.0843161631</v>
      </c>
      <c r="T48" s="7" t="n">
        <v>22279.5014967995</v>
      </c>
      <c r="U48" s="7" t="n">
        <v>548.622441401086</v>
      </c>
      <c r="V48" s="7" t="n">
        <v>2.46245384565672</v>
      </c>
      <c r="W48" s="7" t="n">
        <v>23975.8507565598</v>
      </c>
      <c r="X48" s="7" t="n">
        <v>27847.1475596441</v>
      </c>
      <c r="Y48" s="7" t="n">
        <v>5915.81888803066</v>
      </c>
      <c r="Z48" s="7" t="n">
        <v>21.2438953589768</v>
      </c>
      <c r="AA48" s="7" t="n">
        <v>4998.25694185258</v>
      </c>
      <c r="AB48" s="7" t="n">
        <v>4400.0522795181</v>
      </c>
      <c r="AC48" s="7" t="n">
        <v>521.02989809874</v>
      </c>
      <c r="AD48" s="7" t="n">
        <v>11.8414478965192</v>
      </c>
      <c r="AE48" s="7" t="n">
        <v>7.60923841551495</v>
      </c>
      <c r="AF48" s="7" t="n">
        <v>7.5974994436312</v>
      </c>
      <c r="AG48" s="7" t="n">
        <v>2.52229990253302</v>
      </c>
      <c r="AH48" s="7" t="n">
        <v>33.1990797925942</v>
      </c>
      <c r="AI48" s="7" t="n">
        <v>4.52397906149851</v>
      </c>
      <c r="AJ48" s="7" t="n">
        <v>4.83474787894354</v>
      </c>
      <c r="AK48" s="7" t="n">
        <v>0.538267381222889</v>
      </c>
      <c r="AL48" s="7" t="n">
        <v>11.1333081827735</v>
      </c>
      <c r="AM48" s="7" t="n">
        <v>35.3348017418933</v>
      </c>
      <c r="AN48" s="7" t="n">
        <v>33.4412929323591</v>
      </c>
      <c r="AO48" s="7" t="n">
        <v>14.7659456210695</v>
      </c>
      <c r="AP48" s="7" t="n">
        <v>44.1548287350498</v>
      </c>
      <c r="AQ48" s="7" t="n">
        <v>5181.32915246067</v>
      </c>
      <c r="AR48" s="7" t="n">
        <v>3549.42504340773</v>
      </c>
      <c r="AS48" s="7" t="n">
        <v>2370.52461085312</v>
      </c>
      <c r="AT48" s="7" t="n">
        <v>66.7861578104275</v>
      </c>
    </row>
    <row r="49" customFormat="false" ht="21.2" hidden="false" customHeight="true" outlineLevel="0" collapsed="false">
      <c r="B49" s="7" t="s">
        <v>32</v>
      </c>
      <c r="C49" s="7" t="n">
        <v>494.947179396801</v>
      </c>
      <c r="D49" s="7"/>
      <c r="E49" s="7"/>
      <c r="F49" s="7"/>
      <c r="G49" s="7" t="n">
        <v>90.3565046173431</v>
      </c>
      <c r="H49" s="7"/>
      <c r="I49" s="7"/>
      <c r="J49" s="7"/>
      <c r="K49" s="7" t="n">
        <v>1278.9222856549</v>
      </c>
      <c r="L49" s="7"/>
      <c r="M49" s="7"/>
      <c r="N49" s="7"/>
      <c r="O49" s="7" t="n">
        <v>4146.27456672831</v>
      </c>
      <c r="P49" s="7"/>
      <c r="Q49" s="7"/>
      <c r="R49" s="7"/>
      <c r="S49" s="7" t="n">
        <v>21647.061081813</v>
      </c>
      <c r="T49" s="7"/>
      <c r="U49" s="7"/>
      <c r="V49" s="7"/>
      <c r="W49" s="7" t="n">
        <v>34656.8814049185</v>
      </c>
      <c r="X49" s="7"/>
      <c r="Y49" s="7"/>
      <c r="Z49" s="7"/>
      <c r="AA49" s="7" t="n">
        <v>4156.49759621959</v>
      </c>
      <c r="AB49" s="7"/>
      <c r="AC49" s="7"/>
      <c r="AD49" s="7"/>
      <c r="AE49" s="7" t="n">
        <v>5.06935054300854</v>
      </c>
      <c r="AF49" s="7"/>
      <c r="AG49" s="7"/>
      <c r="AH49" s="7"/>
      <c r="AI49" s="7" t="n">
        <v>4.52397906149851</v>
      </c>
      <c r="AJ49" s="7"/>
      <c r="AK49" s="7"/>
      <c r="AL49" s="7"/>
      <c r="AM49" s="7" t="n">
        <v>17.8199305813625</v>
      </c>
      <c r="AN49" s="7"/>
      <c r="AO49" s="7"/>
      <c r="AP49" s="7"/>
      <c r="AQ49" s="7" t="n">
        <v>830.303615230444</v>
      </c>
      <c r="AR49" s="7"/>
      <c r="AS49" s="7"/>
      <c r="AT49" s="7"/>
    </row>
    <row r="50" customFormat="false" ht="21.2" hidden="false" customHeight="true" outlineLevel="0" collapsed="false">
      <c r="B50" s="7" t="s">
        <v>32</v>
      </c>
      <c r="C50" s="7" t="n">
        <v>594.540938181554</v>
      </c>
      <c r="D50" s="7"/>
      <c r="E50" s="7"/>
      <c r="F50" s="7"/>
      <c r="G50" s="7" t="n">
        <v>67.3566047595458</v>
      </c>
      <c r="H50" s="7"/>
      <c r="I50" s="7"/>
      <c r="J50" s="7"/>
      <c r="K50" s="7" t="n">
        <v>1249.00175506557</v>
      </c>
      <c r="L50" s="7"/>
      <c r="M50" s="7"/>
      <c r="N50" s="7"/>
      <c r="O50" s="7" t="n">
        <v>4002.38792028991</v>
      </c>
      <c r="P50" s="7"/>
      <c r="Q50" s="7"/>
      <c r="R50" s="7"/>
      <c r="S50" s="7" t="n">
        <v>22627.3590924224</v>
      </c>
      <c r="T50" s="7"/>
      <c r="U50" s="7"/>
      <c r="V50" s="7"/>
      <c r="W50" s="7" t="n">
        <v>24908.7105174541</v>
      </c>
      <c r="X50" s="7"/>
      <c r="Y50" s="7"/>
      <c r="Z50" s="7"/>
      <c r="AA50" s="7" t="n">
        <v>4045.40230048212</v>
      </c>
      <c r="AB50" s="7"/>
      <c r="AC50" s="7"/>
      <c r="AD50" s="7"/>
      <c r="AE50" s="7" t="n">
        <v>10.1139093723701</v>
      </c>
      <c r="AF50" s="7"/>
      <c r="AG50" s="7"/>
      <c r="AH50" s="7"/>
      <c r="AI50" s="7" t="n">
        <v>5.4562855138336</v>
      </c>
      <c r="AJ50" s="7"/>
      <c r="AK50" s="7"/>
      <c r="AL50" s="7"/>
      <c r="AM50" s="7" t="n">
        <v>47.1691464738216</v>
      </c>
      <c r="AN50" s="7"/>
      <c r="AO50" s="7"/>
      <c r="AP50" s="7"/>
      <c r="AQ50" s="7" t="n">
        <v>4636.64236253208</v>
      </c>
      <c r="AR50" s="7"/>
      <c r="AS50" s="7"/>
      <c r="AT50" s="7"/>
    </row>
    <row r="51" customFormat="false" ht="21.2" hidden="false" customHeight="true" outlineLevel="0" collapsed="false">
      <c r="B51" s="7" t="s">
        <v>33</v>
      </c>
      <c r="C51" s="7" t="n">
        <v>1016.29375306492</v>
      </c>
      <c r="D51" s="7" t="n">
        <v>929.663240904575</v>
      </c>
      <c r="E51" s="7" t="n">
        <v>75.03216901047</v>
      </c>
      <c r="F51" s="7" t="n">
        <v>8.07089768736716</v>
      </c>
      <c r="G51" s="7" t="n">
        <v>221.766466122485</v>
      </c>
      <c r="H51" s="7" t="n">
        <v>135.410517931097</v>
      </c>
      <c r="I51" s="7" t="n">
        <v>80.2896518025986</v>
      </c>
      <c r="J51" s="7" t="n">
        <v>59.2935120767013</v>
      </c>
      <c r="K51" s="7" t="n">
        <v>1798.67047316085</v>
      </c>
      <c r="L51" s="7" t="n">
        <v>1546.68434553288</v>
      </c>
      <c r="M51" s="7" t="n">
        <v>221.455675189857</v>
      </c>
      <c r="N51" s="7" t="n">
        <v>14.3180912013148</v>
      </c>
      <c r="O51" s="7" t="n">
        <v>5107.00300724018</v>
      </c>
      <c r="P51" s="7" t="n">
        <v>4892.38378764925</v>
      </c>
      <c r="Q51" s="7" t="n">
        <v>196.605564560604</v>
      </c>
      <c r="R51" s="7" t="n">
        <v>4.01860469444224</v>
      </c>
      <c r="S51" s="7" t="n">
        <v>25264.0894568731</v>
      </c>
      <c r="T51" s="7" t="n">
        <v>21072.8145172651</v>
      </c>
      <c r="U51" s="7" t="n">
        <v>3842.67427686102</v>
      </c>
      <c r="V51" s="7" t="n">
        <v>18.2352208990056</v>
      </c>
      <c r="W51" s="7" t="n">
        <v>30451.428793864</v>
      </c>
      <c r="X51" s="7" t="n">
        <v>18883.2640136243</v>
      </c>
      <c r="Y51" s="7" t="n">
        <v>10041.2670164872</v>
      </c>
      <c r="Z51" s="7" t="n">
        <v>53.1754839059733</v>
      </c>
      <c r="AA51" s="7" t="n">
        <v>3165.67823274675</v>
      </c>
      <c r="AB51" s="7" t="n">
        <v>2818.7562188335</v>
      </c>
      <c r="AC51" s="7" t="n">
        <v>303.8130536901</v>
      </c>
      <c r="AD51" s="7" t="n">
        <v>10.7782663736642</v>
      </c>
      <c r="AE51" s="7" t="n">
        <v>14.5098465259466</v>
      </c>
      <c r="AF51" s="7" t="n">
        <v>9.94241748975818</v>
      </c>
      <c r="AG51" s="7" t="n">
        <v>4.80718722002624</v>
      </c>
      <c r="AH51" s="7" t="n">
        <v>48.3502852799955</v>
      </c>
      <c r="AI51" s="7" t="n">
        <v>7.70198971061938</v>
      </c>
      <c r="AJ51" s="7" t="n">
        <v>6.04671713187954</v>
      </c>
      <c r="AK51" s="7" t="n">
        <v>1.59314530674727</v>
      </c>
      <c r="AL51" s="7" t="n">
        <v>26.34727691077</v>
      </c>
      <c r="AM51" s="7" t="n">
        <v>52.0949853098764</v>
      </c>
      <c r="AN51" s="7" t="n">
        <v>52.0949853098764</v>
      </c>
      <c r="AO51" s="7" t="e">
        <f aca="false"/>
        <v>#N/A</v>
      </c>
      <c r="AP51" s="7" t="e">
        <f aca="false"/>
        <v>#N/A</v>
      </c>
      <c r="AQ51" s="7" t="n">
        <v>6863.3985256187</v>
      </c>
      <c r="AR51" s="7" t="n">
        <v>4246.28767203354</v>
      </c>
      <c r="AS51" s="7" t="n">
        <v>2271.2655919607</v>
      </c>
      <c r="AT51" s="7" t="n">
        <v>53.4882647475692</v>
      </c>
    </row>
    <row r="52" customFormat="false" ht="21.2" hidden="false" customHeight="true" outlineLevel="0" collapsed="false">
      <c r="B52" s="7" t="s">
        <v>33</v>
      </c>
      <c r="C52" s="7" t="n">
        <v>885.25612469464</v>
      </c>
      <c r="D52" s="7"/>
      <c r="E52" s="7"/>
      <c r="F52" s="7"/>
      <c r="G52" s="7" t="n">
        <v>63.0192618294859</v>
      </c>
      <c r="H52" s="7"/>
      <c r="I52" s="7"/>
      <c r="J52" s="7"/>
      <c r="K52" s="7" t="n">
        <v>1383.01025617431</v>
      </c>
      <c r="L52" s="7"/>
      <c r="M52" s="7"/>
      <c r="N52" s="7"/>
      <c r="O52" s="7" t="n">
        <v>4720.98290736529</v>
      </c>
      <c r="P52" s="7"/>
      <c r="Q52" s="7"/>
      <c r="R52" s="7"/>
      <c r="S52" s="7" t="n">
        <v>20238.5478825093</v>
      </c>
      <c r="T52" s="7"/>
      <c r="U52" s="7"/>
      <c r="V52" s="7"/>
      <c r="W52" s="7" t="n">
        <v>13777.5738473034</v>
      </c>
      <c r="X52" s="7"/>
      <c r="Y52" s="7"/>
      <c r="Z52" s="7"/>
      <c r="AA52" s="7" t="n">
        <v>2600.1708416399</v>
      </c>
      <c r="AB52" s="7"/>
      <c r="AC52" s="7"/>
      <c r="AD52" s="7"/>
      <c r="AE52" s="7" t="n">
        <v>10.3905508751756</v>
      </c>
      <c r="AF52" s="7"/>
      <c r="AG52" s="7"/>
      <c r="AH52" s="7"/>
      <c r="AI52" s="7" t="n">
        <v>5.91418262352072</v>
      </c>
      <c r="AJ52" s="7"/>
      <c r="AK52" s="7"/>
      <c r="AL52" s="7"/>
      <c r="AM52" s="7" t="s">
        <v>56</v>
      </c>
      <c r="AN52" s="7"/>
      <c r="AO52" s="7"/>
      <c r="AP52" s="7"/>
      <c r="AQ52" s="7" t="n">
        <v>3085.02608170282</v>
      </c>
      <c r="AR52" s="7"/>
      <c r="AS52" s="7"/>
      <c r="AT52" s="7"/>
    </row>
    <row r="53" customFormat="false" ht="21.2" hidden="false" customHeight="true" outlineLevel="0" collapsed="false">
      <c r="B53" s="7" t="s">
        <v>33</v>
      </c>
      <c r="C53" s="7" t="n">
        <v>887.439844954165</v>
      </c>
      <c r="D53" s="7"/>
      <c r="E53" s="7"/>
      <c r="F53" s="7"/>
      <c r="G53" s="7" t="n">
        <v>121.445825841319</v>
      </c>
      <c r="H53" s="7"/>
      <c r="I53" s="7"/>
      <c r="J53" s="7"/>
      <c r="K53" s="7" t="n">
        <v>1458.37230726349</v>
      </c>
      <c r="L53" s="7"/>
      <c r="M53" s="7"/>
      <c r="N53" s="7"/>
      <c r="O53" s="7" t="n">
        <v>4849.16544834229</v>
      </c>
      <c r="P53" s="7"/>
      <c r="Q53" s="7"/>
      <c r="R53" s="7"/>
      <c r="S53" s="7" t="n">
        <v>17715.806212413</v>
      </c>
      <c r="T53" s="7"/>
      <c r="U53" s="7"/>
      <c r="V53" s="7"/>
      <c r="W53" s="7" t="n">
        <v>12420.7893997055</v>
      </c>
      <c r="X53" s="7"/>
      <c r="Y53" s="7"/>
      <c r="Z53" s="7"/>
      <c r="AA53" s="7" t="n">
        <v>2690.41958211384</v>
      </c>
      <c r="AB53" s="7"/>
      <c r="AC53" s="7"/>
      <c r="AD53" s="7"/>
      <c r="AE53" s="7" t="n">
        <v>4.92685506815235</v>
      </c>
      <c r="AF53" s="7"/>
      <c r="AG53" s="7"/>
      <c r="AH53" s="7"/>
      <c r="AI53" s="7" t="n">
        <v>4.52397906149851</v>
      </c>
      <c r="AJ53" s="7"/>
      <c r="AK53" s="7"/>
      <c r="AL53" s="7"/>
      <c r="AM53" s="7" t="s">
        <v>56</v>
      </c>
      <c r="AN53" s="7"/>
      <c r="AO53" s="7"/>
      <c r="AP53" s="7"/>
      <c r="AQ53" s="7" t="n">
        <v>2790.43840877911</v>
      </c>
      <c r="AR53" s="7"/>
      <c r="AS53" s="7"/>
      <c r="AT53" s="7"/>
    </row>
    <row r="54" customFormat="false" ht="21.2" hidden="false" customHeight="true" outlineLevel="0" collapsed="false">
      <c r="B54" s="7" t="s">
        <v>34</v>
      </c>
      <c r="C54" s="7" t="n">
        <v>509.650067061212</v>
      </c>
      <c r="D54" s="7" t="n">
        <v>422.408727704699</v>
      </c>
      <c r="E54" s="7" t="n">
        <v>77.4645347448001</v>
      </c>
      <c r="F54" s="7" t="n">
        <v>18.3387628294827</v>
      </c>
      <c r="G54" s="7" t="n">
        <v>537.962356793807</v>
      </c>
      <c r="H54" s="7" t="n">
        <v>2149.6345446242</v>
      </c>
      <c r="I54" s="7" t="n">
        <v>1439.35916686705</v>
      </c>
      <c r="J54" s="7" t="n">
        <v>66.9583195183849</v>
      </c>
      <c r="K54" s="7" t="n">
        <v>976.933259082163</v>
      </c>
      <c r="L54" s="7" t="n">
        <v>1179.54065660153</v>
      </c>
      <c r="M54" s="7" t="n">
        <v>176.048287259341</v>
      </c>
      <c r="N54" s="7" t="n">
        <v>14.9251563542173</v>
      </c>
      <c r="O54" s="7" t="n">
        <v>3272.74607526148</v>
      </c>
      <c r="P54" s="7" t="n">
        <v>3880.25081597894</v>
      </c>
      <c r="Q54" s="7" t="n">
        <v>570.881554571399</v>
      </c>
      <c r="R54" s="7" t="n">
        <v>14.7124910642502</v>
      </c>
      <c r="S54" s="7" t="n">
        <v>22070.2423136099</v>
      </c>
      <c r="T54" s="7" t="n">
        <v>22662.1012938468</v>
      </c>
      <c r="U54" s="7" t="n">
        <v>750.928305194442</v>
      </c>
      <c r="V54" s="7" t="n">
        <v>3.31358639456057</v>
      </c>
      <c r="W54" s="7" t="n">
        <v>22381.2465151681</v>
      </c>
      <c r="X54" s="7" t="n">
        <v>22344.6249524709</v>
      </c>
      <c r="Y54" s="7" t="n">
        <v>3647.027441335</v>
      </c>
      <c r="Z54" s="7" t="n">
        <v>16.3217214390152</v>
      </c>
      <c r="AA54" s="7" t="n">
        <v>3624.61473162961</v>
      </c>
      <c r="AB54" s="7" t="n">
        <v>4219.18006753415</v>
      </c>
      <c r="AC54" s="7" t="n">
        <v>700.32274283987</v>
      </c>
      <c r="AD54" s="7" t="n">
        <v>16.5985507048806</v>
      </c>
      <c r="AE54" s="7" t="n">
        <v>4.78418199826574</v>
      </c>
      <c r="AF54" s="7" t="n">
        <v>9.57641877657781</v>
      </c>
      <c r="AG54" s="7" t="n">
        <v>4.3941592651889</v>
      </c>
      <c r="AH54" s="7" t="n">
        <v>45.8852037249688</v>
      </c>
      <c r="AI54" s="7" t="n">
        <v>228.88661176906</v>
      </c>
      <c r="AJ54" s="7" t="n">
        <v>195.780953194504</v>
      </c>
      <c r="AK54" s="7" t="n">
        <v>43.8475035309468</v>
      </c>
      <c r="AL54" s="7" t="n">
        <v>22.3962049502259</v>
      </c>
      <c r="AM54" s="7" t="n">
        <v>14.7604512761655</v>
      </c>
      <c r="AN54" s="7" t="n">
        <v>24.5377697087921</v>
      </c>
      <c r="AO54" s="7" t="n">
        <v>14.3668984336578</v>
      </c>
      <c r="AP54" s="7" t="n">
        <v>58.5501396588218</v>
      </c>
      <c r="AQ54" s="7" t="n">
        <v>1805.93797041951</v>
      </c>
      <c r="AR54" s="7" t="n">
        <v>4873.18212530115</v>
      </c>
      <c r="AS54" s="7" t="n">
        <v>2668.32192550218</v>
      </c>
      <c r="AT54" s="7" t="n">
        <v>54.7552268085463</v>
      </c>
    </row>
    <row r="55" customFormat="false" ht="21.2" hidden="false" customHeight="true" outlineLevel="0" collapsed="false">
      <c r="B55" s="7" t="s">
        <v>34</v>
      </c>
      <c r="C55" s="7" t="n">
        <v>361.686430218259</v>
      </c>
      <c r="D55" s="7"/>
      <c r="E55" s="7"/>
      <c r="F55" s="7"/>
      <c r="G55" s="7" t="n">
        <v>3307.09455762726</v>
      </c>
      <c r="H55" s="7"/>
      <c r="I55" s="7"/>
      <c r="J55" s="7"/>
      <c r="K55" s="7" t="n">
        <v>1295.18594870952</v>
      </c>
      <c r="L55" s="7"/>
      <c r="M55" s="7"/>
      <c r="N55" s="7"/>
      <c r="O55" s="7" t="n">
        <v>4405.60923737016</v>
      </c>
      <c r="P55" s="7"/>
      <c r="Q55" s="7"/>
      <c r="R55" s="7"/>
      <c r="S55" s="7" t="n">
        <v>22409.2407237629</v>
      </c>
      <c r="T55" s="7"/>
      <c r="U55" s="7"/>
      <c r="V55" s="7"/>
      <c r="W55" s="7" t="n">
        <v>18679.4246329392</v>
      </c>
      <c r="X55" s="7"/>
      <c r="Y55" s="7"/>
      <c r="Z55" s="7"/>
      <c r="AA55" s="7" t="n">
        <v>4041.78285372998</v>
      </c>
      <c r="AB55" s="7"/>
      <c r="AC55" s="7"/>
      <c r="AD55" s="7"/>
      <c r="AE55" s="7" t="n">
        <v>13.4163119554051</v>
      </c>
      <c r="AF55" s="7"/>
      <c r="AG55" s="7"/>
      <c r="AH55" s="7"/>
      <c r="AI55" s="7" t="n">
        <v>146.052604413854</v>
      </c>
      <c r="AJ55" s="7"/>
      <c r="AK55" s="7"/>
      <c r="AL55" s="7"/>
      <c r="AM55" s="7" t="n">
        <v>17.8199305813625</v>
      </c>
      <c r="AN55" s="7"/>
      <c r="AO55" s="7"/>
      <c r="AP55" s="7"/>
      <c r="AQ55" s="7" t="n">
        <v>6153.91713531068</v>
      </c>
      <c r="AR55" s="7"/>
      <c r="AS55" s="7"/>
      <c r="AT55" s="7"/>
    </row>
    <row r="56" customFormat="false" ht="21.2" hidden="false" customHeight="true" outlineLevel="0" collapsed="false">
      <c r="B56" s="7" t="s">
        <v>34</v>
      </c>
      <c r="C56" s="7" t="n">
        <v>395.889685834626</v>
      </c>
      <c r="D56" s="7"/>
      <c r="E56" s="7"/>
      <c r="F56" s="7"/>
      <c r="G56" s="7" t="n">
        <v>2603.84671945154</v>
      </c>
      <c r="H56" s="7"/>
      <c r="I56" s="7"/>
      <c r="J56" s="7"/>
      <c r="K56" s="7" t="n">
        <v>1266.50276201292</v>
      </c>
      <c r="L56" s="7"/>
      <c r="M56" s="7"/>
      <c r="N56" s="7"/>
      <c r="O56" s="7" t="n">
        <v>3962.39713530519</v>
      </c>
      <c r="P56" s="7"/>
      <c r="Q56" s="7"/>
      <c r="R56" s="7"/>
      <c r="S56" s="7" t="n">
        <v>23506.8208441676</v>
      </c>
      <c r="T56" s="7"/>
      <c r="U56" s="7"/>
      <c r="V56" s="7"/>
      <c r="W56" s="7" t="n">
        <v>25973.2037093055</v>
      </c>
      <c r="X56" s="7"/>
      <c r="Y56" s="7"/>
      <c r="Z56" s="7"/>
      <c r="AA56" s="7" t="n">
        <v>4991.14261724285</v>
      </c>
      <c r="AB56" s="7"/>
      <c r="AC56" s="7"/>
      <c r="AD56" s="7"/>
      <c r="AE56" s="7" t="n">
        <v>10.5287623760626</v>
      </c>
      <c r="AF56" s="7"/>
      <c r="AG56" s="7"/>
      <c r="AH56" s="7"/>
      <c r="AI56" s="7" t="n">
        <v>212.403643400597</v>
      </c>
      <c r="AJ56" s="7"/>
      <c r="AK56" s="7"/>
      <c r="AL56" s="7"/>
      <c r="AM56" s="7" t="n">
        <v>41.0329272688482</v>
      </c>
      <c r="AN56" s="7"/>
      <c r="AO56" s="7"/>
      <c r="AP56" s="7"/>
      <c r="AQ56" s="7" t="n">
        <v>6659.69127017325</v>
      </c>
      <c r="AR56" s="7"/>
      <c r="AS56" s="7"/>
      <c r="AT56" s="7"/>
    </row>
    <row r="57" customFormat="false" ht="21.2" hidden="false" customHeight="true" outlineLevel="0" collapsed="false">
      <c r="B57" s="7" t="s">
        <v>35</v>
      </c>
      <c r="C57" s="7" t="n">
        <v>504.458308399725</v>
      </c>
      <c r="D57" s="7" t="n">
        <v>503.061413698453</v>
      </c>
      <c r="E57" s="7" t="n">
        <v>34.4157477505898</v>
      </c>
      <c r="F57" s="7" t="n">
        <v>6.84126168563973</v>
      </c>
      <c r="G57" s="7" t="n">
        <v>1574.8265548343</v>
      </c>
      <c r="H57" s="7" t="n">
        <v>1257.83381622248</v>
      </c>
      <c r="I57" s="7" t="n">
        <v>277.944378559815</v>
      </c>
      <c r="J57" s="7" t="n">
        <v>22.0970667965133</v>
      </c>
      <c r="K57" s="7" t="n">
        <v>1244.22262529426</v>
      </c>
      <c r="L57" s="7" t="n">
        <v>1156.17763854223</v>
      </c>
      <c r="M57" s="7" t="n">
        <v>109.678785773432</v>
      </c>
      <c r="N57" s="7" t="n">
        <v>9.48632650530423</v>
      </c>
      <c r="O57" s="7" t="n">
        <v>4055.57257223715</v>
      </c>
      <c r="P57" s="7" t="n">
        <v>3768.16167862749</v>
      </c>
      <c r="Q57" s="7" t="n">
        <v>427.164556608185</v>
      </c>
      <c r="R57" s="7" t="n">
        <v>11.3361525603056</v>
      </c>
      <c r="S57" s="7" t="n">
        <v>24220.5920138301</v>
      </c>
      <c r="T57" s="7" t="n">
        <v>22645.5370978957</v>
      </c>
      <c r="U57" s="7" t="n">
        <v>2935.78880699614</v>
      </c>
      <c r="V57" s="7" t="n">
        <v>12.9640944010506</v>
      </c>
      <c r="W57" s="7" t="n">
        <v>30638.3045655967</v>
      </c>
      <c r="X57" s="7" t="n">
        <v>25023.2396371829</v>
      </c>
      <c r="Y57" s="7" t="n">
        <v>6750.57786696687</v>
      </c>
      <c r="Z57" s="7" t="n">
        <v>26.9772338228179</v>
      </c>
      <c r="AA57" s="7" t="n">
        <v>5677.38597379013</v>
      </c>
      <c r="AB57" s="7" t="n">
        <v>4884.1536884879</v>
      </c>
      <c r="AC57" s="7" t="n">
        <v>689.25192037795</v>
      </c>
      <c r="AD57" s="7" t="n">
        <v>14.1120031092088</v>
      </c>
      <c r="AE57" s="7" t="n">
        <v>7.0483859048547</v>
      </c>
      <c r="AF57" s="7" t="n">
        <v>6.7184148323199</v>
      </c>
      <c r="AG57" s="7" t="n">
        <v>0.959311850505869</v>
      </c>
      <c r="AH57" s="7" t="n">
        <v>14.2788421740641</v>
      </c>
      <c r="AI57" s="7" t="n">
        <v>206.450081769106</v>
      </c>
      <c r="AJ57" s="7" t="n">
        <v>229.691432701407</v>
      </c>
      <c r="AK57" s="7" t="n">
        <v>36.8694792564431</v>
      </c>
      <c r="AL57" s="7" t="n">
        <v>16.0517433422833</v>
      </c>
      <c r="AM57" s="7" t="n">
        <v>32.2864859508185</v>
      </c>
      <c r="AN57" s="7" t="n">
        <v>38.8893190705045</v>
      </c>
      <c r="AO57" s="7" t="n">
        <v>11.4364424371946</v>
      </c>
      <c r="AP57" s="7" t="n">
        <v>29.4076695363601</v>
      </c>
      <c r="AQ57" s="7" t="n">
        <v>5073.0953724675</v>
      </c>
      <c r="AR57" s="7" t="n">
        <v>5035.68303870072</v>
      </c>
      <c r="AS57" s="7" t="n">
        <v>309.149904724934</v>
      </c>
      <c r="AT57" s="7" t="n">
        <v>6.13918513832235</v>
      </c>
    </row>
    <row r="58" customFormat="false" ht="21.2" hidden="false" customHeight="true" outlineLevel="0" collapsed="false">
      <c r="B58" s="7" t="s">
        <v>35</v>
      </c>
      <c r="C58" s="7" t="n">
        <v>536.757445659581</v>
      </c>
      <c r="D58" s="7"/>
      <c r="E58" s="7"/>
      <c r="F58" s="7"/>
      <c r="G58" s="7" t="n">
        <v>1142.80905056237</v>
      </c>
      <c r="H58" s="7"/>
      <c r="I58" s="7"/>
      <c r="J58" s="7"/>
      <c r="K58" s="7" t="n">
        <v>1190.99356397083</v>
      </c>
      <c r="L58" s="7"/>
      <c r="M58" s="7"/>
      <c r="N58" s="7"/>
      <c r="O58" s="7" t="n">
        <v>3971.61007682246</v>
      </c>
      <c r="P58" s="7"/>
      <c r="Q58" s="7"/>
      <c r="R58" s="7"/>
      <c r="S58" s="7" t="n">
        <v>24457.6745083543</v>
      </c>
      <c r="T58" s="7"/>
      <c r="U58" s="7"/>
      <c r="V58" s="7"/>
      <c r="W58" s="7" t="n">
        <v>26897.9700794407</v>
      </c>
      <c r="X58" s="7"/>
      <c r="Y58" s="7"/>
      <c r="Z58" s="7"/>
      <c r="AA58" s="7" t="n">
        <v>4543.70796430013</v>
      </c>
      <c r="AB58" s="7"/>
      <c r="AC58" s="7"/>
      <c r="AD58" s="7"/>
      <c r="AE58" s="7" t="n">
        <v>7.46919047943421</v>
      </c>
      <c r="AF58" s="7"/>
      <c r="AG58" s="7"/>
      <c r="AH58" s="7"/>
      <c r="AI58" s="7" t="n">
        <v>210.421361886955</v>
      </c>
      <c r="AJ58" s="7"/>
      <c r="AK58" s="7"/>
      <c r="AL58" s="7"/>
      <c r="AM58" s="7" t="n">
        <v>52.0949853098764</v>
      </c>
      <c r="AN58" s="7"/>
      <c r="AO58" s="7"/>
      <c r="AP58" s="7"/>
      <c r="AQ58" s="7" t="n">
        <v>5324.42426821715</v>
      </c>
      <c r="AR58" s="7"/>
      <c r="AS58" s="7"/>
      <c r="AT58" s="7"/>
    </row>
    <row r="59" customFormat="false" ht="21.2" hidden="false" customHeight="true" outlineLevel="0" collapsed="false">
      <c r="B59" s="7" t="s">
        <v>35</v>
      </c>
      <c r="C59" s="7" t="n">
        <v>467.968487036052</v>
      </c>
      <c r="D59" s="7"/>
      <c r="E59" s="7"/>
      <c r="F59" s="7"/>
      <c r="G59" s="7" t="n">
        <v>1055.86584327078</v>
      </c>
      <c r="H59" s="7"/>
      <c r="I59" s="7"/>
      <c r="J59" s="7"/>
      <c r="K59" s="7" t="n">
        <v>1033.31672636161</v>
      </c>
      <c r="L59" s="7"/>
      <c r="M59" s="7"/>
      <c r="N59" s="7"/>
      <c r="O59" s="7" t="n">
        <v>3277.30238682287</v>
      </c>
      <c r="P59" s="7"/>
      <c r="Q59" s="7"/>
      <c r="R59" s="7"/>
      <c r="S59" s="7" t="n">
        <v>19258.3447715028</v>
      </c>
      <c r="T59" s="7"/>
      <c r="U59" s="7"/>
      <c r="V59" s="7"/>
      <c r="W59" s="7" t="n">
        <v>17533.4442665112</v>
      </c>
      <c r="X59" s="7"/>
      <c r="Y59" s="7"/>
      <c r="Z59" s="7"/>
      <c r="AA59" s="7" t="n">
        <v>4431.36712737345</v>
      </c>
      <c r="AB59" s="7"/>
      <c r="AC59" s="7"/>
      <c r="AD59" s="7"/>
      <c r="AE59" s="7" t="n">
        <v>5.63766811267079</v>
      </c>
      <c r="AF59" s="7"/>
      <c r="AG59" s="7"/>
      <c r="AH59" s="7"/>
      <c r="AI59" s="7" t="n">
        <v>272.202854448159</v>
      </c>
      <c r="AJ59" s="7"/>
      <c r="AK59" s="7"/>
      <c r="AL59" s="7"/>
      <c r="AM59" s="7" t="n">
        <v>32.2864859508185</v>
      </c>
      <c r="AN59" s="7"/>
      <c r="AO59" s="7"/>
      <c r="AP59" s="7"/>
      <c r="AQ59" s="7" t="n">
        <v>4709.52947541751</v>
      </c>
      <c r="AR59" s="7"/>
      <c r="AS59" s="7"/>
      <c r="AT59" s="7"/>
    </row>
    <row r="60" customFormat="false" ht="21.2" hidden="false" customHeight="true" outlineLevel="0" collapsed="false">
      <c r="B60" s="7" t="s">
        <v>36</v>
      </c>
      <c r="C60" s="7" t="n">
        <v>711.461066428289</v>
      </c>
      <c r="D60" s="7" t="n">
        <v>830.114067655022</v>
      </c>
      <c r="E60" s="7" t="n">
        <v>137.697365894948</v>
      </c>
      <c r="F60" s="7" t="n">
        <v>16.5877644121761</v>
      </c>
      <c r="G60" s="7" t="n">
        <v>499.91287073575</v>
      </c>
      <c r="H60" s="7" t="n">
        <v>848.810760726465</v>
      </c>
      <c r="I60" s="7" t="n">
        <v>319.893553747677</v>
      </c>
      <c r="J60" s="7" t="n">
        <v>37.6872641758091</v>
      </c>
      <c r="K60" s="7" t="n">
        <v>972.501324003512</v>
      </c>
      <c r="L60" s="7" t="n">
        <v>1083.47512850142</v>
      </c>
      <c r="M60" s="7" t="n">
        <v>176.844524934963</v>
      </c>
      <c r="N60" s="7" t="n">
        <v>16.3219736459997</v>
      </c>
      <c r="O60" s="7" t="n">
        <v>3667.66462857018</v>
      </c>
      <c r="P60" s="7" t="n">
        <v>3632.33790484168</v>
      </c>
      <c r="Q60" s="7" t="n">
        <v>310.640645427806</v>
      </c>
      <c r="R60" s="7" t="n">
        <v>8.55208555937876</v>
      </c>
      <c r="S60" s="7" t="n">
        <v>20792.1222387684</v>
      </c>
      <c r="T60" s="7" t="n">
        <v>20572.9451634193</v>
      </c>
      <c r="U60" s="7" t="n">
        <v>2712.24260072575</v>
      </c>
      <c r="V60" s="7" t="n">
        <v>13.1835407093214</v>
      </c>
      <c r="W60" s="7" t="n">
        <v>13249.31821995</v>
      </c>
      <c r="X60" s="7" t="n">
        <v>17344.2239700212</v>
      </c>
      <c r="Y60" s="7" t="n">
        <v>8032.35420812184</v>
      </c>
      <c r="Z60" s="7" t="n">
        <v>46.3114073134978</v>
      </c>
      <c r="AA60" s="7" t="n">
        <v>2871.78016099628</v>
      </c>
      <c r="AB60" s="7" t="n">
        <v>3086.43738600564</v>
      </c>
      <c r="AC60" s="7" t="n">
        <v>395.099646028628</v>
      </c>
      <c r="AD60" s="7" t="n">
        <v>12.8011553974841</v>
      </c>
      <c r="AE60" s="7" t="n">
        <v>3.63556082418854</v>
      </c>
      <c r="AF60" s="7" t="n">
        <v>6.45998112749538</v>
      </c>
      <c r="AG60" s="7" t="n">
        <v>3.51071895659553</v>
      </c>
      <c r="AH60" s="7" t="n">
        <v>54.3456534517258</v>
      </c>
      <c r="AI60" s="7" t="n">
        <v>203.465621444052</v>
      </c>
      <c r="AJ60" s="7" t="n">
        <v>229.871798929342</v>
      </c>
      <c r="AK60" s="7" t="n">
        <v>28.4924293577161</v>
      </c>
      <c r="AL60" s="7" t="n">
        <v>12.3949216434653</v>
      </c>
      <c r="AM60" s="7" t="s">
        <v>56</v>
      </c>
      <c r="AN60" s="7" t="n">
        <v>17.8199305813625</v>
      </c>
      <c r="AO60" s="7" t="e">
        <f aca="false"/>
        <v>#N/A</v>
      </c>
      <c r="AP60" s="7" t="e">
        <f aca="false"/>
        <v>#N/A</v>
      </c>
      <c r="AQ60" s="7" t="n">
        <v>3359.67970472053</v>
      </c>
      <c r="AR60" s="7" t="n">
        <v>3318.49499815327</v>
      </c>
      <c r="AS60" s="7" t="n">
        <v>336.308365064478</v>
      </c>
      <c r="AT60" s="7" t="n">
        <v>10.1343640792478</v>
      </c>
    </row>
    <row r="61" customFormat="false" ht="21.2" hidden="false" customHeight="true" outlineLevel="0" collapsed="false">
      <c r="B61" s="7" t="s">
        <v>36</v>
      </c>
      <c r="C61" s="7" t="n">
        <v>797.779979412961</v>
      </c>
      <c r="D61" s="7"/>
      <c r="E61" s="7"/>
      <c r="F61" s="7"/>
      <c r="G61" s="7" t="n">
        <v>918.214084683444</v>
      </c>
      <c r="H61" s="7"/>
      <c r="I61" s="7"/>
      <c r="J61" s="7"/>
      <c r="K61" s="7" t="n">
        <v>990.51137552811</v>
      </c>
      <c r="L61" s="7"/>
      <c r="M61" s="7"/>
      <c r="N61" s="7"/>
      <c r="O61" s="7" t="n">
        <v>3305.54410524157</v>
      </c>
      <c r="P61" s="7"/>
      <c r="Q61" s="7"/>
      <c r="R61" s="7"/>
      <c r="S61" s="7" t="n">
        <v>17757.7640876077</v>
      </c>
      <c r="T61" s="7"/>
      <c r="U61" s="7"/>
      <c r="V61" s="7"/>
      <c r="W61" s="7" t="n">
        <v>12184.5606188358</v>
      </c>
      <c r="X61" s="7"/>
      <c r="Y61" s="7"/>
      <c r="Z61" s="7"/>
      <c r="AA61" s="7" t="n">
        <v>2845.13232672085</v>
      </c>
      <c r="AB61" s="7"/>
      <c r="AC61" s="7"/>
      <c r="AD61" s="7"/>
      <c r="AE61" s="7" t="n">
        <v>5.353831683122</v>
      </c>
      <c r="AF61" s="7"/>
      <c r="AG61" s="7"/>
      <c r="AH61" s="7"/>
      <c r="AI61" s="7" t="n">
        <v>226.079186048754</v>
      </c>
      <c r="AJ61" s="7"/>
      <c r="AK61" s="7"/>
      <c r="AL61" s="7"/>
      <c r="AM61" s="7" t="s">
        <v>56</v>
      </c>
      <c r="AN61" s="7"/>
      <c r="AO61" s="7"/>
      <c r="AP61" s="7"/>
      <c r="AQ61" s="7" t="n">
        <v>2963.49095044035</v>
      </c>
      <c r="AR61" s="7"/>
      <c r="AS61" s="7"/>
      <c r="AT61" s="7"/>
    </row>
    <row r="62" customFormat="false" ht="21.2" hidden="false" customHeight="true" outlineLevel="0" collapsed="false">
      <c r="B62" s="7" t="s">
        <v>36</v>
      </c>
      <c r="C62" s="7" t="n">
        <v>981.101157123816</v>
      </c>
      <c r="D62" s="7"/>
      <c r="E62" s="7"/>
      <c r="F62" s="7"/>
      <c r="G62" s="7" t="n">
        <v>1128.3053267602</v>
      </c>
      <c r="H62" s="7"/>
      <c r="I62" s="7"/>
      <c r="J62" s="7"/>
      <c r="K62" s="7" t="n">
        <v>1287.41268597263</v>
      </c>
      <c r="L62" s="7"/>
      <c r="M62" s="7"/>
      <c r="N62" s="7"/>
      <c r="O62" s="7" t="n">
        <v>3923.80498071328</v>
      </c>
      <c r="P62" s="7"/>
      <c r="Q62" s="7"/>
      <c r="R62" s="7"/>
      <c r="S62" s="7" t="n">
        <v>23168.9491638817</v>
      </c>
      <c r="T62" s="7"/>
      <c r="U62" s="7"/>
      <c r="V62" s="7"/>
      <c r="W62" s="7" t="n">
        <v>26598.7930712778</v>
      </c>
      <c r="X62" s="7"/>
      <c r="Y62" s="7"/>
      <c r="Z62" s="7"/>
      <c r="AA62" s="7" t="n">
        <v>3542.39967029979</v>
      </c>
      <c r="AB62" s="7"/>
      <c r="AC62" s="7"/>
      <c r="AD62" s="7"/>
      <c r="AE62" s="7" t="n">
        <v>10.3905508751756</v>
      </c>
      <c r="AF62" s="7"/>
      <c r="AG62" s="7"/>
      <c r="AH62" s="7"/>
      <c r="AI62" s="7" t="n">
        <v>260.07058929522</v>
      </c>
      <c r="AJ62" s="7"/>
      <c r="AK62" s="7"/>
      <c r="AL62" s="7"/>
      <c r="AM62" s="7" t="n">
        <v>17.8199305813625</v>
      </c>
      <c r="AN62" s="7"/>
      <c r="AO62" s="7"/>
      <c r="AP62" s="7"/>
      <c r="AQ62" s="7" t="n">
        <v>3632.31433929893</v>
      </c>
      <c r="AR62" s="7"/>
      <c r="AS62" s="7"/>
      <c r="AT62" s="7"/>
    </row>
    <row r="63" customFormat="false" ht="21.2" hidden="false" customHeight="true" outlineLevel="0" collapsed="false">
      <c r="B63" s="7" t="s">
        <v>37</v>
      </c>
      <c r="C63" s="7" t="n">
        <v>419.336922277588</v>
      </c>
      <c r="D63" s="7" t="n">
        <v>304.694200505688</v>
      </c>
      <c r="E63" s="7" t="n">
        <v>99.7229126779293</v>
      </c>
      <c r="F63" s="7" t="n">
        <v>32.7288515870744</v>
      </c>
      <c r="G63" s="7" t="n">
        <v>9544.09367751522</v>
      </c>
      <c r="H63" s="7" t="n">
        <v>7677.64995352618</v>
      </c>
      <c r="I63" s="7" t="n">
        <v>2890.66487289783</v>
      </c>
      <c r="J63" s="7" t="n">
        <v>37.6503863863994</v>
      </c>
      <c r="K63" s="7" t="n">
        <v>1914.00094720567</v>
      </c>
      <c r="L63" s="7" t="n">
        <v>1664.89013894117</v>
      </c>
      <c r="M63" s="7" t="n">
        <v>266.853188656547</v>
      </c>
      <c r="N63" s="7" t="n">
        <v>16.0282761255502</v>
      </c>
      <c r="O63" s="7" t="n">
        <v>6235.18301537717</v>
      </c>
      <c r="P63" s="7" t="n">
        <v>5612.7344288127</v>
      </c>
      <c r="Q63" s="7" t="n">
        <v>797.114705950806</v>
      </c>
      <c r="R63" s="7" t="n">
        <v>14.201895993134</v>
      </c>
      <c r="S63" s="7" t="n">
        <v>23827.3305712273</v>
      </c>
      <c r="T63" s="7" t="n">
        <v>23617.7866766087</v>
      </c>
      <c r="U63" s="7" t="n">
        <v>445.331373386996</v>
      </c>
      <c r="V63" s="7" t="n">
        <v>1.88557623745521</v>
      </c>
      <c r="W63" s="7" t="n">
        <v>23534.596413412</v>
      </c>
      <c r="X63" s="7" t="n">
        <v>27889.4911224695</v>
      </c>
      <c r="Y63" s="7" t="n">
        <v>3782.72315824749</v>
      </c>
      <c r="Z63" s="7" t="n">
        <v>13.5632562875982</v>
      </c>
      <c r="AA63" s="7" t="n">
        <v>6205.57547082442</v>
      </c>
      <c r="AB63" s="7" t="n">
        <v>6711.93212127646</v>
      </c>
      <c r="AC63" s="7" t="n">
        <v>458.54536281147</v>
      </c>
      <c r="AD63" s="7" t="n">
        <v>6.83179380431912</v>
      </c>
      <c r="AE63" s="7" t="n">
        <v>19.9369671054473</v>
      </c>
      <c r="AF63" s="7" t="n">
        <v>20.0968705254814</v>
      </c>
      <c r="AG63" s="7" t="n">
        <v>5.94167701971758</v>
      </c>
      <c r="AH63" s="7" t="n">
        <v>29.565185346564</v>
      </c>
      <c r="AI63" s="7" t="n">
        <v>286.190457547547</v>
      </c>
      <c r="AJ63" s="7" t="n">
        <v>300.94527051398</v>
      </c>
      <c r="AK63" s="7" t="n">
        <v>12.8299684918392</v>
      </c>
      <c r="AL63" s="7" t="n">
        <v>4.2632231667662</v>
      </c>
      <c r="AM63" s="7" t="n">
        <v>24.4347119274662</v>
      </c>
      <c r="AN63" s="7" t="n">
        <v>34.5702122730551</v>
      </c>
      <c r="AO63" s="7" t="n">
        <v>8.88775575153695</v>
      </c>
      <c r="AP63" s="7" t="n">
        <v>25.7092889142144</v>
      </c>
      <c r="AQ63" s="7" t="n">
        <v>3824.87812780611</v>
      </c>
      <c r="AR63" s="7" t="n">
        <v>5720.62826569243</v>
      </c>
      <c r="AS63" s="7" t="n">
        <v>2314.42740287518</v>
      </c>
      <c r="AT63" s="7" t="n">
        <v>40.4575738080236</v>
      </c>
    </row>
    <row r="64" customFormat="false" ht="21.2" hidden="false" customHeight="true" outlineLevel="0" collapsed="false">
      <c r="B64" s="7" t="s">
        <v>37</v>
      </c>
      <c r="C64" s="7" t="n">
        <v>238.021686133782</v>
      </c>
      <c r="D64" s="7"/>
      <c r="E64" s="7"/>
      <c r="F64" s="7"/>
      <c r="G64" s="7" t="n">
        <v>9140.93268703985</v>
      </c>
      <c r="H64" s="7"/>
      <c r="I64" s="7"/>
      <c r="J64" s="7"/>
      <c r="K64" s="7" t="n">
        <v>1697.39675504462</v>
      </c>
      <c r="L64" s="7"/>
      <c r="M64" s="7"/>
      <c r="N64" s="7"/>
      <c r="O64" s="7" t="n">
        <v>5888.71552741304</v>
      </c>
      <c r="P64" s="7"/>
      <c r="Q64" s="7"/>
      <c r="R64" s="7"/>
      <c r="S64" s="7" t="n">
        <v>23919.6946394176</v>
      </c>
      <c r="T64" s="7"/>
      <c r="U64" s="7"/>
      <c r="V64" s="7"/>
      <c r="W64" s="7" t="n">
        <v>30358.7664172455</v>
      </c>
      <c r="X64" s="7"/>
      <c r="Y64" s="7"/>
      <c r="Z64" s="7"/>
      <c r="AA64" s="7" t="n">
        <v>6831.0729268927</v>
      </c>
      <c r="AB64" s="7"/>
      <c r="AC64" s="7"/>
      <c r="AD64" s="7"/>
      <c r="AE64" s="7" t="n">
        <v>26.1168852805205</v>
      </c>
      <c r="AF64" s="7"/>
      <c r="AG64" s="7"/>
      <c r="AH64" s="7"/>
      <c r="AI64" s="7" t="n">
        <v>309.475808492635</v>
      </c>
      <c r="AJ64" s="7"/>
      <c r="AK64" s="7"/>
      <c r="AL64" s="7"/>
      <c r="AM64" s="7" t="n">
        <v>38.2429976228509</v>
      </c>
      <c r="AN64" s="7"/>
      <c r="AO64" s="7"/>
      <c r="AP64" s="7"/>
      <c r="AQ64" s="7" t="n">
        <v>8299.8134719815</v>
      </c>
      <c r="AR64" s="7"/>
      <c r="AS64" s="7"/>
      <c r="AT64" s="7"/>
    </row>
    <row r="65" customFormat="false" ht="21.2" hidden="false" customHeight="true" outlineLevel="0" collapsed="false">
      <c r="B65" s="7" t="s">
        <v>37</v>
      </c>
      <c r="C65" s="7" t="n">
        <v>256.723993105693</v>
      </c>
      <c r="D65" s="7"/>
      <c r="E65" s="7"/>
      <c r="F65" s="7"/>
      <c r="G65" s="7" t="n">
        <v>4347.92349602348</v>
      </c>
      <c r="H65" s="7"/>
      <c r="I65" s="7"/>
      <c r="J65" s="7"/>
      <c r="K65" s="7" t="n">
        <v>1383.27271457321</v>
      </c>
      <c r="L65" s="7"/>
      <c r="M65" s="7"/>
      <c r="N65" s="7"/>
      <c r="O65" s="7" t="n">
        <v>4714.3047436479</v>
      </c>
      <c r="P65" s="7"/>
      <c r="Q65" s="7"/>
      <c r="R65" s="7"/>
      <c r="S65" s="7" t="n">
        <v>23106.3348191811</v>
      </c>
      <c r="T65" s="7"/>
      <c r="U65" s="7"/>
      <c r="V65" s="7"/>
      <c r="W65" s="7" t="n">
        <v>29775.1105367511</v>
      </c>
      <c r="X65" s="7"/>
      <c r="Y65" s="7"/>
      <c r="Z65" s="7"/>
      <c r="AA65" s="7" t="n">
        <v>7099.14796611227</v>
      </c>
      <c r="AB65" s="7"/>
      <c r="AC65" s="7"/>
      <c r="AD65" s="7"/>
      <c r="AE65" s="7" t="n">
        <v>14.2367591904765</v>
      </c>
      <c r="AF65" s="7"/>
      <c r="AG65" s="7"/>
      <c r="AH65" s="7"/>
      <c r="AI65" s="7" t="n">
        <v>307.169545501758</v>
      </c>
      <c r="AJ65" s="7"/>
      <c r="AK65" s="7"/>
      <c r="AL65" s="7"/>
      <c r="AM65" s="7" t="n">
        <v>41.0329272688482</v>
      </c>
      <c r="AN65" s="7"/>
      <c r="AO65" s="7"/>
      <c r="AP65" s="7"/>
      <c r="AQ65" s="7" t="n">
        <v>5037.19319728968</v>
      </c>
      <c r="AR65" s="7"/>
      <c r="AS65" s="7"/>
      <c r="AT65" s="7"/>
    </row>
    <row r="66" customFormat="false" ht="21.2" hidden="false" customHeight="true" outlineLevel="0" collapsed="false">
      <c r="B66" s="7" t="s">
        <v>38</v>
      </c>
      <c r="C66" s="7" t="n">
        <v>323.768999904555</v>
      </c>
      <c r="D66" s="7" t="n">
        <v>341.828444244451</v>
      </c>
      <c r="E66" s="7" t="n">
        <v>110.322029126572</v>
      </c>
      <c r="F66" s="7" t="n">
        <v>32.2740927456807</v>
      </c>
      <c r="G66" s="7" t="n">
        <v>3548.47388131915</v>
      </c>
      <c r="H66" s="7" t="n">
        <v>3207.05779330638</v>
      </c>
      <c r="I66" s="7" t="n">
        <v>547.002667274084</v>
      </c>
      <c r="J66" s="7" t="n">
        <v>17.0562148401492</v>
      </c>
      <c r="K66" s="7" t="n">
        <v>1201.37753483128</v>
      </c>
      <c r="L66" s="7" t="n">
        <v>1177.63825153513</v>
      </c>
      <c r="M66" s="7" t="n">
        <v>160.103186000102</v>
      </c>
      <c r="N66" s="7" t="n">
        <v>13.595277309598</v>
      </c>
      <c r="O66" s="7" t="n">
        <v>4592.63879940053</v>
      </c>
      <c r="P66" s="7" t="n">
        <v>4339.66003851598</v>
      </c>
      <c r="Q66" s="7" t="n">
        <v>338.575638146761</v>
      </c>
      <c r="R66" s="7" t="n">
        <v>7.80189312392642</v>
      </c>
      <c r="S66" s="7" t="n">
        <v>18612.2538198861</v>
      </c>
      <c r="T66" s="7" t="n">
        <v>19394.2260991928</v>
      </c>
      <c r="U66" s="7" t="n">
        <v>3364.98324869518</v>
      </c>
      <c r="V66" s="7" t="n">
        <v>17.3504383803963</v>
      </c>
      <c r="W66" s="7" t="n">
        <v>12165.7686373972</v>
      </c>
      <c r="X66" s="7" t="n">
        <v>17665.7503488576</v>
      </c>
      <c r="Y66" s="7" t="n">
        <v>12213.119818034</v>
      </c>
      <c r="Z66" s="7" t="n">
        <v>69.134452694356</v>
      </c>
      <c r="AA66" s="7" t="n">
        <v>6661.57076224473</v>
      </c>
      <c r="AB66" s="7" t="n">
        <v>7003.38825373074</v>
      </c>
      <c r="AC66" s="7" t="n">
        <v>447.709947530488</v>
      </c>
      <c r="AD66" s="7" t="n">
        <v>6.39276206473332</v>
      </c>
      <c r="AE66" s="7" t="n">
        <v>9.00423891373412</v>
      </c>
      <c r="AF66" s="7" t="n">
        <v>11.9421796345887</v>
      </c>
      <c r="AG66" s="7" t="n">
        <v>3.18557635454255</v>
      </c>
      <c r="AH66" s="7" t="n">
        <v>26.6749994725922</v>
      </c>
      <c r="AI66" s="7" t="n">
        <v>266.971525313052</v>
      </c>
      <c r="AJ66" s="7" t="n">
        <v>335.656576579235</v>
      </c>
      <c r="AK66" s="7" t="n">
        <v>89.32004343975</v>
      </c>
      <c r="AL66" s="7" t="n">
        <v>26.6105447270046</v>
      </c>
      <c r="AM66" s="7" t="s">
        <v>56</v>
      </c>
      <c r="AN66" s="7" t="n">
        <v>32.2864859508185</v>
      </c>
      <c r="AO66" s="7" t="e">
        <f aca="false"/>
        <v>#N/A</v>
      </c>
      <c r="AP66" s="7" t="e">
        <f aca="false"/>
        <v>#N/A</v>
      </c>
      <c r="AQ66" s="7" t="n">
        <v>3218.40039200347</v>
      </c>
      <c r="AR66" s="7" t="n">
        <v>3658.16660322058</v>
      </c>
      <c r="AS66" s="7" t="n">
        <v>1124.38102132923</v>
      </c>
      <c r="AT66" s="7" t="n">
        <v>30.7361895529676</v>
      </c>
    </row>
    <row r="67" customFormat="false" ht="21.2" hidden="false" customHeight="true" outlineLevel="0" collapsed="false">
      <c r="B67" s="7" t="s">
        <v>38</v>
      </c>
      <c r="C67" s="7" t="n">
        <v>241.650371531411</v>
      </c>
      <c r="D67" s="7"/>
      <c r="E67" s="7"/>
      <c r="F67" s="7"/>
      <c r="G67" s="7" t="n">
        <v>3496.55427898164</v>
      </c>
      <c r="H67" s="7"/>
      <c r="I67" s="7"/>
      <c r="J67" s="7"/>
      <c r="K67" s="7" t="n">
        <v>1006.99088793331</v>
      </c>
      <c r="L67" s="7"/>
      <c r="M67" s="7"/>
      <c r="N67" s="7"/>
      <c r="O67" s="7" t="n">
        <v>3955.03353820817</v>
      </c>
      <c r="P67" s="7"/>
      <c r="Q67" s="7"/>
      <c r="R67" s="7"/>
      <c r="S67" s="7" t="n">
        <v>16489.07786965</v>
      </c>
      <c r="T67" s="7"/>
      <c r="U67" s="7"/>
      <c r="V67" s="7"/>
      <c r="W67" s="7" t="n">
        <v>9169.72206135958</v>
      </c>
      <c r="X67" s="7"/>
      <c r="Y67" s="7"/>
      <c r="Z67" s="7"/>
      <c r="AA67" s="7" t="n">
        <v>6838.41785602568</v>
      </c>
      <c r="AB67" s="7"/>
      <c r="AC67" s="7"/>
      <c r="AD67" s="7"/>
      <c r="AE67" s="7" t="n">
        <v>15.3279898295298</v>
      </c>
      <c r="AF67" s="7"/>
      <c r="AG67" s="7"/>
      <c r="AH67" s="7"/>
      <c r="AI67" s="7" t="n">
        <v>303.366955620009</v>
      </c>
      <c r="AJ67" s="7"/>
      <c r="AK67" s="7"/>
      <c r="AL67" s="7"/>
      <c r="AM67" s="7" t="s">
        <v>56</v>
      </c>
      <c r="AN67" s="7"/>
      <c r="AO67" s="7"/>
      <c r="AP67" s="7"/>
      <c r="AQ67" s="7" t="n">
        <v>2820.13338854232</v>
      </c>
      <c r="AR67" s="7"/>
      <c r="AS67" s="7"/>
      <c r="AT67" s="7"/>
    </row>
    <row r="68" customFormat="false" ht="21.2" hidden="false" customHeight="true" outlineLevel="0" collapsed="false">
      <c r="B68" s="7" t="s">
        <v>38</v>
      </c>
      <c r="C68" s="7" t="n">
        <v>460.065961297387</v>
      </c>
      <c r="D68" s="7"/>
      <c r="E68" s="7"/>
      <c r="F68" s="7"/>
      <c r="G68" s="7" t="n">
        <v>2576.14521961835</v>
      </c>
      <c r="H68" s="7"/>
      <c r="I68" s="7"/>
      <c r="J68" s="7"/>
      <c r="K68" s="7" t="n">
        <v>1324.54633184081</v>
      </c>
      <c r="L68" s="7"/>
      <c r="M68" s="7"/>
      <c r="N68" s="7"/>
      <c r="O68" s="7" t="n">
        <v>4471.30777793925</v>
      </c>
      <c r="P68" s="7"/>
      <c r="Q68" s="7"/>
      <c r="R68" s="7"/>
      <c r="S68" s="7" t="n">
        <v>23081.3466080423</v>
      </c>
      <c r="T68" s="7"/>
      <c r="U68" s="7"/>
      <c r="V68" s="7"/>
      <c r="W68" s="7" t="n">
        <v>31661.760347816</v>
      </c>
      <c r="X68" s="7"/>
      <c r="Y68" s="7"/>
      <c r="Z68" s="7"/>
      <c r="AA68" s="7" t="n">
        <v>7510.17614292182</v>
      </c>
      <c r="AB68" s="7"/>
      <c r="AC68" s="7"/>
      <c r="AD68" s="7"/>
      <c r="AE68" s="7" t="n">
        <v>11.4943101605022</v>
      </c>
      <c r="AF68" s="7"/>
      <c r="AG68" s="7"/>
      <c r="AH68" s="7"/>
      <c r="AI68" s="7" t="n">
        <v>436.631248804645</v>
      </c>
      <c r="AJ68" s="7"/>
      <c r="AK68" s="7"/>
      <c r="AL68" s="7"/>
      <c r="AM68" s="7" t="n">
        <v>32.2864859508185</v>
      </c>
      <c r="AN68" s="7"/>
      <c r="AO68" s="7"/>
      <c r="AP68" s="7"/>
      <c r="AQ68" s="7" t="n">
        <v>4935.96602911594</v>
      </c>
      <c r="AR68" s="7"/>
      <c r="AS68" s="7"/>
      <c r="AT68" s="7"/>
    </row>
    <row r="69" customFormat="false" ht="21.2" hidden="false" customHeight="true" outlineLevel="0" collapsed="false">
      <c r="B69" s="7" t="s">
        <v>39</v>
      </c>
      <c r="C69" s="7" t="n">
        <v>760.313499578037</v>
      </c>
      <c r="D69" s="7" t="n">
        <v>666.933148759184</v>
      </c>
      <c r="E69" s="7" t="n">
        <v>110.720896527297</v>
      </c>
      <c r="F69" s="7" t="n">
        <v>16.6014984760153</v>
      </c>
      <c r="G69" s="7" t="n">
        <v>2815.33362298479</v>
      </c>
      <c r="H69" s="7" t="n">
        <v>5403.74488487499</v>
      </c>
      <c r="I69" s="7" t="n">
        <v>3579.79887318153</v>
      </c>
      <c r="J69" s="7" t="n">
        <v>66.2466298733187</v>
      </c>
      <c r="K69" s="7" t="n">
        <v>1434.83078116582</v>
      </c>
      <c r="L69" s="7" t="n">
        <v>1603.20955009625</v>
      </c>
      <c r="M69" s="7" t="n">
        <v>297.94363914949</v>
      </c>
      <c r="N69" s="7" t="n">
        <v>18.5841981250425</v>
      </c>
      <c r="O69" s="7" t="n">
        <v>4650.77863171662</v>
      </c>
      <c r="P69" s="7" t="n">
        <v>5100.19314241726</v>
      </c>
      <c r="Q69" s="7" t="n">
        <v>578.373337732775</v>
      </c>
      <c r="R69" s="7" t="n">
        <v>11.3402242146981</v>
      </c>
      <c r="S69" s="7" t="n">
        <v>23625.9115046571</v>
      </c>
      <c r="T69" s="7" t="n">
        <v>23761.5121579545</v>
      </c>
      <c r="U69" s="7" t="n">
        <v>439.076913175813</v>
      </c>
      <c r="V69" s="7" t="n">
        <v>1.84784920360729</v>
      </c>
      <c r="W69" s="7" t="n">
        <v>22492.4108595561</v>
      </c>
      <c r="X69" s="7" t="n">
        <v>24612.6941940734</v>
      </c>
      <c r="Y69" s="7" t="n">
        <v>6714.28799224995</v>
      </c>
      <c r="Z69" s="7" t="n">
        <v>27.2797766035167</v>
      </c>
      <c r="AA69" s="7" t="n">
        <v>6023.48045486246</v>
      </c>
      <c r="AB69" s="7" t="n">
        <v>6153.66815646313</v>
      </c>
      <c r="AC69" s="7" t="n">
        <v>438.226004885965</v>
      </c>
      <c r="AD69" s="7" t="n">
        <v>7.12137856224342</v>
      </c>
      <c r="AE69" s="7" t="n">
        <v>13.963477651359</v>
      </c>
      <c r="AF69" s="7" t="n">
        <v>19.651817704753</v>
      </c>
      <c r="AG69" s="7" t="n">
        <v>4.94272720384258</v>
      </c>
      <c r="AH69" s="7" t="n">
        <v>25.1515013934163</v>
      </c>
      <c r="AI69" s="7" t="n">
        <v>339.164392113861</v>
      </c>
      <c r="AJ69" s="7" t="n">
        <v>343.327459060452</v>
      </c>
      <c r="AK69" s="7" t="n">
        <v>36.7883960627231</v>
      </c>
      <c r="AL69" s="7" t="n">
        <v>10.7152501473078</v>
      </c>
      <c r="AM69" s="7" t="n">
        <v>30.1621008112428</v>
      </c>
      <c r="AN69" s="7" t="n">
        <v>39.9139862724549</v>
      </c>
      <c r="AO69" s="7" t="n">
        <v>13.7912486779551</v>
      </c>
      <c r="AP69" s="7" t="n">
        <v>34.5524212585918</v>
      </c>
      <c r="AQ69" s="7" t="n">
        <v>5544.05379607355</v>
      </c>
      <c r="AR69" s="7" t="n">
        <v>7142.91245767258</v>
      </c>
      <c r="AS69" s="7" t="n">
        <v>1719.32065732993</v>
      </c>
      <c r="AT69" s="7" t="n">
        <v>24.070302800409</v>
      </c>
    </row>
    <row r="70" customFormat="false" ht="21.2" hidden="false" customHeight="true" outlineLevel="0" collapsed="false">
      <c r="B70" s="7" t="s">
        <v>39</v>
      </c>
      <c r="C70" s="7" t="n">
        <v>695.868362529049</v>
      </c>
      <c r="D70" s="7"/>
      <c r="E70" s="7"/>
      <c r="F70" s="7"/>
      <c r="G70" s="7" t="n">
        <v>3906.88345698369</v>
      </c>
      <c r="H70" s="7"/>
      <c r="I70" s="7"/>
      <c r="J70" s="7"/>
      <c r="K70" s="7" t="n">
        <v>1427.57812180824</v>
      </c>
      <c r="L70" s="7"/>
      <c r="M70" s="7"/>
      <c r="N70" s="7"/>
      <c r="O70" s="7" t="n">
        <v>4897.07372026963</v>
      </c>
      <c r="P70" s="7"/>
      <c r="Q70" s="7"/>
      <c r="R70" s="7"/>
      <c r="S70" s="7" t="n">
        <v>23406.2310706851</v>
      </c>
      <c r="T70" s="7"/>
      <c r="U70" s="7"/>
      <c r="V70" s="7"/>
      <c r="W70" s="7" t="n">
        <v>19214.5108324334</v>
      </c>
      <c r="X70" s="7"/>
      <c r="Y70" s="7"/>
      <c r="Z70" s="7"/>
      <c r="AA70" s="7" t="n">
        <v>5795.28780129306</v>
      </c>
      <c r="AB70" s="7"/>
      <c r="AC70" s="7"/>
      <c r="AD70" s="7"/>
      <c r="AE70" s="7" t="n">
        <v>22.0926977745699</v>
      </c>
      <c r="AF70" s="7"/>
      <c r="AG70" s="7"/>
      <c r="AH70" s="7"/>
      <c r="AI70" s="7" t="n">
        <v>382.020298711845</v>
      </c>
      <c r="AJ70" s="7"/>
      <c r="AK70" s="7"/>
      <c r="AL70" s="7"/>
      <c r="AM70" s="7" t="s">
        <v>56</v>
      </c>
      <c r="AN70" s="7"/>
      <c r="AO70" s="7"/>
      <c r="AP70" s="7"/>
      <c r="AQ70" s="7" t="n">
        <v>6923.12554159721</v>
      </c>
      <c r="AR70" s="7"/>
      <c r="AS70" s="7"/>
      <c r="AT70" s="7"/>
    </row>
    <row r="71" customFormat="false" ht="21.2" hidden="false" customHeight="true" outlineLevel="0" collapsed="false">
      <c r="B71" s="7" t="s">
        <v>39</v>
      </c>
      <c r="C71" s="7" t="n">
        <v>544.617584170466</v>
      </c>
      <c r="D71" s="7"/>
      <c r="E71" s="7"/>
      <c r="F71" s="7"/>
      <c r="G71" s="7" t="n">
        <v>9489.0175746565</v>
      </c>
      <c r="H71" s="7"/>
      <c r="I71" s="7"/>
      <c r="J71" s="7"/>
      <c r="K71" s="7" t="n">
        <v>1947.21974731469</v>
      </c>
      <c r="L71" s="7"/>
      <c r="M71" s="7"/>
      <c r="N71" s="7"/>
      <c r="O71" s="7" t="n">
        <v>5752.72707526552</v>
      </c>
      <c r="P71" s="7"/>
      <c r="Q71" s="7"/>
      <c r="R71" s="7"/>
      <c r="S71" s="7" t="n">
        <v>24252.3938985214</v>
      </c>
      <c r="T71" s="7"/>
      <c r="U71" s="7"/>
      <c r="V71" s="7"/>
      <c r="W71" s="7" t="n">
        <v>32131.1608902306</v>
      </c>
      <c r="X71" s="7"/>
      <c r="Y71" s="7"/>
      <c r="Z71" s="7"/>
      <c r="AA71" s="7" t="n">
        <v>6642.23621323387</v>
      </c>
      <c r="AB71" s="7"/>
      <c r="AC71" s="7"/>
      <c r="AD71" s="7"/>
      <c r="AE71" s="7" t="n">
        <v>22.8992776883302</v>
      </c>
      <c r="AF71" s="7"/>
      <c r="AG71" s="7"/>
      <c r="AH71" s="7"/>
      <c r="AI71" s="7" t="n">
        <v>308.797686355649</v>
      </c>
      <c r="AJ71" s="7"/>
      <c r="AK71" s="7"/>
      <c r="AL71" s="7"/>
      <c r="AM71" s="7" t="n">
        <v>49.6658717336669</v>
      </c>
      <c r="AN71" s="7"/>
      <c r="AO71" s="7"/>
      <c r="AP71" s="7"/>
      <c r="AQ71" s="7" t="n">
        <v>8961.55803534698</v>
      </c>
      <c r="AR71" s="7"/>
      <c r="AS71" s="7"/>
      <c r="AT71" s="7"/>
    </row>
    <row r="72" customFormat="false" ht="21.2" hidden="false" customHeight="true" outlineLevel="0" collapsed="false">
      <c r="B72" s="7" t="s">
        <v>40</v>
      </c>
      <c r="C72" s="7" t="n">
        <v>310.446131849647</v>
      </c>
      <c r="D72" s="7" t="n">
        <v>247.708153786751</v>
      </c>
      <c r="E72" s="7" t="n">
        <v>55.1317843374545</v>
      </c>
      <c r="F72" s="7" t="n">
        <v>22.2567499271408</v>
      </c>
      <c r="G72" s="7" t="n">
        <v>806.505254930228</v>
      </c>
      <c r="H72" s="7" t="n">
        <v>451.874125459484</v>
      </c>
      <c r="I72" s="7" t="n">
        <v>309.098964103828</v>
      </c>
      <c r="J72" s="7" t="n">
        <v>68.403775894343</v>
      </c>
      <c r="K72" s="7" t="n">
        <v>1026.82526882275</v>
      </c>
      <c r="L72" s="7" t="n">
        <v>908.63651734664</v>
      </c>
      <c r="M72" s="7" t="n">
        <v>105.130374168782</v>
      </c>
      <c r="N72" s="7" t="n">
        <v>11.5701242644065</v>
      </c>
      <c r="O72" s="7" t="n">
        <v>3455.94891410487</v>
      </c>
      <c r="P72" s="7" t="n">
        <v>3094.46820565547</v>
      </c>
      <c r="Q72" s="7" t="n">
        <v>319.443782029688</v>
      </c>
      <c r="R72" s="7" t="n">
        <v>10.3230591106372</v>
      </c>
      <c r="S72" s="7" t="n">
        <v>19222.1934921256</v>
      </c>
      <c r="T72" s="7" t="n">
        <v>23451.5824464406</v>
      </c>
      <c r="U72" s="7" t="n">
        <v>3792.75279049083</v>
      </c>
      <c r="V72" s="7" t="n">
        <v>16.1726945256374</v>
      </c>
      <c r="W72" s="7" t="n">
        <v>10885.645609745</v>
      </c>
      <c r="X72" s="7" t="n">
        <v>15285.3522193202</v>
      </c>
      <c r="Y72" s="7" t="n">
        <v>3842.93185078689</v>
      </c>
      <c r="Z72" s="7" t="n">
        <v>25.1412711702485</v>
      </c>
      <c r="AA72" s="7" t="n">
        <v>5154.37885575268</v>
      </c>
      <c r="AB72" s="7" t="n">
        <v>5325.03417938051</v>
      </c>
      <c r="AC72" s="7" t="n">
        <v>639.673114916926</v>
      </c>
      <c r="AD72" s="7" t="n">
        <v>12.0125635511197</v>
      </c>
      <c r="AE72" s="7" t="n">
        <v>9.79268753356074</v>
      </c>
      <c r="AF72" s="7" t="n">
        <v>6.93990189685792</v>
      </c>
      <c r="AG72" s="7" t="n">
        <v>3.10483585751587</v>
      </c>
      <c r="AH72" s="7" t="n">
        <v>44.7389012648955</v>
      </c>
      <c r="AI72" s="7" t="n">
        <v>183.79283097269</v>
      </c>
      <c r="AJ72" s="7" t="n">
        <v>157.387323897253</v>
      </c>
      <c r="AK72" s="7" t="n">
        <v>24.8599711715003</v>
      </c>
      <c r="AL72" s="7" t="n">
        <v>15.7954087762046</v>
      </c>
      <c r="AM72" s="7" t="n">
        <v>44.0931519266615</v>
      </c>
      <c r="AN72" s="7" t="n">
        <v>47.8746636803696</v>
      </c>
      <c r="AO72" s="7" t="n">
        <v>3.45566468714267</v>
      </c>
      <c r="AP72" s="7" t="n">
        <v>7.21814927038249</v>
      </c>
      <c r="AQ72" s="7" t="n">
        <v>4840.79848847935</v>
      </c>
      <c r="AR72" s="7" t="n">
        <v>3927.87357175311</v>
      </c>
      <c r="AS72" s="7" t="n">
        <v>870.7642893698</v>
      </c>
      <c r="AT72" s="7" t="n">
        <v>22.1688471755254</v>
      </c>
    </row>
    <row r="73" customFormat="false" ht="21.2" hidden="false" customHeight="true" outlineLevel="0" collapsed="false">
      <c r="B73" s="7" t="s">
        <v>40</v>
      </c>
      <c r="C73" s="7" t="n">
        <v>206.9864525462</v>
      </c>
      <c r="D73" s="7"/>
      <c r="E73" s="7"/>
      <c r="F73" s="7"/>
      <c r="G73" s="7" t="n">
        <v>239.633768415673</v>
      </c>
      <c r="H73" s="7"/>
      <c r="I73" s="7"/>
      <c r="J73" s="7"/>
      <c r="K73" s="7" t="n">
        <v>825.542978263652</v>
      </c>
      <c r="L73" s="7"/>
      <c r="M73" s="7"/>
      <c r="N73" s="7"/>
      <c r="O73" s="7" t="n">
        <v>2850.1424526224</v>
      </c>
      <c r="P73" s="7"/>
      <c r="Q73" s="7"/>
      <c r="R73" s="7"/>
      <c r="S73" s="7" t="n">
        <v>26550.7440559163</v>
      </c>
      <c r="T73" s="7"/>
      <c r="U73" s="7"/>
      <c r="V73" s="7"/>
      <c r="W73" s="7" t="n">
        <v>17985.2670423609</v>
      </c>
      <c r="X73" s="7"/>
      <c r="Y73" s="7"/>
      <c r="Z73" s="7"/>
      <c r="AA73" s="7" t="n">
        <v>6032.72770171027</v>
      </c>
      <c r="AB73" s="7"/>
      <c r="AC73" s="7"/>
      <c r="AD73" s="7"/>
      <c r="AE73" s="7" t="n">
        <v>3.63302608592644</v>
      </c>
      <c r="AF73" s="7"/>
      <c r="AG73" s="7"/>
      <c r="AH73" s="7"/>
      <c r="AI73" s="7" t="n">
        <v>134.433669697821</v>
      </c>
      <c r="AJ73" s="7"/>
      <c r="AK73" s="7"/>
      <c r="AL73" s="7"/>
      <c r="AM73" s="7" t="n">
        <v>48.6623578760877</v>
      </c>
      <c r="AN73" s="7"/>
      <c r="AO73" s="7"/>
      <c r="AP73" s="7"/>
      <c r="AQ73" s="7" t="n">
        <v>3836.317293054</v>
      </c>
      <c r="AR73" s="7"/>
      <c r="AS73" s="7"/>
      <c r="AT73" s="7"/>
    </row>
    <row r="74" customFormat="false" ht="21.2" hidden="false" customHeight="true" outlineLevel="0" collapsed="false">
      <c r="B74" s="7" t="s">
        <v>40</v>
      </c>
      <c r="C74" s="7" t="n">
        <v>225.691876964407</v>
      </c>
      <c r="D74" s="7"/>
      <c r="E74" s="7"/>
      <c r="F74" s="7"/>
      <c r="G74" s="7" t="n">
        <v>309.483353032551</v>
      </c>
      <c r="H74" s="7"/>
      <c r="I74" s="7"/>
      <c r="J74" s="7"/>
      <c r="K74" s="7" t="n">
        <v>873.541304953517</v>
      </c>
      <c r="L74" s="7"/>
      <c r="M74" s="7"/>
      <c r="N74" s="7"/>
      <c r="O74" s="7" t="n">
        <v>2977.31325023913</v>
      </c>
      <c r="P74" s="7"/>
      <c r="Q74" s="7"/>
      <c r="R74" s="7"/>
      <c r="S74" s="7" t="n">
        <v>24581.8097912798</v>
      </c>
      <c r="T74" s="7"/>
      <c r="U74" s="7"/>
      <c r="V74" s="7"/>
      <c r="W74" s="7" t="n">
        <v>16985.1440058547</v>
      </c>
      <c r="X74" s="7"/>
      <c r="Y74" s="7"/>
      <c r="Z74" s="7"/>
      <c r="AA74" s="7" t="n">
        <v>4787.99598067857</v>
      </c>
      <c r="AB74" s="7"/>
      <c r="AC74" s="7"/>
      <c r="AD74" s="7"/>
      <c r="AE74" s="7" t="n">
        <v>7.39399207108658</v>
      </c>
      <c r="AF74" s="7"/>
      <c r="AG74" s="7"/>
      <c r="AH74" s="7"/>
      <c r="AI74" s="7" t="n">
        <v>153.935471021247</v>
      </c>
      <c r="AJ74" s="7"/>
      <c r="AK74" s="7"/>
      <c r="AL74" s="7"/>
      <c r="AM74" s="7" t="n">
        <v>50.8684812383596</v>
      </c>
      <c r="AN74" s="7"/>
      <c r="AO74" s="7"/>
      <c r="AP74" s="7"/>
      <c r="AQ74" s="7" t="n">
        <v>3106.50493372598</v>
      </c>
      <c r="AR74" s="7"/>
      <c r="AS74" s="7"/>
      <c r="AT74" s="7"/>
    </row>
    <row r="75" customFormat="false" ht="21.2" hidden="false" customHeight="true" outlineLevel="0" collapsed="false">
      <c r="B75" s="7" t="s">
        <v>41</v>
      </c>
      <c r="C75" s="7" t="n">
        <v>607.077324464758</v>
      </c>
      <c r="D75" s="7" t="n">
        <v>498.854326496464</v>
      </c>
      <c r="E75" s="7" t="n">
        <v>105.039664731612</v>
      </c>
      <c r="F75" s="7" t="n">
        <v>21.0561799612569</v>
      </c>
      <c r="G75" s="7" t="n">
        <v>242.469033537381</v>
      </c>
      <c r="H75" s="7" t="n">
        <v>282.303620997869</v>
      </c>
      <c r="I75" s="7" t="n">
        <v>81.1690716854215</v>
      </c>
      <c r="J75" s="7" t="n">
        <v>28.7524018992424</v>
      </c>
      <c r="K75" s="7" t="n">
        <v>998.515853480039</v>
      </c>
      <c r="L75" s="7" t="n">
        <v>929.834097020768</v>
      </c>
      <c r="M75" s="7" t="n">
        <v>86.2022267770782</v>
      </c>
      <c r="N75" s="7" t="n">
        <v>9.27071044751684</v>
      </c>
      <c r="O75" s="7" t="n">
        <v>3406.48947063763</v>
      </c>
      <c r="P75" s="7" t="n">
        <v>3022.19232378179</v>
      </c>
      <c r="Q75" s="7" t="n">
        <v>405.632921185513</v>
      </c>
      <c r="R75" s="7" t="n">
        <v>13.4218103194018</v>
      </c>
      <c r="S75" s="7" t="n">
        <v>24391.5851357932</v>
      </c>
      <c r="T75" s="7" t="n">
        <v>25272.8199598978</v>
      </c>
      <c r="U75" s="7" t="n">
        <v>763.579278198113</v>
      </c>
      <c r="V75" s="7" t="n">
        <v>3.02134577546051</v>
      </c>
      <c r="W75" s="7" t="n">
        <v>14985.5003836246</v>
      </c>
      <c r="X75" s="7" t="n">
        <v>17682.1545403903</v>
      </c>
      <c r="Y75" s="7" t="n">
        <v>2417.53040445094</v>
      </c>
      <c r="Z75" s="7" t="n">
        <v>13.6721483738236</v>
      </c>
      <c r="AA75" s="7" t="n">
        <v>4810.30231819717</v>
      </c>
      <c r="AB75" s="7" t="n">
        <v>4770.70705395036</v>
      </c>
      <c r="AC75" s="7" t="n">
        <v>130.528925911145</v>
      </c>
      <c r="AD75" s="7" t="n">
        <v>2.73604990696425</v>
      </c>
      <c r="AE75" s="7" t="n">
        <v>9.09935527489032</v>
      </c>
      <c r="AF75" s="7" t="n">
        <v>8.94653907006737</v>
      </c>
      <c r="AG75" s="7" t="n">
        <v>2.39748337474849</v>
      </c>
      <c r="AH75" s="7" t="n">
        <v>26.797886377871</v>
      </c>
      <c r="AI75" s="7" t="n">
        <v>250.453809836371</v>
      </c>
      <c r="AJ75" s="7" t="n">
        <v>202.587712509664</v>
      </c>
      <c r="AK75" s="7" t="n">
        <v>41.457013358257</v>
      </c>
      <c r="AL75" s="7" t="n">
        <v>20.4637353592111</v>
      </c>
      <c r="AM75" s="7" t="n">
        <v>55.1458228855134</v>
      </c>
      <c r="AN75" s="7" t="n">
        <v>66.5161633525309</v>
      </c>
      <c r="AO75" s="7" t="n">
        <v>17.9243412683269</v>
      </c>
      <c r="AP75" s="7" t="n">
        <v>26.9473468776742</v>
      </c>
      <c r="AQ75" s="7" t="n">
        <v>4107.84952012327</v>
      </c>
      <c r="AR75" s="7" t="n">
        <v>3732.49234321975</v>
      </c>
      <c r="AS75" s="7" t="n">
        <v>798.121690800297</v>
      </c>
      <c r="AT75" s="7" t="n">
        <v>21.3830764381908</v>
      </c>
    </row>
    <row r="76" customFormat="false" ht="21.2" hidden="false" customHeight="true" outlineLevel="0" collapsed="false">
      <c r="B76" s="7" t="s">
        <v>41</v>
      </c>
      <c r="C76" s="7" t="n">
        <v>492.168223662431</v>
      </c>
      <c r="D76" s="7"/>
      <c r="E76" s="7"/>
      <c r="F76" s="7"/>
      <c r="G76" s="7" t="n">
        <v>228.747637751633</v>
      </c>
      <c r="H76" s="7"/>
      <c r="I76" s="7"/>
      <c r="J76" s="7"/>
      <c r="K76" s="7" t="n">
        <v>957.886617068345</v>
      </c>
      <c r="L76" s="7"/>
      <c r="M76" s="7"/>
      <c r="N76" s="7"/>
      <c r="O76" s="7" t="n">
        <v>3061.93778636675</v>
      </c>
      <c r="P76" s="7"/>
      <c r="Q76" s="7"/>
      <c r="R76" s="7"/>
      <c r="S76" s="7" t="n">
        <v>25688.4933810385</v>
      </c>
      <c r="T76" s="7"/>
      <c r="U76" s="7"/>
      <c r="V76" s="7"/>
      <c r="W76" s="7" t="n">
        <v>18405.5852069228</v>
      </c>
      <c r="X76" s="7"/>
      <c r="Y76" s="7"/>
      <c r="Z76" s="7"/>
      <c r="AA76" s="7" t="n">
        <v>4624.96514134373</v>
      </c>
      <c r="AB76" s="7"/>
      <c r="AC76" s="7"/>
      <c r="AD76" s="7"/>
      <c r="AE76" s="7" t="n">
        <v>6.47630308373169</v>
      </c>
      <c r="AF76" s="7"/>
      <c r="AG76" s="7"/>
      <c r="AH76" s="7"/>
      <c r="AI76" s="7" t="n">
        <v>179.212787147501</v>
      </c>
      <c r="AJ76" s="7"/>
      <c r="AK76" s="7"/>
      <c r="AL76" s="7"/>
      <c r="AM76" s="7" t="n">
        <v>57.2240665405629</v>
      </c>
      <c r="AN76" s="7"/>
      <c r="AO76" s="7"/>
      <c r="AP76" s="7"/>
      <c r="AQ76" s="7" t="n">
        <v>2815.89093605795</v>
      </c>
      <c r="AR76" s="7"/>
      <c r="AS76" s="7"/>
      <c r="AT76" s="7"/>
    </row>
    <row r="77" customFormat="false" ht="21.2" hidden="false" customHeight="true" outlineLevel="0" collapsed="false">
      <c r="B77" s="7" t="s">
        <v>41</v>
      </c>
      <c r="C77" s="7" t="n">
        <v>397.317431362202</v>
      </c>
      <c r="D77" s="7"/>
      <c r="E77" s="7"/>
      <c r="F77" s="7"/>
      <c r="G77" s="7" t="n">
        <v>375.694191704594</v>
      </c>
      <c r="H77" s="7"/>
      <c r="I77" s="7"/>
      <c r="J77" s="7"/>
      <c r="K77" s="7" t="n">
        <v>833.09982051392</v>
      </c>
      <c r="L77" s="7"/>
      <c r="M77" s="7"/>
      <c r="N77" s="7"/>
      <c r="O77" s="7" t="n">
        <v>2598.149714341</v>
      </c>
      <c r="P77" s="7"/>
      <c r="Q77" s="7"/>
      <c r="R77" s="7"/>
      <c r="S77" s="7" t="n">
        <v>25738.3813628616</v>
      </c>
      <c r="T77" s="7"/>
      <c r="U77" s="7"/>
      <c r="V77" s="7"/>
      <c r="W77" s="7" t="n">
        <v>19655.3780306235</v>
      </c>
      <c r="X77" s="7"/>
      <c r="Y77" s="7"/>
      <c r="Z77" s="7"/>
      <c r="AA77" s="7" t="n">
        <v>4876.85370231017</v>
      </c>
      <c r="AB77" s="7"/>
      <c r="AC77" s="7"/>
      <c r="AD77" s="7"/>
      <c r="AE77" s="7" t="n">
        <v>11.2639588515801</v>
      </c>
      <c r="AF77" s="7"/>
      <c r="AG77" s="7"/>
      <c r="AH77" s="7"/>
      <c r="AI77" s="7" t="n">
        <v>178.096540545119</v>
      </c>
      <c r="AJ77" s="7"/>
      <c r="AK77" s="7"/>
      <c r="AL77" s="7"/>
      <c r="AM77" s="7" t="n">
        <v>87.1786006315164</v>
      </c>
      <c r="AN77" s="7"/>
      <c r="AO77" s="7"/>
      <c r="AP77" s="7"/>
      <c r="AQ77" s="7" t="n">
        <v>4273.73657347803</v>
      </c>
      <c r="AR77" s="7"/>
      <c r="AS77" s="7"/>
      <c r="AT77" s="7"/>
    </row>
    <row r="78" customFormat="false" ht="21.2" hidden="false" customHeight="true" outlineLevel="0" collapsed="false">
      <c r="B78" s="7" t="s">
        <v>42</v>
      </c>
      <c r="C78" s="7" t="n">
        <v>665.476020958472</v>
      </c>
      <c r="D78" s="7" t="n">
        <v>813.976386165301</v>
      </c>
      <c r="E78" s="7" t="n">
        <v>128.879860620367</v>
      </c>
      <c r="F78" s="7" t="n">
        <v>15.8333660301289</v>
      </c>
      <c r="G78" s="7" t="n">
        <v>280.082618417189</v>
      </c>
      <c r="H78" s="7" t="n">
        <v>583.073034380788</v>
      </c>
      <c r="I78" s="7" t="n">
        <v>270.092939810942</v>
      </c>
      <c r="J78" s="7" t="n">
        <v>46.3223170829321</v>
      </c>
      <c r="K78" s="7" t="n">
        <v>962.510482933583</v>
      </c>
      <c r="L78" s="7" t="n">
        <v>1093.62463472417</v>
      </c>
      <c r="M78" s="7" t="n">
        <v>120.569970003834</v>
      </c>
      <c r="N78" s="7" t="n">
        <v>11.0248037741252</v>
      </c>
      <c r="O78" s="7" t="n">
        <v>3099.51383725043</v>
      </c>
      <c r="P78" s="7" t="n">
        <v>3562.18152783331</v>
      </c>
      <c r="Q78" s="7" t="n">
        <v>416.340609959825</v>
      </c>
      <c r="R78" s="7" t="n">
        <v>11.6877988026922</v>
      </c>
      <c r="S78" s="7" t="n">
        <v>25083.3369669332</v>
      </c>
      <c r="T78" s="7" t="n">
        <v>23491.7560278923</v>
      </c>
      <c r="U78" s="7" t="n">
        <v>2759.23567457242</v>
      </c>
      <c r="V78" s="7" t="n">
        <v>11.7455488269856</v>
      </c>
      <c r="W78" s="7" t="n">
        <v>17608.6074357353</v>
      </c>
      <c r="X78" s="7" t="n">
        <v>17386.7851179068</v>
      </c>
      <c r="Y78" s="7" t="n">
        <v>2538.8427957666</v>
      </c>
      <c r="Z78" s="7" t="n">
        <v>14.6021405254029</v>
      </c>
      <c r="AA78" s="7" t="n">
        <v>2896.54450293967</v>
      </c>
      <c r="AB78" s="7" t="n">
        <v>3517.60536239138</v>
      </c>
      <c r="AC78" s="7" t="n">
        <v>542.927277465726</v>
      </c>
      <c r="AD78" s="7" t="n">
        <v>15.4345704401766</v>
      </c>
      <c r="AE78" s="7" t="n">
        <v>8.40111799444007</v>
      </c>
      <c r="AF78" s="7" t="n">
        <v>11.2432592179453</v>
      </c>
      <c r="AG78" s="7" t="n">
        <v>2.78494600573168</v>
      </c>
      <c r="AH78" s="7" t="n">
        <v>24.7699172610612</v>
      </c>
      <c r="AI78" s="7" t="n">
        <v>174.618173279272</v>
      </c>
      <c r="AJ78" s="7" t="n">
        <v>184.28736957174</v>
      </c>
      <c r="AK78" s="7" t="n">
        <v>19.3931710885024</v>
      </c>
      <c r="AL78" s="7" t="n">
        <v>10.5233316496782</v>
      </c>
      <c r="AM78" s="7" t="n">
        <v>31.4250047517862</v>
      </c>
      <c r="AN78" s="7" t="n">
        <v>43.0076089681625</v>
      </c>
      <c r="AO78" s="7" t="n">
        <v>11.3417987905003</v>
      </c>
      <c r="AP78" s="7" t="n">
        <v>26.3716097281678</v>
      </c>
      <c r="AQ78" s="7" t="n">
        <v>3772.71539522621</v>
      </c>
      <c r="AR78" s="7" t="n">
        <v>3600.33444772102</v>
      </c>
      <c r="AS78" s="7" t="n">
        <v>596.225988729931</v>
      </c>
      <c r="AT78" s="7" t="n">
        <v>16.5602945333964</v>
      </c>
    </row>
    <row r="79" customFormat="false" ht="21.2" hidden="false" customHeight="true" outlineLevel="0" collapsed="false">
      <c r="B79" s="7" t="s">
        <v>42</v>
      </c>
      <c r="C79" s="7" t="n">
        <v>879.81528922253</v>
      </c>
      <c r="D79" s="7"/>
      <c r="E79" s="7"/>
      <c r="F79" s="7"/>
      <c r="G79" s="7" t="n">
        <v>670.554165696816</v>
      </c>
      <c r="H79" s="7"/>
      <c r="I79" s="7"/>
      <c r="J79" s="7"/>
      <c r="K79" s="7" t="n">
        <v>1118.63634014514</v>
      </c>
      <c r="L79" s="7"/>
      <c r="M79" s="7"/>
      <c r="N79" s="7"/>
      <c r="O79" s="7" t="n">
        <v>3906.62354953012</v>
      </c>
      <c r="P79" s="7"/>
      <c r="Q79" s="7"/>
      <c r="R79" s="7"/>
      <c r="S79" s="7" t="n">
        <v>25086.2655591447</v>
      </c>
      <c r="T79" s="7"/>
      <c r="U79" s="7"/>
      <c r="V79" s="7"/>
      <c r="W79" s="7" t="n">
        <v>19807.43847251</v>
      </c>
      <c r="X79" s="7"/>
      <c r="Y79" s="7"/>
      <c r="Z79" s="7"/>
      <c r="AA79" s="7" t="n">
        <v>3754.09131049184</v>
      </c>
      <c r="AB79" s="7"/>
      <c r="AC79" s="7"/>
      <c r="AD79" s="7"/>
      <c r="AE79" s="7" t="n">
        <v>13.967249322253</v>
      </c>
      <c r="AF79" s="7"/>
      <c r="AG79" s="7"/>
      <c r="AH79" s="7"/>
      <c r="AI79" s="7" t="n">
        <v>171.629824705718</v>
      </c>
      <c r="AJ79" s="7"/>
      <c r="AK79" s="7"/>
      <c r="AL79" s="7"/>
      <c r="AM79" s="7" t="n">
        <v>43.5056267009104</v>
      </c>
      <c r="AN79" s="7"/>
      <c r="AO79" s="7"/>
      <c r="AP79" s="7"/>
      <c r="AQ79" s="7" t="n">
        <v>4091.3779268332</v>
      </c>
      <c r="AR79" s="7"/>
      <c r="AS79" s="7"/>
      <c r="AT79" s="7"/>
    </row>
    <row r="80" customFormat="false" ht="21.2" hidden="false" customHeight="true" outlineLevel="0" collapsed="false">
      <c r="B80" s="7" t="s">
        <v>42</v>
      </c>
      <c r="C80" s="7" t="n">
        <v>896.637848314901</v>
      </c>
      <c r="D80" s="7"/>
      <c r="E80" s="7"/>
      <c r="F80" s="7"/>
      <c r="G80" s="7" t="n">
        <v>798.582319028359</v>
      </c>
      <c r="H80" s="7"/>
      <c r="I80" s="7"/>
      <c r="J80" s="7"/>
      <c r="K80" s="7" t="n">
        <v>1199.7270810938</v>
      </c>
      <c r="L80" s="7"/>
      <c r="M80" s="7"/>
      <c r="N80" s="7"/>
      <c r="O80" s="7" t="n">
        <v>3680.40719671937</v>
      </c>
      <c r="P80" s="7"/>
      <c r="Q80" s="7"/>
      <c r="R80" s="7"/>
      <c r="S80" s="7" t="n">
        <v>20305.6655575991</v>
      </c>
      <c r="T80" s="7"/>
      <c r="U80" s="7"/>
      <c r="V80" s="7"/>
      <c r="W80" s="7" t="n">
        <v>14744.3094454751</v>
      </c>
      <c r="X80" s="7"/>
      <c r="Y80" s="7"/>
      <c r="Z80" s="7"/>
      <c r="AA80" s="7" t="n">
        <v>3902.18027374263</v>
      </c>
      <c r="AB80" s="7"/>
      <c r="AC80" s="7"/>
      <c r="AD80" s="7"/>
      <c r="AE80" s="7" t="n">
        <v>11.3614103371427</v>
      </c>
      <c r="AF80" s="7"/>
      <c r="AG80" s="7"/>
      <c r="AH80" s="7"/>
      <c r="AI80" s="7" t="n">
        <v>206.61411073023</v>
      </c>
      <c r="AJ80" s="7"/>
      <c r="AK80" s="7"/>
      <c r="AL80" s="7"/>
      <c r="AM80" s="7" t="n">
        <v>54.092195451791</v>
      </c>
      <c r="AN80" s="7"/>
      <c r="AO80" s="7"/>
      <c r="AP80" s="7"/>
      <c r="AQ80" s="7" t="n">
        <v>2936.91002110365</v>
      </c>
      <c r="AR80" s="7"/>
      <c r="AS80" s="7"/>
      <c r="AT80" s="7"/>
    </row>
    <row r="81" customFormat="false" ht="21.2" hidden="false" customHeight="true" outlineLevel="0" collapsed="false">
      <c r="B81" s="7" t="s">
        <v>43</v>
      </c>
      <c r="C81" s="7" t="n">
        <v>195.831775552755</v>
      </c>
      <c r="D81" s="7" t="n">
        <v>263.700808025226</v>
      </c>
      <c r="E81" s="7" t="n">
        <v>84.7568976464661</v>
      </c>
      <c r="F81" s="7" t="n">
        <v>32.1413113145857</v>
      </c>
      <c r="G81" s="7" t="n">
        <v>1356.45245353406</v>
      </c>
      <c r="H81" s="7" t="n">
        <v>1423.4547342577</v>
      </c>
      <c r="I81" s="7" t="n">
        <v>107.281122597088</v>
      </c>
      <c r="J81" s="7" t="n">
        <v>7.53667257659813</v>
      </c>
      <c r="K81" s="7" t="n">
        <v>1086.64418764964</v>
      </c>
      <c r="L81" s="7" t="n">
        <v>1141.91714761524</v>
      </c>
      <c r="M81" s="7" t="n">
        <v>131.480306076485</v>
      </c>
      <c r="N81" s="7" t="n">
        <v>11.5139969962853</v>
      </c>
      <c r="O81" s="7" t="n">
        <v>4053.85710733706</v>
      </c>
      <c r="P81" s="7" t="n">
        <v>4205.90225443843</v>
      </c>
      <c r="Q81" s="7" t="n">
        <v>198.294435331934</v>
      </c>
      <c r="R81" s="7" t="n">
        <v>4.71467055903824</v>
      </c>
      <c r="S81" s="7" t="n">
        <v>24034.7712667714</v>
      </c>
      <c r="T81" s="7" t="n">
        <v>23392.5701880143</v>
      </c>
      <c r="U81" s="7" t="n">
        <v>3642.09552753975</v>
      </c>
      <c r="V81" s="7" t="n">
        <v>15.5694543107788</v>
      </c>
      <c r="W81" s="7" t="n">
        <v>19861.4128817488</v>
      </c>
      <c r="X81" s="7" t="n">
        <v>19041.7576714719</v>
      </c>
      <c r="Y81" s="7" t="n">
        <v>6575.59689551707</v>
      </c>
      <c r="Z81" s="7" t="n">
        <v>34.5325101230993</v>
      </c>
      <c r="AA81" s="7" t="n">
        <v>5379.03094448535</v>
      </c>
      <c r="AB81" s="7" t="n">
        <v>6034.39392561614</v>
      </c>
      <c r="AC81" s="7" t="n">
        <v>876.023262444667</v>
      </c>
      <c r="AD81" s="7" t="n">
        <v>14.5171706262982</v>
      </c>
      <c r="AE81" s="7" t="n">
        <v>6.06447400056569</v>
      </c>
      <c r="AF81" s="7" t="n">
        <v>10.2401690381518</v>
      </c>
      <c r="AG81" s="7" t="n">
        <v>3.76955442798443</v>
      </c>
      <c r="AH81" s="7" t="n">
        <v>36.8114472909598</v>
      </c>
      <c r="AI81" s="7" t="n">
        <v>202.221937068561</v>
      </c>
      <c r="AJ81" s="7" t="n">
        <v>224.343693581984</v>
      </c>
      <c r="AK81" s="7" t="n">
        <v>28.0761862024365</v>
      </c>
      <c r="AL81" s="7" t="n">
        <v>12.5148096450397</v>
      </c>
      <c r="AM81" s="7" t="n">
        <v>45.256718762558</v>
      </c>
      <c r="AN81" s="7" t="n">
        <v>50.4778042695335</v>
      </c>
      <c r="AO81" s="7" t="n">
        <v>8.06867268780998</v>
      </c>
      <c r="AP81" s="7" t="n">
        <v>15.9845952187741</v>
      </c>
      <c r="AQ81" s="7" t="n">
        <v>2111.5408788325</v>
      </c>
      <c r="AR81" s="7" t="n">
        <v>2285.74513003369</v>
      </c>
      <c r="AS81" s="7" t="n">
        <v>710.78046400861</v>
      </c>
      <c r="AT81" s="7" t="n">
        <v>31.0962256757879</v>
      </c>
    </row>
    <row r="82" customFormat="false" ht="21.2" hidden="false" customHeight="true" outlineLevel="0" collapsed="false">
      <c r="B82" s="7" t="s">
        <v>43</v>
      </c>
      <c r="C82" s="7" t="n">
        <v>236.569150956665</v>
      </c>
      <c r="D82" s="7"/>
      <c r="E82" s="7"/>
      <c r="F82" s="7"/>
      <c r="G82" s="7" t="n">
        <v>1366.72140199921</v>
      </c>
      <c r="H82" s="7"/>
      <c r="I82" s="7"/>
      <c r="J82" s="7"/>
      <c r="K82" s="7" t="n">
        <v>1047.09650935476</v>
      </c>
      <c r="L82" s="7"/>
      <c r="M82" s="7"/>
      <c r="N82" s="7"/>
      <c r="O82" s="7" t="n">
        <v>4133.66024012066</v>
      </c>
      <c r="P82" s="7"/>
      <c r="Q82" s="7"/>
      <c r="R82" s="7"/>
      <c r="S82" s="7" t="n">
        <v>19472.088707063</v>
      </c>
      <c r="T82" s="7"/>
      <c r="U82" s="7"/>
      <c r="V82" s="7"/>
      <c r="W82" s="7" t="n">
        <v>12094.7595366216</v>
      </c>
      <c r="X82" s="7"/>
      <c r="Y82" s="7"/>
      <c r="Z82" s="7"/>
      <c r="AA82" s="7" t="n">
        <v>5694.77392617366</v>
      </c>
      <c r="AB82" s="7"/>
      <c r="AC82" s="7"/>
      <c r="AD82" s="7"/>
      <c r="AE82" s="7" t="n">
        <v>11.2639588515801</v>
      </c>
      <c r="AF82" s="7"/>
      <c r="AG82" s="7"/>
      <c r="AH82" s="7"/>
      <c r="AI82" s="7" t="n">
        <v>214.880363005113</v>
      </c>
      <c r="AJ82" s="7"/>
      <c r="AK82" s="7"/>
      <c r="AL82" s="7"/>
      <c r="AM82" s="7" t="n">
        <v>46.4056321151676</v>
      </c>
      <c r="AN82" s="7"/>
      <c r="AO82" s="7"/>
      <c r="AP82" s="7"/>
      <c r="AQ82" s="7" t="n">
        <v>1678.26210810818</v>
      </c>
      <c r="AR82" s="7"/>
      <c r="AS82" s="7"/>
      <c r="AT82" s="7"/>
    </row>
    <row r="83" customFormat="false" ht="21.2" hidden="false" customHeight="true" outlineLevel="0" collapsed="false">
      <c r="B83" s="7" t="s">
        <v>43</v>
      </c>
      <c r="C83" s="7" t="n">
        <v>358.701497566259</v>
      </c>
      <c r="D83" s="7"/>
      <c r="E83" s="7"/>
      <c r="F83" s="7"/>
      <c r="G83" s="7" t="n">
        <v>1547.19034723982</v>
      </c>
      <c r="H83" s="7"/>
      <c r="I83" s="7"/>
      <c r="J83" s="7"/>
      <c r="K83" s="7" t="n">
        <v>1292.01074584131</v>
      </c>
      <c r="L83" s="7"/>
      <c r="M83" s="7"/>
      <c r="N83" s="7"/>
      <c r="O83" s="7" t="n">
        <v>4430.18941585757</v>
      </c>
      <c r="P83" s="7"/>
      <c r="Q83" s="7"/>
      <c r="R83" s="7"/>
      <c r="S83" s="7" t="n">
        <v>26670.8505902086</v>
      </c>
      <c r="T83" s="7"/>
      <c r="U83" s="7"/>
      <c r="V83" s="7"/>
      <c r="W83" s="7" t="n">
        <v>25169.1005960453</v>
      </c>
      <c r="X83" s="7"/>
      <c r="Y83" s="7"/>
      <c r="Z83" s="7"/>
      <c r="AA83" s="7" t="n">
        <v>7029.3769061894</v>
      </c>
      <c r="AB83" s="7"/>
      <c r="AC83" s="7"/>
      <c r="AD83" s="7"/>
      <c r="AE83" s="7" t="n">
        <v>13.3920742623096</v>
      </c>
      <c r="AF83" s="7"/>
      <c r="AG83" s="7"/>
      <c r="AH83" s="7"/>
      <c r="AI83" s="7" t="n">
        <v>255.928780672278</v>
      </c>
      <c r="AJ83" s="7"/>
      <c r="AK83" s="7"/>
      <c r="AL83" s="7"/>
      <c r="AM83" s="7" t="n">
        <v>59.7710619308748</v>
      </c>
      <c r="AN83" s="7"/>
      <c r="AO83" s="7"/>
      <c r="AP83" s="7"/>
      <c r="AQ83" s="7" t="n">
        <v>3067.4324031604</v>
      </c>
      <c r="AR83" s="7"/>
      <c r="AS83" s="7"/>
      <c r="AT83" s="7"/>
    </row>
    <row r="84" customFormat="false" ht="21.2" hidden="false" customHeight="true" outlineLevel="0" collapsed="false">
      <c r="B84" s="7" t="s">
        <v>44</v>
      </c>
      <c r="C84" s="7" t="n">
        <v>334.264716811861</v>
      </c>
      <c r="D84" s="7" t="n">
        <v>324.283014160706</v>
      </c>
      <c r="E84" s="7" t="n">
        <v>9.75641016937549</v>
      </c>
      <c r="F84" s="7" t="n">
        <v>3.00860968454563</v>
      </c>
      <c r="G84" s="7" t="n">
        <v>929.872198791942</v>
      </c>
      <c r="H84" s="7" t="n">
        <v>899.0521836867</v>
      </c>
      <c r="I84" s="7" t="n">
        <v>28.642631708786</v>
      </c>
      <c r="J84" s="7" t="n">
        <v>3.18586976690635</v>
      </c>
      <c r="K84" s="7" t="n">
        <v>1038.9765408095</v>
      </c>
      <c r="L84" s="7" t="n">
        <v>1021.95468917539</v>
      </c>
      <c r="M84" s="7" t="n">
        <v>33.0138472439785</v>
      </c>
      <c r="N84" s="7" t="n">
        <v>3.23046095816805</v>
      </c>
      <c r="O84" s="7" t="n">
        <v>3701.04622538081</v>
      </c>
      <c r="P84" s="7" t="n">
        <v>3528.76331599714</v>
      </c>
      <c r="Q84" s="7" t="n">
        <v>185.357383204821</v>
      </c>
      <c r="R84" s="7" t="n">
        <v>5.25275759823648</v>
      </c>
      <c r="S84" s="7" t="n">
        <v>20179.6084149565</v>
      </c>
      <c r="T84" s="7" t="n">
        <v>23155.3400844476</v>
      </c>
      <c r="U84" s="7" t="n">
        <v>2629.45425183089</v>
      </c>
      <c r="V84" s="7" t="n">
        <v>11.3557142423358</v>
      </c>
      <c r="W84" s="7" t="n">
        <v>13050.4018684065</v>
      </c>
      <c r="X84" s="7" t="n">
        <v>14639.1166560265</v>
      </c>
      <c r="Y84" s="7" t="n">
        <v>1377.51692749682</v>
      </c>
      <c r="Z84" s="7" t="n">
        <v>9.40983639835761</v>
      </c>
      <c r="AA84" s="7" t="n">
        <v>6397.98817414115</v>
      </c>
      <c r="AB84" s="7" t="n">
        <v>7110.17601113716</v>
      </c>
      <c r="AC84" s="7" t="n">
        <v>724.371670421504</v>
      </c>
      <c r="AD84" s="7" t="n">
        <v>10.1878162971897</v>
      </c>
      <c r="AE84" s="7" t="n">
        <v>12.6218670639831</v>
      </c>
      <c r="AF84" s="7" t="n">
        <v>9.80788589496511</v>
      </c>
      <c r="AG84" s="7" t="n">
        <v>2.44519276572018</v>
      </c>
      <c r="AH84" s="7" t="n">
        <v>24.9308851255643</v>
      </c>
      <c r="AI84" s="7" t="n">
        <v>229.498366709191</v>
      </c>
      <c r="AJ84" s="7" t="n">
        <v>237.722569018277</v>
      </c>
      <c r="AK84" s="7" t="n">
        <v>12.1232637726318</v>
      </c>
      <c r="AL84" s="7" t="n">
        <v>5.09975296947917</v>
      </c>
      <c r="AM84" s="7" t="n">
        <v>48.6623578760877</v>
      </c>
      <c r="AN84" s="7" t="n">
        <v>39.760953484807</v>
      </c>
      <c r="AO84" s="7" t="n">
        <v>8.96815392043534</v>
      </c>
      <c r="AP84" s="7" t="n">
        <v>22.555178219914</v>
      </c>
      <c r="AQ84" s="7" t="n">
        <v>4497.57170012559</v>
      </c>
      <c r="AR84" s="7" t="n">
        <v>5126.03282917734</v>
      </c>
      <c r="AS84" s="7" t="n">
        <v>860.434266343744</v>
      </c>
      <c r="AT84" s="7" t="n">
        <v>16.7855785364104</v>
      </c>
    </row>
    <row r="85" customFormat="false" ht="21.2" hidden="false" customHeight="true" outlineLevel="0" collapsed="false">
      <c r="B85" s="7" t="s">
        <v>44</v>
      </c>
      <c r="C85" s="7" t="n">
        <v>314.768696406488</v>
      </c>
      <c r="D85" s="7"/>
      <c r="E85" s="7"/>
      <c r="F85" s="7"/>
      <c r="G85" s="7" t="n">
        <v>873.250094875272</v>
      </c>
      <c r="H85" s="7"/>
      <c r="I85" s="7"/>
      <c r="J85" s="7"/>
      <c r="K85" s="7" t="n">
        <v>1042.98367762798</v>
      </c>
      <c r="L85" s="7"/>
      <c r="M85" s="7"/>
      <c r="N85" s="7"/>
      <c r="O85" s="7" t="n">
        <v>3552.60508211312</v>
      </c>
      <c r="P85" s="7"/>
      <c r="Q85" s="7"/>
      <c r="R85" s="7"/>
      <c r="S85" s="7" t="n">
        <v>25165.5041442164</v>
      </c>
      <c r="T85" s="7"/>
      <c r="U85" s="7"/>
      <c r="V85" s="7"/>
      <c r="W85" s="7" t="n">
        <v>15366.0805914126</v>
      </c>
      <c r="X85" s="7"/>
      <c r="Y85" s="7"/>
      <c r="Z85" s="7"/>
      <c r="AA85" s="7" t="n">
        <v>7086.39405446611</v>
      </c>
      <c r="AB85" s="7"/>
      <c r="AC85" s="7"/>
      <c r="AD85" s="7"/>
      <c r="AE85" s="7" t="n">
        <v>8.20064509987095</v>
      </c>
      <c r="AF85" s="7"/>
      <c r="AG85" s="7"/>
      <c r="AH85" s="7"/>
      <c r="AI85" s="7" t="n">
        <v>251.645144003641</v>
      </c>
      <c r="AJ85" s="7"/>
      <c r="AK85" s="7"/>
      <c r="AL85" s="7"/>
      <c r="AM85" s="7" t="n">
        <v>39.8929944237734</v>
      </c>
      <c r="AN85" s="7"/>
      <c r="AO85" s="7"/>
      <c r="AP85" s="7"/>
      <c r="AQ85" s="7" t="n">
        <v>4773.83666580904</v>
      </c>
      <c r="AR85" s="7"/>
      <c r="AS85" s="7"/>
      <c r="AT85" s="7"/>
    </row>
    <row r="86" customFormat="false" ht="21.2" hidden="false" customHeight="true" outlineLevel="0" collapsed="false">
      <c r="B86" s="7" t="s">
        <v>44</v>
      </c>
      <c r="C86" s="7" t="n">
        <v>323.815629263769</v>
      </c>
      <c r="D86" s="7"/>
      <c r="E86" s="7"/>
      <c r="F86" s="7"/>
      <c r="G86" s="7" t="n">
        <v>894.034257392887</v>
      </c>
      <c r="H86" s="7"/>
      <c r="I86" s="7"/>
      <c r="J86" s="7"/>
      <c r="K86" s="7" t="n">
        <v>983.903849088676</v>
      </c>
      <c r="L86" s="7"/>
      <c r="M86" s="7"/>
      <c r="N86" s="7"/>
      <c r="O86" s="7" t="n">
        <v>3332.63864049748</v>
      </c>
      <c r="P86" s="7"/>
      <c r="Q86" s="7"/>
      <c r="R86" s="7"/>
      <c r="S86" s="7" t="n">
        <v>24120.9076941698</v>
      </c>
      <c r="T86" s="7"/>
      <c r="U86" s="7"/>
      <c r="V86" s="7"/>
      <c r="W86" s="7" t="n">
        <v>15500.8675082605</v>
      </c>
      <c r="X86" s="7"/>
      <c r="Y86" s="7"/>
      <c r="Z86" s="7"/>
      <c r="AA86" s="7" t="n">
        <v>7846.14580480421</v>
      </c>
      <c r="AB86" s="7"/>
      <c r="AC86" s="7"/>
      <c r="AD86" s="7"/>
      <c r="AE86" s="7" t="n">
        <v>8.60114552104128</v>
      </c>
      <c r="AF86" s="7"/>
      <c r="AG86" s="7"/>
      <c r="AH86" s="7"/>
      <c r="AI86" s="7" t="n">
        <v>232.024196341999</v>
      </c>
      <c r="AJ86" s="7"/>
      <c r="AK86" s="7"/>
      <c r="AL86" s="7"/>
      <c r="AM86" s="7" t="n">
        <v>30.7275081545598</v>
      </c>
      <c r="AN86" s="7"/>
      <c r="AO86" s="7"/>
      <c r="AP86" s="7"/>
      <c r="AQ86" s="7" t="n">
        <v>6106.6901215974</v>
      </c>
      <c r="AR86" s="7"/>
      <c r="AS86" s="7"/>
      <c r="AT86" s="7"/>
    </row>
    <row r="87" customFormat="false" ht="21.2" hidden="false" customHeight="true" outlineLevel="0" collapsed="false">
      <c r="B87" s="7" t="s">
        <v>45</v>
      </c>
      <c r="C87" s="7" t="n">
        <v>713.105026550983</v>
      </c>
      <c r="D87" s="7" t="n">
        <v>711.530918965111</v>
      </c>
      <c r="E87" s="7" t="n">
        <v>147.630586092826</v>
      </c>
      <c r="F87" s="7" t="n">
        <v>20.7483023095536</v>
      </c>
      <c r="G87" s="7" t="n">
        <v>2807.98066709273</v>
      </c>
      <c r="H87" s="7" t="n">
        <v>2551.4133383278</v>
      </c>
      <c r="I87" s="7" t="n">
        <v>289.866228195699</v>
      </c>
      <c r="J87" s="7" t="n">
        <v>11.3610062251096</v>
      </c>
      <c r="K87" s="7" t="n">
        <v>1675.87292280959</v>
      </c>
      <c r="L87" s="7" t="n">
        <v>1713.68780124479</v>
      </c>
      <c r="M87" s="7" t="n">
        <v>161.693389017814</v>
      </c>
      <c r="N87" s="7" t="n">
        <v>9.4354052646207</v>
      </c>
      <c r="O87" s="7" t="n">
        <v>5750.94943321044</v>
      </c>
      <c r="P87" s="7" t="n">
        <v>5415.877975888</v>
      </c>
      <c r="Q87" s="7" t="n">
        <v>503.29584770155</v>
      </c>
      <c r="R87" s="7" t="n">
        <v>9.29296874749154</v>
      </c>
      <c r="S87" s="7" t="n">
        <v>25554.5676559688</v>
      </c>
      <c r="T87" s="7" t="n">
        <v>24749.1348684292</v>
      </c>
      <c r="U87" s="7" t="n">
        <v>715.943111258534</v>
      </c>
      <c r="V87" s="7" t="n">
        <v>2.89280055672498</v>
      </c>
      <c r="W87" s="7" t="n">
        <v>19847.1850950834</v>
      </c>
      <c r="X87" s="7" t="n">
        <v>19726.897598442</v>
      </c>
      <c r="Y87" s="7" t="n">
        <v>755.550748042002</v>
      </c>
      <c r="Z87" s="7" t="n">
        <v>3.83005358177393</v>
      </c>
      <c r="AA87" s="7" t="n">
        <v>5643.15300868141</v>
      </c>
      <c r="AB87" s="7" t="n">
        <v>5982.52780542209</v>
      </c>
      <c r="AC87" s="7" t="n">
        <v>442.299841615285</v>
      </c>
      <c r="AD87" s="7" t="n">
        <v>7.39319324541074</v>
      </c>
      <c r="AE87" s="7" t="n">
        <v>33.1299712367831</v>
      </c>
      <c r="AF87" s="7" t="n">
        <v>29.1135998686363</v>
      </c>
      <c r="AG87" s="7" t="n">
        <v>7.7469916870084</v>
      </c>
      <c r="AH87" s="7" t="n">
        <v>26.6095286119327</v>
      </c>
      <c r="AI87" s="7" t="n">
        <v>284.76403061903</v>
      </c>
      <c r="AJ87" s="7" t="n">
        <v>284.363290667932</v>
      </c>
      <c r="AK87" s="7" t="n">
        <v>36.5725518269012</v>
      </c>
      <c r="AL87" s="7" t="n">
        <v>12.8612071343657</v>
      </c>
      <c r="AM87" s="7" t="n">
        <v>50.8684812383596</v>
      </c>
      <c r="AN87" s="7" t="n">
        <v>57.1279857604076</v>
      </c>
      <c r="AO87" s="7" t="n">
        <v>5.78095929675024</v>
      </c>
      <c r="AP87" s="7" t="n">
        <v>10.1193123121745</v>
      </c>
      <c r="AQ87" s="7" t="n">
        <v>9933.8563070766</v>
      </c>
      <c r="AR87" s="7" t="n">
        <v>8186.51021857133</v>
      </c>
      <c r="AS87" s="7" t="n">
        <v>3897.49436171576</v>
      </c>
      <c r="AT87" s="7" t="n">
        <v>47.6087399594785</v>
      </c>
    </row>
    <row r="88" customFormat="false" ht="21.2" hidden="false" customHeight="true" outlineLevel="0" collapsed="false">
      <c r="B88" s="7" t="s">
        <v>45</v>
      </c>
      <c r="C88" s="7" t="n">
        <v>858.368157174178</v>
      </c>
      <c r="D88" s="7"/>
      <c r="E88" s="7"/>
      <c r="F88" s="7"/>
      <c r="G88" s="7" t="n">
        <v>2609.2810494606</v>
      </c>
      <c r="H88" s="7"/>
      <c r="I88" s="7"/>
      <c r="J88" s="7"/>
      <c r="K88" s="7" t="n">
        <v>1890.93752249333</v>
      </c>
      <c r="L88" s="7"/>
      <c r="M88" s="7"/>
      <c r="N88" s="7"/>
      <c r="O88" s="7" t="n">
        <v>5659.56244271757</v>
      </c>
      <c r="P88" s="7"/>
      <c r="Q88" s="7"/>
      <c r="R88" s="7"/>
      <c r="S88" s="7" t="n">
        <v>24507.766102859</v>
      </c>
      <c r="T88" s="7"/>
      <c r="U88" s="7"/>
      <c r="V88" s="7"/>
      <c r="W88" s="7" t="n">
        <v>18918.4189508411</v>
      </c>
      <c r="X88" s="7"/>
      <c r="Y88" s="7"/>
      <c r="Z88" s="7"/>
      <c r="AA88" s="7" t="n">
        <v>6482.74161785918</v>
      </c>
      <c r="AB88" s="7"/>
      <c r="AC88" s="7"/>
      <c r="AD88" s="7"/>
      <c r="AE88" s="7" t="n">
        <v>34.0276573884258</v>
      </c>
      <c r="AF88" s="7"/>
      <c r="AG88" s="7"/>
      <c r="AH88" s="7"/>
      <c r="AI88" s="7" t="n">
        <v>320.733825832262</v>
      </c>
      <c r="AJ88" s="7"/>
      <c r="AK88" s="7"/>
      <c r="AL88" s="7"/>
      <c r="AM88" s="7" t="n">
        <v>58.2493947378944</v>
      </c>
      <c r="AN88" s="7"/>
      <c r="AO88" s="7"/>
      <c r="AP88" s="7"/>
      <c r="AQ88" s="7" t="n">
        <v>10904.5705350855</v>
      </c>
      <c r="AR88" s="7"/>
      <c r="AS88" s="7"/>
      <c r="AT88" s="7"/>
    </row>
    <row r="89" customFormat="false" ht="21.2" hidden="false" customHeight="true" outlineLevel="0" collapsed="false">
      <c r="B89" s="7" t="s">
        <v>45</v>
      </c>
      <c r="C89" s="7" t="n">
        <v>563.119573170173</v>
      </c>
      <c r="D89" s="7"/>
      <c r="E89" s="7"/>
      <c r="F89" s="7"/>
      <c r="G89" s="7" t="n">
        <v>2236.97829843008</v>
      </c>
      <c r="H89" s="7"/>
      <c r="I89" s="7"/>
      <c r="J89" s="7"/>
      <c r="K89" s="7" t="n">
        <v>1574.25295843146</v>
      </c>
      <c r="L89" s="7"/>
      <c r="M89" s="7"/>
      <c r="N89" s="7"/>
      <c r="O89" s="7" t="n">
        <v>4837.12205173599</v>
      </c>
      <c r="P89" s="7"/>
      <c r="Q89" s="7"/>
      <c r="R89" s="7"/>
      <c r="S89" s="7" t="n">
        <v>24185.0708464597</v>
      </c>
      <c r="T89" s="7"/>
      <c r="U89" s="7"/>
      <c r="V89" s="7"/>
      <c r="W89" s="7" t="n">
        <v>20415.0887494014</v>
      </c>
      <c r="X89" s="7"/>
      <c r="Y89" s="7"/>
      <c r="Z89" s="7"/>
      <c r="AA89" s="7" t="n">
        <v>5821.68878972569</v>
      </c>
      <c r="AB89" s="7"/>
      <c r="AC89" s="7"/>
      <c r="AD89" s="7"/>
      <c r="AE89" s="7" t="n">
        <v>20.1831709807001</v>
      </c>
      <c r="AF89" s="7"/>
      <c r="AG89" s="7"/>
      <c r="AH89" s="7"/>
      <c r="AI89" s="7" t="n">
        <v>247.592015552503</v>
      </c>
      <c r="AJ89" s="7"/>
      <c r="AK89" s="7"/>
      <c r="AL89" s="7"/>
      <c r="AM89" s="7" t="n">
        <v>62.2660813049687</v>
      </c>
      <c r="AN89" s="7"/>
      <c r="AO89" s="7"/>
      <c r="AP89" s="7"/>
      <c r="AQ89" s="7" t="n">
        <v>3721.1038135519</v>
      </c>
      <c r="AR89" s="7"/>
      <c r="AS89" s="7"/>
      <c r="AT89" s="7"/>
    </row>
    <row r="90" customFormat="false" ht="21.2" hidden="false" customHeight="true" outlineLevel="0" collapsed="false">
      <c r="B90" s="7" t="s">
        <v>49</v>
      </c>
      <c r="C90" s="7" t="n">
        <v>914.038457055746</v>
      </c>
      <c r="D90" s="7" t="n">
        <v>859.772981604564</v>
      </c>
      <c r="E90" s="7" t="n">
        <v>72.3299091473238</v>
      </c>
      <c r="F90" s="7" t="n">
        <v>8.4126752869504</v>
      </c>
      <c r="G90" s="7" t="n">
        <v>73.8197043436446</v>
      </c>
      <c r="H90" s="7" t="n">
        <v>64.6812486584136</v>
      </c>
      <c r="I90" s="7" t="n">
        <v>8.47187473906942</v>
      </c>
      <c r="J90" s="7" t="n">
        <v>13.0978837217723</v>
      </c>
      <c r="K90" s="7" t="n">
        <v>1331.60547946553</v>
      </c>
      <c r="L90" s="7" t="n">
        <v>1245.44583325816</v>
      </c>
      <c r="M90" s="7" t="n">
        <v>132.693502586003</v>
      </c>
      <c r="N90" s="7" t="n">
        <v>10.6542973642514</v>
      </c>
      <c r="O90" s="7" t="n">
        <v>3894.17572098007</v>
      </c>
      <c r="P90" s="7" t="n">
        <v>3767.67617058176</v>
      </c>
      <c r="Q90" s="7" t="n">
        <v>297.107062149179</v>
      </c>
      <c r="R90" s="7" t="n">
        <v>7.88568466868273</v>
      </c>
      <c r="S90" s="7" t="n">
        <v>22457.549148651</v>
      </c>
      <c r="T90" s="7" t="n">
        <v>23399.0938110063</v>
      </c>
      <c r="U90" s="7" t="n">
        <v>1229.29174007909</v>
      </c>
      <c r="V90" s="7" t="n">
        <v>5.25358695515322</v>
      </c>
      <c r="W90" s="7" t="n">
        <v>14654.4156799076</v>
      </c>
      <c r="X90" s="7" t="n">
        <v>16701.3388044335</v>
      </c>
      <c r="Y90" s="7" t="n">
        <v>2006.20511569929</v>
      </c>
      <c r="Z90" s="7" t="n">
        <v>12.0122412891039</v>
      </c>
      <c r="AA90" s="7" t="n">
        <v>3235.51707892909</v>
      </c>
      <c r="AB90" s="7" t="n">
        <v>3088.96423245199</v>
      </c>
      <c r="AC90" s="7" t="n">
        <v>146.523816900564</v>
      </c>
      <c r="AD90" s="7" t="n">
        <v>4.74346110457402</v>
      </c>
      <c r="AE90" s="7" t="n">
        <v>5.64989315715043</v>
      </c>
      <c r="AF90" s="7" t="n">
        <v>8.93507160230478</v>
      </c>
      <c r="AG90" s="7" t="n">
        <v>2.92665389888006</v>
      </c>
      <c r="AH90" s="7" t="n">
        <v>32.7546776248008</v>
      </c>
      <c r="AI90" s="7" t="n">
        <v>5.94120606224497</v>
      </c>
      <c r="AJ90" s="7" t="n">
        <v>5.80709926431453</v>
      </c>
      <c r="AK90" s="7" t="n">
        <v>0.232279787655901</v>
      </c>
      <c r="AL90" s="7" t="n">
        <v>3.99992796891374</v>
      </c>
      <c r="AM90" s="7" t="n">
        <v>35.4591914051671</v>
      </c>
      <c r="AN90" s="7" t="n">
        <v>43.8873904455611</v>
      </c>
      <c r="AO90" s="7" t="n">
        <v>7.32055169445659</v>
      </c>
      <c r="AP90" s="7" t="n">
        <v>16.6803075328372</v>
      </c>
      <c r="AQ90" s="7" t="n">
        <v>4253.32678853351</v>
      </c>
      <c r="AR90" s="7" t="n">
        <v>3992.42656759293</v>
      </c>
      <c r="AS90" s="7" t="n">
        <v>311.406227394417</v>
      </c>
      <c r="AT90" s="7" t="n">
        <v>7.79992373365471</v>
      </c>
    </row>
    <row r="91" customFormat="false" ht="21.2" hidden="false" customHeight="true" outlineLevel="0" collapsed="false">
      <c r="B91" s="7" t="s">
        <v>49</v>
      </c>
      <c r="C91" s="7" t="n">
        <v>777.657888638378</v>
      </c>
      <c r="D91" s="7"/>
      <c r="E91" s="7"/>
      <c r="F91" s="7"/>
      <c r="G91" s="7" t="n">
        <v>63.1351206092691</v>
      </c>
      <c r="H91" s="7"/>
      <c r="I91" s="7"/>
      <c r="J91" s="7"/>
      <c r="K91" s="7" t="n">
        <v>1092.63929438932</v>
      </c>
      <c r="L91" s="7"/>
      <c r="M91" s="7"/>
      <c r="N91" s="7"/>
      <c r="O91" s="7" t="n">
        <v>3428.25433997025</v>
      </c>
      <c r="P91" s="7"/>
      <c r="Q91" s="7"/>
      <c r="R91" s="7"/>
      <c r="S91" s="7" t="n">
        <v>22949.9322212857</v>
      </c>
      <c r="T91" s="7"/>
      <c r="U91" s="7"/>
      <c r="V91" s="7"/>
      <c r="W91" s="7" t="n">
        <v>16785.4185178358</v>
      </c>
      <c r="X91" s="7"/>
      <c r="Y91" s="7"/>
      <c r="Z91" s="7"/>
      <c r="AA91" s="7" t="n">
        <v>3088.90615603448</v>
      </c>
      <c r="AB91" s="7"/>
      <c r="AC91" s="7"/>
      <c r="AD91" s="7"/>
      <c r="AE91" s="7" t="n">
        <v>9.89136279818381</v>
      </c>
      <c r="AF91" s="7"/>
      <c r="AG91" s="7"/>
      <c r="AH91" s="7"/>
      <c r="AI91" s="7" t="n">
        <v>5.53888566845364</v>
      </c>
      <c r="AJ91" s="7"/>
      <c r="AK91" s="7"/>
      <c r="AL91" s="7"/>
      <c r="AM91" s="7" t="n">
        <v>47.5406220554285</v>
      </c>
      <c r="AN91" s="7"/>
      <c r="AO91" s="7"/>
      <c r="AP91" s="7"/>
      <c r="AQ91" s="7" t="n">
        <v>3647.68192967294</v>
      </c>
      <c r="AR91" s="7"/>
      <c r="AS91" s="7"/>
      <c r="AT91" s="7"/>
    </row>
    <row r="92" customFormat="false" ht="21.2" hidden="false" customHeight="true" outlineLevel="0" collapsed="false">
      <c r="B92" s="7" t="s">
        <v>49</v>
      </c>
      <c r="C92" s="7" t="n">
        <v>887.622599119568</v>
      </c>
      <c r="D92" s="7"/>
      <c r="E92" s="7"/>
      <c r="F92" s="7"/>
      <c r="G92" s="7" t="n">
        <v>57.0889210223271</v>
      </c>
      <c r="H92" s="7"/>
      <c r="I92" s="7"/>
      <c r="J92" s="7"/>
      <c r="K92" s="7" t="n">
        <v>1312.09272591963</v>
      </c>
      <c r="L92" s="7"/>
      <c r="M92" s="7"/>
      <c r="N92" s="7"/>
      <c r="O92" s="7" t="n">
        <v>3980.59845079496</v>
      </c>
      <c r="P92" s="7"/>
      <c r="Q92" s="7"/>
      <c r="R92" s="7"/>
      <c r="S92" s="7" t="n">
        <v>24789.8000630823</v>
      </c>
      <c r="T92" s="7"/>
      <c r="U92" s="7"/>
      <c r="V92" s="7"/>
      <c r="W92" s="7" t="n">
        <v>18664.1822155571</v>
      </c>
      <c r="X92" s="7"/>
      <c r="Y92" s="7"/>
      <c r="Z92" s="7"/>
      <c r="AA92" s="7" t="n">
        <v>2942.46946239241</v>
      </c>
      <c r="AB92" s="7"/>
      <c r="AC92" s="7"/>
      <c r="AD92" s="7"/>
      <c r="AE92" s="7" t="n">
        <v>11.2639588515801</v>
      </c>
      <c r="AF92" s="7"/>
      <c r="AG92" s="7"/>
      <c r="AH92" s="7"/>
      <c r="AI92" s="7" t="n">
        <v>5.94120606224497</v>
      </c>
      <c r="AJ92" s="7"/>
      <c r="AK92" s="7"/>
      <c r="AL92" s="7"/>
      <c r="AM92" s="7" t="n">
        <v>48.6623578760877</v>
      </c>
      <c r="AN92" s="7"/>
      <c r="AO92" s="7"/>
      <c r="AP92" s="7"/>
      <c r="AQ92" s="7" t="n">
        <v>4076.27098457235</v>
      </c>
      <c r="AR92" s="7"/>
      <c r="AS92" s="7"/>
      <c r="AT92" s="7"/>
    </row>
    <row r="93" customFormat="false" ht="21.2" hidden="false" customHeight="true" outlineLevel="0" collapsed="false">
      <c r="B93" s="7" t="s">
        <v>50</v>
      </c>
      <c r="C93" s="7" t="n">
        <v>632.631411199478</v>
      </c>
      <c r="D93" s="7" t="n">
        <v>698.153349847332</v>
      </c>
      <c r="E93" s="7" t="n">
        <v>56.8411623172454</v>
      </c>
      <c r="F93" s="7" t="n">
        <v>8.14164428626964</v>
      </c>
      <c r="G93" s="7" t="n">
        <v>650.895389783422</v>
      </c>
      <c r="H93" s="7" t="n">
        <v>758.148329395977</v>
      </c>
      <c r="I93" s="7" t="n">
        <v>149.203328082572</v>
      </c>
      <c r="J93" s="7" t="n">
        <v>19.6799652914151</v>
      </c>
      <c r="K93" s="7" t="n">
        <v>1163.72804591975</v>
      </c>
      <c r="L93" s="7" t="n">
        <v>1202.9074944516</v>
      </c>
      <c r="M93" s="7" t="n">
        <v>38.2841973318159</v>
      </c>
      <c r="N93" s="7" t="n">
        <v>3.18263852444194</v>
      </c>
      <c r="O93" s="7" t="n">
        <v>3657.63205691948</v>
      </c>
      <c r="P93" s="7" t="n">
        <v>3980.61309828924</v>
      </c>
      <c r="Q93" s="7" t="n">
        <v>286.993788766886</v>
      </c>
      <c r="R93" s="7" t="n">
        <v>7.20978858483454</v>
      </c>
      <c r="S93" s="7" t="n">
        <v>25853.751566358</v>
      </c>
      <c r="T93" s="7" t="n">
        <v>23320.5872690892</v>
      </c>
      <c r="U93" s="7" t="n">
        <v>2863.20938557734</v>
      </c>
      <c r="V93" s="7" t="n">
        <v>12.2776041295171</v>
      </c>
      <c r="W93" s="7" t="n">
        <v>16640.2805792607</v>
      </c>
      <c r="X93" s="7" t="n">
        <v>15158.5738154869</v>
      </c>
      <c r="Y93" s="7" t="n">
        <v>2156.00951862142</v>
      </c>
      <c r="Z93" s="7" t="n">
        <v>14.2230367108726</v>
      </c>
      <c r="AA93" s="7" t="n">
        <v>4367.8186967525</v>
      </c>
      <c r="AB93" s="7" t="n">
        <v>4725.93421856942</v>
      </c>
      <c r="AC93" s="7" t="n">
        <v>338.169063890581</v>
      </c>
      <c r="AD93" s="7" t="n">
        <v>7.15560243225197</v>
      </c>
      <c r="AE93" s="7" t="n">
        <v>7.697415683932</v>
      </c>
      <c r="AF93" s="7" t="n">
        <v>11.5522455434486</v>
      </c>
      <c r="AG93" s="7" t="n">
        <v>3.71597583799116</v>
      </c>
      <c r="AH93" s="7" t="n">
        <v>32.1666971500493</v>
      </c>
      <c r="AI93" s="7" t="n">
        <v>232.98558338946</v>
      </c>
      <c r="AJ93" s="7" t="n">
        <v>246.613586509431</v>
      </c>
      <c r="AK93" s="7" t="n">
        <v>12.4384703996742</v>
      </c>
      <c r="AL93" s="7" t="n">
        <v>5.04370848975856</v>
      </c>
      <c r="AM93" s="7" t="n">
        <v>44.0931519266615</v>
      </c>
      <c r="AN93" s="7" t="n">
        <v>44.0520468918625</v>
      </c>
      <c r="AO93" s="7" t="n">
        <v>7.92254693665195</v>
      </c>
      <c r="AP93" s="7" t="n">
        <v>17.98451489916</v>
      </c>
      <c r="AQ93" s="7" t="n">
        <v>3503.80954917102</v>
      </c>
      <c r="AR93" s="7" t="n">
        <v>4857.52060412778</v>
      </c>
      <c r="AS93" s="7" t="n">
        <v>1192.5500848993</v>
      </c>
      <c r="AT93" s="7" t="n">
        <v>24.5505924130492</v>
      </c>
    </row>
    <row r="94" customFormat="false" ht="21.2" hidden="false" customHeight="true" outlineLevel="0" collapsed="false">
      <c r="B94" s="7" t="s">
        <v>50</v>
      </c>
      <c r="C94" s="7" t="n">
        <v>734.242141348837</v>
      </c>
      <c r="D94" s="7"/>
      <c r="E94" s="7"/>
      <c r="F94" s="7"/>
      <c r="G94" s="7" t="n">
        <v>695.009057996776</v>
      </c>
      <c r="H94" s="7"/>
      <c r="I94" s="7"/>
      <c r="J94" s="7"/>
      <c r="K94" s="7" t="n">
        <v>1240.22876898524</v>
      </c>
      <c r="L94" s="7"/>
      <c r="M94" s="7"/>
      <c r="N94" s="7"/>
      <c r="O94" s="7" t="n">
        <v>4206.35212072747</v>
      </c>
      <c r="P94" s="7"/>
      <c r="Q94" s="7"/>
      <c r="R94" s="7"/>
      <c r="S94" s="7" t="n">
        <v>23893.9173379098</v>
      </c>
      <c r="T94" s="7"/>
      <c r="U94" s="7"/>
      <c r="V94" s="7"/>
      <c r="W94" s="7" t="n">
        <v>16150.2866932353</v>
      </c>
      <c r="X94" s="7"/>
      <c r="Y94" s="7"/>
      <c r="Z94" s="7"/>
      <c r="AA94" s="7" t="n">
        <v>5039.80025276991</v>
      </c>
      <c r="AB94" s="7"/>
      <c r="AC94" s="7"/>
      <c r="AD94" s="7"/>
      <c r="AE94" s="7" t="n">
        <v>11.8475785223941</v>
      </c>
      <c r="AF94" s="7"/>
      <c r="AG94" s="7"/>
      <c r="AH94" s="7"/>
      <c r="AI94" s="7" t="n">
        <v>249.500286947128</v>
      </c>
      <c r="AJ94" s="7"/>
      <c r="AK94" s="7"/>
      <c r="AL94" s="7"/>
      <c r="AM94" s="7" t="n">
        <v>36.1090274136269</v>
      </c>
      <c r="AN94" s="7"/>
      <c r="AO94" s="7"/>
      <c r="AP94" s="7"/>
      <c r="AQ94" s="7" t="n">
        <v>5752.9521818935</v>
      </c>
      <c r="AR94" s="7"/>
      <c r="AS94" s="7"/>
      <c r="AT94" s="7"/>
    </row>
    <row r="95" customFormat="false" ht="21.2" hidden="false" customHeight="true" outlineLevel="0" collapsed="false">
      <c r="B95" s="7" t="s">
        <v>47</v>
      </c>
      <c r="C95" s="7" t="n">
        <v>727.586496993681</v>
      </c>
      <c r="D95" s="7"/>
      <c r="E95" s="7"/>
      <c r="F95" s="7"/>
      <c r="G95" s="7" t="n">
        <v>928.540540407733</v>
      </c>
      <c r="H95" s="7"/>
      <c r="I95" s="7"/>
      <c r="J95" s="7"/>
      <c r="K95" s="7" t="n">
        <v>1204.76566844981</v>
      </c>
      <c r="L95" s="7"/>
      <c r="M95" s="7"/>
      <c r="N95" s="7"/>
      <c r="O95" s="7" t="n">
        <v>4077.85511722078</v>
      </c>
      <c r="P95" s="7"/>
      <c r="Q95" s="7"/>
      <c r="R95" s="7"/>
      <c r="S95" s="7" t="n">
        <v>20214.0929029998</v>
      </c>
      <c r="T95" s="7"/>
      <c r="U95" s="7"/>
      <c r="V95" s="7"/>
      <c r="W95" s="7" t="n">
        <v>12685.1541739648</v>
      </c>
      <c r="X95" s="7"/>
      <c r="Y95" s="7"/>
      <c r="Z95" s="7"/>
      <c r="AA95" s="7" t="n">
        <v>4770.18370618584</v>
      </c>
      <c r="AB95" s="7"/>
      <c r="AC95" s="7"/>
      <c r="AD95" s="7"/>
      <c r="AE95" s="7" t="n">
        <v>15.1117424240196</v>
      </c>
      <c r="AF95" s="7"/>
      <c r="AG95" s="7"/>
      <c r="AH95" s="7"/>
      <c r="AI95" s="7" t="n">
        <v>257.354889191704</v>
      </c>
      <c r="AJ95" s="7"/>
      <c r="AK95" s="7"/>
      <c r="AL95" s="7"/>
      <c r="AM95" s="7" t="n">
        <v>51.953961335299</v>
      </c>
      <c r="AN95" s="7"/>
      <c r="AO95" s="7"/>
      <c r="AP95" s="7"/>
      <c r="AQ95" s="7" t="n">
        <v>5315.80008131881</v>
      </c>
      <c r="AR95" s="7"/>
      <c r="AS95" s="7"/>
      <c r="AT95" s="7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T98"/>
  <sheetViews>
    <sheetView showFormulas="false" showGridLines="true" showRowColHeaders="true" showZeros="true" rightToLeft="false" tabSelected="false" showOutlineSymbols="true" defaultGridColor="true" view="normal" topLeftCell="A76" colorId="64" zoomScale="86" zoomScaleNormal="86" zoomScalePageLayoutView="100" workbookViewId="0">
      <selection pane="topLeft" activeCell="B95" activeCellId="0" sqref="B95"/>
    </sheetView>
  </sheetViews>
  <sheetFormatPr defaultColWidth="11.5625" defaultRowHeight="12.75" zeroHeight="false" outlineLevelRow="0" outlineLevelCol="0"/>
  <cols>
    <col collapsed="false" customWidth="false" hidden="false" outlineLevel="0" max="1" min="1" style="1" width="11.56"/>
    <col collapsed="false" customWidth="true" hidden="false" outlineLevel="0" max="2" min="2" style="1" width="38.14"/>
    <col collapsed="false" customWidth="false" hidden="false" outlineLevel="0" max="257" min="3" style="1" width="11.56"/>
  </cols>
  <sheetData>
    <row r="2" customFormat="false" ht="21.2" hidden="false" customHeight="true" outlineLevel="0" collapsed="false">
      <c r="B2" s="7" t="s">
        <v>13</v>
      </c>
      <c r="C2" s="7" t="s">
        <v>1</v>
      </c>
      <c r="D2" s="7" t="s">
        <v>14</v>
      </c>
      <c r="E2" s="7" t="s">
        <v>15</v>
      </c>
      <c r="F2" s="7" t="s">
        <v>16</v>
      </c>
      <c r="G2" s="7" t="s">
        <v>2</v>
      </c>
      <c r="H2" s="7" t="s">
        <v>14</v>
      </c>
      <c r="I2" s="7" t="s">
        <v>15</v>
      </c>
      <c r="J2" s="7" t="s">
        <v>16</v>
      </c>
      <c r="K2" s="7" t="s">
        <v>3</v>
      </c>
      <c r="L2" s="7" t="s">
        <v>14</v>
      </c>
      <c r="M2" s="7" t="s">
        <v>15</v>
      </c>
      <c r="N2" s="7" t="s">
        <v>16</v>
      </c>
      <c r="O2" s="7" t="s">
        <v>4</v>
      </c>
      <c r="P2" s="7" t="s">
        <v>14</v>
      </c>
      <c r="Q2" s="7" t="s">
        <v>15</v>
      </c>
      <c r="R2" s="7" t="s">
        <v>16</v>
      </c>
      <c r="S2" s="7" t="s">
        <v>5</v>
      </c>
      <c r="T2" s="7" t="s">
        <v>14</v>
      </c>
      <c r="U2" s="7" t="s">
        <v>15</v>
      </c>
      <c r="V2" s="7" t="s">
        <v>16</v>
      </c>
      <c r="W2" s="7" t="s">
        <v>6</v>
      </c>
      <c r="X2" s="7" t="s">
        <v>14</v>
      </c>
      <c r="Y2" s="7" t="s">
        <v>15</v>
      </c>
      <c r="Z2" s="7" t="s">
        <v>16</v>
      </c>
      <c r="AA2" s="7" t="s">
        <v>7</v>
      </c>
      <c r="AB2" s="7" t="s">
        <v>14</v>
      </c>
      <c r="AC2" s="7" t="s">
        <v>15</v>
      </c>
      <c r="AD2" s="7" t="s">
        <v>16</v>
      </c>
      <c r="AE2" s="7" t="s">
        <v>8</v>
      </c>
      <c r="AF2" s="7" t="s">
        <v>14</v>
      </c>
      <c r="AG2" s="7" t="s">
        <v>15</v>
      </c>
      <c r="AH2" s="7" t="s">
        <v>16</v>
      </c>
      <c r="AI2" s="7" t="s">
        <v>9</v>
      </c>
      <c r="AJ2" s="7" t="s">
        <v>14</v>
      </c>
      <c r="AK2" s="7" t="s">
        <v>15</v>
      </c>
      <c r="AL2" s="7" t="s">
        <v>16</v>
      </c>
      <c r="AM2" s="7" t="s">
        <v>10</v>
      </c>
      <c r="AN2" s="7" t="s">
        <v>14</v>
      </c>
      <c r="AO2" s="7" t="s">
        <v>15</v>
      </c>
      <c r="AP2" s="7" t="s">
        <v>16</v>
      </c>
      <c r="AQ2" s="7" t="s">
        <v>11</v>
      </c>
      <c r="AR2" s="7" t="s">
        <v>14</v>
      </c>
      <c r="AS2" s="7" t="s">
        <v>15</v>
      </c>
      <c r="AT2" s="7" t="s">
        <v>16</v>
      </c>
    </row>
    <row r="3" customFormat="false" ht="21.2" hidden="false" customHeight="true" outlineLevel="0" collapsed="false">
      <c r="B3" s="7" t="s">
        <v>17</v>
      </c>
      <c r="C3" s="7" t="s">
        <v>54</v>
      </c>
      <c r="D3" s="7" t="e">
        <f aca="false"/>
        <v>#N/A</v>
      </c>
      <c r="E3" s="7" t="e">
        <f aca="false"/>
        <v>#N/A</v>
      </c>
      <c r="F3" s="7" t="e">
        <f aca="false"/>
        <v>#N/A</v>
      </c>
      <c r="G3" s="7" t="n">
        <v>0.924085113729032</v>
      </c>
      <c r="H3" s="7" t="n">
        <v>1.21019328728607</v>
      </c>
      <c r="I3" s="7" t="n">
        <v>0.337767200239067</v>
      </c>
      <c r="J3" s="7" t="n">
        <v>27.9101862312035</v>
      </c>
      <c r="K3" s="7" t="n">
        <v>1.54390433015218</v>
      </c>
      <c r="L3" s="7" t="n">
        <v>1.6541209024626</v>
      </c>
      <c r="M3" s="7" t="n">
        <v>0.225095799293366</v>
      </c>
      <c r="N3" s="7" t="n">
        <v>13.6081829906297</v>
      </c>
      <c r="O3" s="7" t="n">
        <v>2.35404011343438</v>
      </c>
      <c r="P3" s="7" t="n">
        <v>4.04684184712619</v>
      </c>
      <c r="Q3" s="7" t="n">
        <v>2.45502745034048</v>
      </c>
      <c r="R3" s="7" t="n">
        <v>60.6652679566384</v>
      </c>
      <c r="S3" s="7" t="n">
        <v>33.6210646209351</v>
      </c>
      <c r="T3" s="7" t="n">
        <v>41.7317826259096</v>
      </c>
      <c r="U3" s="7" t="n">
        <v>8.69465927598362</v>
      </c>
      <c r="V3" s="7" t="n">
        <v>20.8346222684134</v>
      </c>
      <c r="W3" s="7" t="n">
        <v>3742.84595887531</v>
      </c>
      <c r="X3" s="7" t="n">
        <v>3577.98912132852</v>
      </c>
      <c r="Y3" s="7" t="n">
        <v>188.939571288976</v>
      </c>
      <c r="Z3" s="7" t="n">
        <v>5.28060776268717</v>
      </c>
      <c r="AA3" s="7" t="n">
        <v>14.0988468897039</v>
      </c>
      <c r="AB3" s="7" t="n">
        <v>14.494742608352</v>
      </c>
      <c r="AC3" s="7" t="n">
        <v>2.24126076089763</v>
      </c>
      <c r="AD3" s="7" t="n">
        <v>15.46257716647</v>
      </c>
      <c r="AE3" s="7" t="s">
        <v>57</v>
      </c>
      <c r="AF3" s="7" t="n">
        <v>1.02498505190303</v>
      </c>
      <c r="AG3" s="7" t="e">
        <f aca="false"/>
        <v>#N/A</v>
      </c>
      <c r="AH3" s="7" t="e">
        <f aca="false"/>
        <v>#N/A</v>
      </c>
      <c r="AI3" s="7" t="n">
        <v>0.948695917121205</v>
      </c>
      <c r="AJ3" s="7" t="n">
        <v>1.46385466997221</v>
      </c>
      <c r="AK3" s="7" t="n">
        <v>0.551763739604676</v>
      </c>
      <c r="AL3" s="7" t="n">
        <v>37.6925217320344</v>
      </c>
      <c r="AM3" s="7" t="s">
        <v>56</v>
      </c>
      <c r="AN3" s="7" t="n">
        <v>6.89832625770858</v>
      </c>
      <c r="AO3" s="7" t="e">
        <f aca="false"/>
        <v>#N/A</v>
      </c>
      <c r="AP3" s="7" t="e">
        <f aca="false"/>
        <v>#N/A</v>
      </c>
      <c r="AQ3" s="7" t="n">
        <v>29.9880513904115</v>
      </c>
      <c r="AR3" s="7" t="n">
        <v>140.50233504822</v>
      </c>
      <c r="AS3" s="7" t="n">
        <v>202.806840977958</v>
      </c>
      <c r="AT3" s="7" t="n">
        <v>144.344107098545</v>
      </c>
    </row>
    <row r="4" customFormat="false" ht="21.2" hidden="false" customHeight="true" outlineLevel="0" collapsed="false">
      <c r="B4" s="7" t="s">
        <v>17</v>
      </c>
      <c r="C4" s="7" t="s">
        <v>54</v>
      </c>
      <c r="D4" s="7"/>
      <c r="E4" s="7"/>
      <c r="F4" s="7"/>
      <c r="G4" s="7" t="n">
        <v>1.58279751308705</v>
      </c>
      <c r="H4" s="7"/>
      <c r="I4" s="7"/>
      <c r="J4" s="7"/>
      <c r="K4" s="7" t="n">
        <v>1.91308538609688</v>
      </c>
      <c r="L4" s="7"/>
      <c r="M4" s="7"/>
      <c r="N4" s="7"/>
      <c r="O4" s="7" t="n">
        <v>6.86250056903647</v>
      </c>
      <c r="P4" s="7"/>
      <c r="Q4" s="7"/>
      <c r="R4" s="7"/>
      <c r="S4" s="7" t="n">
        <v>50.9115235431535</v>
      </c>
      <c r="T4" s="7"/>
      <c r="U4" s="7"/>
      <c r="V4" s="7"/>
      <c r="W4" s="7" t="n">
        <v>3619.31379922109</v>
      </c>
      <c r="X4" s="7"/>
      <c r="Y4" s="7"/>
      <c r="Z4" s="7"/>
      <c r="AA4" s="7" t="n">
        <v>16.9075718941426</v>
      </c>
      <c r="AB4" s="7"/>
      <c r="AC4" s="7"/>
      <c r="AD4" s="7"/>
      <c r="AE4" s="7" t="n">
        <v>1.02498505190303</v>
      </c>
      <c r="AF4" s="7"/>
      <c r="AG4" s="7"/>
      <c r="AH4" s="7"/>
      <c r="AI4" s="7" t="n">
        <v>2.04609050923695</v>
      </c>
      <c r="AJ4" s="7"/>
      <c r="AK4" s="7"/>
      <c r="AL4" s="7"/>
      <c r="AM4" s="7" t="n">
        <v>6.89832625770858</v>
      </c>
      <c r="AN4" s="7"/>
      <c r="AO4" s="7"/>
      <c r="AP4" s="7"/>
      <c r="AQ4" s="7" t="n">
        <v>374.562607661123</v>
      </c>
      <c r="AR4" s="7"/>
      <c r="AS4" s="7"/>
      <c r="AT4" s="7"/>
    </row>
    <row r="5" customFormat="false" ht="21.2" hidden="false" customHeight="true" outlineLevel="0" collapsed="false">
      <c r="B5" s="7" t="s">
        <v>17</v>
      </c>
      <c r="C5" s="7" t="s">
        <v>54</v>
      </c>
      <c r="D5" s="7"/>
      <c r="E5" s="7"/>
      <c r="F5" s="7"/>
      <c r="G5" s="7" t="n">
        <v>1.12369723504214</v>
      </c>
      <c r="H5" s="7"/>
      <c r="I5" s="7"/>
      <c r="J5" s="7"/>
      <c r="K5" s="7" t="n">
        <v>1.50537299113874</v>
      </c>
      <c r="L5" s="7"/>
      <c r="M5" s="7"/>
      <c r="N5" s="7"/>
      <c r="O5" s="7" t="n">
        <v>2.92398485890771</v>
      </c>
      <c r="P5" s="7"/>
      <c r="Q5" s="7"/>
      <c r="R5" s="7"/>
      <c r="S5" s="7" t="n">
        <v>40.6627597136403</v>
      </c>
      <c r="T5" s="7"/>
      <c r="U5" s="7"/>
      <c r="V5" s="7"/>
      <c r="W5" s="7" t="n">
        <v>3371.80760588916</v>
      </c>
      <c r="X5" s="7"/>
      <c r="Y5" s="7"/>
      <c r="Z5" s="7"/>
      <c r="AA5" s="7" t="n">
        <v>12.4778090412095</v>
      </c>
      <c r="AB5" s="7"/>
      <c r="AC5" s="7"/>
      <c r="AD5" s="7"/>
      <c r="AE5" s="7" t="s">
        <v>57</v>
      </c>
      <c r="AF5" s="7"/>
      <c r="AG5" s="7"/>
      <c r="AH5" s="7"/>
      <c r="AI5" s="7" t="n">
        <v>1.39677758355848</v>
      </c>
      <c r="AJ5" s="7"/>
      <c r="AK5" s="7"/>
      <c r="AL5" s="7"/>
      <c r="AM5" s="7" t="s">
        <v>56</v>
      </c>
      <c r="AN5" s="7"/>
      <c r="AO5" s="7"/>
      <c r="AP5" s="7"/>
      <c r="AQ5" s="7" t="n">
        <v>16.9563460931244</v>
      </c>
      <c r="AR5" s="7"/>
      <c r="AS5" s="7"/>
      <c r="AT5" s="7"/>
    </row>
    <row r="6" customFormat="false" ht="21.2" hidden="false" customHeight="true" outlineLevel="0" collapsed="false">
      <c r="B6" s="7" t="s">
        <v>18</v>
      </c>
      <c r="C6" s="7" t="n">
        <v>70.0073590174886</v>
      </c>
      <c r="D6" s="7" t="n">
        <v>85.1136583342882</v>
      </c>
      <c r="E6" s="7" t="n">
        <v>29.1112586679953</v>
      </c>
      <c r="F6" s="7" t="n">
        <v>34.2028050934662</v>
      </c>
      <c r="G6" s="7" t="n">
        <v>38.1281932277215</v>
      </c>
      <c r="H6" s="7" t="n">
        <v>34.6210183844192</v>
      </c>
      <c r="I6" s="7" t="n">
        <v>3.03894782996392</v>
      </c>
      <c r="J6" s="7" t="n">
        <v>8.77775401122102</v>
      </c>
      <c r="K6" s="7" t="n">
        <v>433.269835073288</v>
      </c>
      <c r="L6" s="7" t="n">
        <v>491.81292741327</v>
      </c>
      <c r="M6" s="7" t="n">
        <v>66.6345888525305</v>
      </c>
      <c r="N6" s="7" t="n">
        <v>13.5487672524186</v>
      </c>
      <c r="O6" s="7" t="n">
        <v>1509.76725402125</v>
      </c>
      <c r="P6" s="7" t="n">
        <v>1547.24933909756</v>
      </c>
      <c r="Q6" s="7" t="n">
        <v>70.6334906789664</v>
      </c>
      <c r="R6" s="7" t="n">
        <v>4.56510071739076</v>
      </c>
      <c r="S6" s="7" t="n">
        <v>16386.7391058606</v>
      </c>
      <c r="T6" s="7" t="n">
        <v>16861.3185710122</v>
      </c>
      <c r="U6" s="7" t="n">
        <v>412.498665609215</v>
      </c>
      <c r="V6" s="7" t="n">
        <v>2.44641997523478</v>
      </c>
      <c r="W6" s="7" t="n">
        <v>11393.8481837045</v>
      </c>
      <c r="X6" s="7" t="n">
        <v>11983.8235550524</v>
      </c>
      <c r="Y6" s="7" t="n">
        <v>802.183711179972</v>
      </c>
      <c r="Z6" s="7" t="n">
        <v>6.69388786888278</v>
      </c>
      <c r="AA6" s="7" t="n">
        <v>1963.69516647543</v>
      </c>
      <c r="AB6" s="7" t="n">
        <v>2077.10250925749</v>
      </c>
      <c r="AC6" s="7" t="n">
        <v>188.701438940893</v>
      </c>
      <c r="AD6" s="7" t="n">
        <v>9.08483996817034</v>
      </c>
      <c r="AE6" s="7" t="s">
        <v>57</v>
      </c>
      <c r="AF6" s="7" t="n">
        <v>0.0193288042798958</v>
      </c>
      <c r="AG6" s="7" t="e">
        <f aca="false"/>
        <v>#N/A</v>
      </c>
      <c r="AH6" s="7" t="e">
        <f aca="false"/>
        <v>#N/A</v>
      </c>
      <c r="AI6" s="7" t="n">
        <v>7.40150277659428</v>
      </c>
      <c r="AJ6" s="7" t="n">
        <v>6.03267681301467</v>
      </c>
      <c r="AK6" s="7" t="n">
        <v>1.44827351910547</v>
      </c>
      <c r="AL6" s="7" t="n">
        <v>24.0071458159506</v>
      </c>
      <c r="AM6" s="7" t="s">
        <v>56</v>
      </c>
      <c r="AN6" s="7" t="n">
        <v>12.1797350294642</v>
      </c>
      <c r="AO6" s="7" t="n">
        <v>0.783238450953972</v>
      </c>
      <c r="AP6" s="7" t="n">
        <v>6.43066905034655</v>
      </c>
      <c r="AQ6" s="7" t="n">
        <v>368.116312419256</v>
      </c>
      <c r="AR6" s="7" t="n">
        <v>645.682418399446</v>
      </c>
      <c r="AS6" s="7" t="n">
        <v>241.364186647796</v>
      </c>
      <c r="AT6" s="7" t="n">
        <v>37.3812542776219</v>
      </c>
    </row>
    <row r="7" customFormat="false" ht="21.2" hidden="false" customHeight="true" outlineLevel="0" collapsed="false">
      <c r="B7" s="7" t="s">
        <v>18</v>
      </c>
      <c r="C7" s="7" t="n">
        <v>118.672868285404</v>
      </c>
      <c r="D7" s="7"/>
      <c r="E7" s="7"/>
      <c r="F7" s="7"/>
      <c r="G7" s="7" t="n">
        <v>32.9674178475232</v>
      </c>
      <c r="H7" s="7"/>
      <c r="I7" s="7"/>
      <c r="J7" s="7"/>
      <c r="K7" s="7" t="n">
        <v>564.324480359394</v>
      </c>
      <c r="L7" s="7"/>
      <c r="M7" s="7"/>
      <c r="N7" s="7"/>
      <c r="O7" s="7" t="n">
        <v>1503.25753554019</v>
      </c>
      <c r="P7" s="7"/>
      <c r="Q7" s="7"/>
      <c r="R7" s="7"/>
      <c r="S7" s="7" t="n">
        <v>17063.4529686913</v>
      </c>
      <c r="T7" s="7"/>
      <c r="U7" s="7"/>
      <c r="V7" s="7"/>
      <c r="W7" s="7" t="n">
        <v>12897.2330242889</v>
      </c>
      <c r="X7" s="7"/>
      <c r="Y7" s="7"/>
      <c r="Z7" s="7"/>
      <c r="AA7" s="7" t="n">
        <v>2294.934433946</v>
      </c>
      <c r="AB7" s="7"/>
      <c r="AC7" s="7"/>
      <c r="AD7" s="7"/>
      <c r="AE7" s="7" t="s">
        <v>57</v>
      </c>
      <c r="AF7" s="7"/>
      <c r="AG7" s="7"/>
      <c r="AH7" s="7"/>
      <c r="AI7" s="7" t="n">
        <v>6.18026911799588</v>
      </c>
      <c r="AJ7" s="7"/>
      <c r="AK7" s="7"/>
      <c r="AL7" s="7"/>
      <c r="AM7" s="7" t="n">
        <v>12.7335682494198</v>
      </c>
      <c r="AN7" s="7"/>
      <c r="AO7" s="7"/>
      <c r="AP7" s="7"/>
      <c r="AQ7" s="7" t="n">
        <v>762.683295088781</v>
      </c>
      <c r="AR7" s="7"/>
      <c r="AS7" s="7"/>
      <c r="AT7" s="7"/>
    </row>
    <row r="8" customFormat="false" ht="21.2" hidden="false" customHeight="true" outlineLevel="0" collapsed="false">
      <c r="B8" s="7" t="s">
        <v>18</v>
      </c>
      <c r="C8" s="7" t="n">
        <v>66.6607476999721</v>
      </c>
      <c r="D8" s="7"/>
      <c r="E8" s="7"/>
      <c r="F8" s="7"/>
      <c r="G8" s="7" t="n">
        <v>32.7674440780129</v>
      </c>
      <c r="H8" s="7"/>
      <c r="I8" s="7"/>
      <c r="J8" s="7"/>
      <c r="K8" s="7" t="n">
        <v>477.844466807127</v>
      </c>
      <c r="L8" s="7"/>
      <c r="M8" s="7"/>
      <c r="N8" s="7"/>
      <c r="O8" s="7" t="n">
        <v>1628.72322773124</v>
      </c>
      <c r="P8" s="7"/>
      <c r="Q8" s="7"/>
      <c r="R8" s="7"/>
      <c r="S8" s="7" t="n">
        <v>17133.7636384847</v>
      </c>
      <c r="T8" s="7"/>
      <c r="U8" s="7"/>
      <c r="V8" s="7"/>
      <c r="W8" s="7" t="n">
        <v>11660.3894571639</v>
      </c>
      <c r="X8" s="7"/>
      <c r="Y8" s="7"/>
      <c r="Z8" s="7"/>
      <c r="AA8" s="7" t="n">
        <v>1972.67792735103</v>
      </c>
      <c r="AB8" s="7"/>
      <c r="AC8" s="7"/>
      <c r="AD8" s="7"/>
      <c r="AE8" s="7" t="n">
        <v>0.0193288042798958</v>
      </c>
      <c r="AF8" s="7"/>
      <c r="AG8" s="7"/>
      <c r="AH8" s="7"/>
      <c r="AI8" s="7" t="n">
        <v>4.51625854445385</v>
      </c>
      <c r="AJ8" s="7"/>
      <c r="AK8" s="7"/>
      <c r="AL8" s="7"/>
      <c r="AM8" s="7" t="n">
        <v>11.6259018095086</v>
      </c>
      <c r="AN8" s="7"/>
      <c r="AO8" s="7"/>
      <c r="AP8" s="7"/>
      <c r="AQ8" s="7" t="n">
        <v>806.247647690301</v>
      </c>
      <c r="AR8" s="7"/>
      <c r="AS8" s="7"/>
      <c r="AT8" s="7"/>
    </row>
    <row r="9" customFormat="false" ht="21.2" hidden="false" customHeight="true" outlineLevel="0" collapsed="false">
      <c r="B9" s="7" t="s">
        <v>19</v>
      </c>
      <c r="C9" s="7" t="n">
        <v>78.8377441533977</v>
      </c>
      <c r="D9" s="7" t="n">
        <v>72.6939600201117</v>
      </c>
      <c r="E9" s="7" t="n">
        <v>10.7146834699057</v>
      </c>
      <c r="F9" s="7" t="n">
        <v>14.7394411680713</v>
      </c>
      <c r="G9" s="7" t="n">
        <v>10.3118781779597</v>
      </c>
      <c r="H9" s="7" t="n">
        <v>24.6968270276678</v>
      </c>
      <c r="I9" s="7" t="n">
        <v>13.7581181965192</v>
      </c>
      <c r="J9" s="7" t="n">
        <v>55.7080396647958</v>
      </c>
      <c r="K9" s="7" t="n">
        <v>530.113564020375</v>
      </c>
      <c r="L9" s="7" t="n">
        <v>590.865466239158</v>
      </c>
      <c r="M9" s="7" t="n">
        <v>60.2907429569978</v>
      </c>
      <c r="N9" s="7" t="n">
        <v>10.2038021177218</v>
      </c>
      <c r="O9" s="7" t="n">
        <v>1699.89905073</v>
      </c>
      <c r="P9" s="7" t="n">
        <v>1842.18144700488</v>
      </c>
      <c r="Q9" s="7" t="n">
        <v>191.590892281759</v>
      </c>
      <c r="R9" s="7" t="n">
        <v>10.4002183168905</v>
      </c>
      <c r="S9" s="7" t="n">
        <v>15047.5363799617</v>
      </c>
      <c r="T9" s="7" t="n">
        <v>16094.0944684252</v>
      </c>
      <c r="U9" s="7" t="n">
        <v>975.132126623856</v>
      </c>
      <c r="V9" s="7" t="n">
        <v>6.05894372334496</v>
      </c>
      <c r="W9" s="7" t="n">
        <v>13169.2926241222</v>
      </c>
      <c r="X9" s="7" t="n">
        <v>12422.6343966599</v>
      </c>
      <c r="Y9" s="7" t="n">
        <v>867.416413465227</v>
      </c>
      <c r="Z9" s="7" t="n">
        <v>6.98254803102354</v>
      </c>
      <c r="AA9" s="7" t="n">
        <v>2274.95783483813</v>
      </c>
      <c r="AB9" s="7" t="n">
        <v>2495.87058798157</v>
      </c>
      <c r="AC9" s="7" t="n">
        <v>326.334835761712</v>
      </c>
      <c r="AD9" s="7" t="n">
        <v>13.0749902392023</v>
      </c>
      <c r="AE9" s="7" t="n">
        <v>1.25476828486638</v>
      </c>
      <c r="AF9" s="7" t="n">
        <v>0.972278647050014</v>
      </c>
      <c r="AG9" s="7" t="n">
        <v>0.399500677029769</v>
      </c>
      <c r="AH9" s="7" t="n">
        <v>41.089113521303</v>
      </c>
      <c r="AI9" s="7" t="n">
        <v>3.23147598196187</v>
      </c>
      <c r="AJ9" s="7" t="n">
        <v>4.0771560358249</v>
      </c>
      <c r="AK9" s="7" t="n">
        <v>1.46476082023835</v>
      </c>
      <c r="AL9" s="7" t="n">
        <v>35.9260427456758</v>
      </c>
      <c r="AM9" s="7" t="n">
        <v>18.6279340712842</v>
      </c>
      <c r="AN9" s="7" t="n">
        <v>22.5227888948277</v>
      </c>
      <c r="AO9" s="7" t="n">
        <v>4.12767338361605</v>
      </c>
      <c r="AP9" s="7" t="n">
        <v>18.3266530752058</v>
      </c>
      <c r="AQ9" s="7" t="n">
        <v>233.98019656379</v>
      </c>
      <c r="AR9" s="7" t="n">
        <v>340.184168993489</v>
      </c>
      <c r="AS9" s="7" t="n">
        <v>173.673005293755</v>
      </c>
      <c r="AT9" s="7" t="n">
        <v>51.0526418109358</v>
      </c>
    </row>
    <row r="10" customFormat="false" ht="21.2" hidden="false" customHeight="true" outlineLevel="0" collapsed="false">
      <c r="B10" s="7" t="s">
        <v>19</v>
      </c>
      <c r="C10" s="7" t="n">
        <v>60.3218056317405</v>
      </c>
      <c r="D10" s="7"/>
      <c r="E10" s="7"/>
      <c r="F10" s="7"/>
      <c r="G10" s="7" t="n">
        <v>26.0505728877697</v>
      </c>
      <c r="H10" s="7"/>
      <c r="I10" s="7"/>
      <c r="J10" s="7"/>
      <c r="K10" s="7" t="n">
        <v>591.798617398368</v>
      </c>
      <c r="L10" s="7"/>
      <c r="M10" s="7"/>
      <c r="N10" s="7"/>
      <c r="O10" s="7" t="n">
        <v>1766.61252351457</v>
      </c>
      <c r="P10" s="7"/>
      <c r="Q10" s="7"/>
      <c r="R10" s="7"/>
      <c r="S10" s="7" t="n">
        <v>16257.6238914234</v>
      </c>
      <c r="T10" s="7"/>
      <c r="U10" s="7"/>
      <c r="V10" s="7"/>
      <c r="W10" s="7" t="n">
        <v>12627.4811669562</v>
      </c>
      <c r="X10" s="7"/>
      <c r="Y10" s="7"/>
      <c r="Z10" s="7"/>
      <c r="AA10" s="7" t="n">
        <v>2341.95489406254</v>
      </c>
      <c r="AB10" s="7"/>
      <c r="AC10" s="7"/>
      <c r="AD10" s="7"/>
      <c r="AE10" s="7" t="s">
        <v>57</v>
      </c>
      <c r="AF10" s="7"/>
      <c r="AG10" s="7"/>
      <c r="AH10" s="7"/>
      <c r="AI10" s="7" t="n">
        <v>3.23147598196187</v>
      </c>
      <c r="AJ10" s="7"/>
      <c r="AK10" s="7"/>
      <c r="AL10" s="7"/>
      <c r="AM10" s="7" t="n">
        <v>22.0910847445683</v>
      </c>
      <c r="AN10" s="7"/>
      <c r="AO10" s="7"/>
      <c r="AP10" s="7"/>
      <c r="AQ10" s="7" t="n">
        <v>540.605026870724</v>
      </c>
      <c r="AR10" s="7"/>
      <c r="AS10" s="7"/>
      <c r="AT10" s="7"/>
    </row>
    <row r="11" customFormat="false" ht="21.2" hidden="false" customHeight="true" outlineLevel="0" collapsed="false">
      <c r="B11" s="7" t="s">
        <v>19</v>
      </c>
      <c r="C11" s="7" t="n">
        <v>78.9223302751969</v>
      </c>
      <c r="D11" s="7"/>
      <c r="E11" s="7"/>
      <c r="F11" s="7"/>
      <c r="G11" s="7" t="n">
        <v>37.7280300172741</v>
      </c>
      <c r="H11" s="7"/>
      <c r="I11" s="7"/>
      <c r="J11" s="7"/>
      <c r="K11" s="7" t="n">
        <v>650.68421729873</v>
      </c>
      <c r="L11" s="7"/>
      <c r="M11" s="7"/>
      <c r="N11" s="7"/>
      <c r="O11" s="7" t="n">
        <v>2060.03276677007</v>
      </c>
      <c r="P11" s="7"/>
      <c r="Q11" s="7"/>
      <c r="R11" s="7"/>
      <c r="S11" s="7" t="n">
        <v>16977.1231338905</v>
      </c>
      <c r="T11" s="7"/>
      <c r="U11" s="7"/>
      <c r="V11" s="7"/>
      <c r="W11" s="7" t="n">
        <v>11471.1293989012</v>
      </c>
      <c r="X11" s="7"/>
      <c r="Y11" s="7"/>
      <c r="Z11" s="7"/>
      <c r="AA11" s="7" t="n">
        <v>2870.69903504403</v>
      </c>
      <c r="AB11" s="7"/>
      <c r="AC11" s="7"/>
      <c r="AD11" s="7"/>
      <c r="AE11" s="7" t="n">
        <v>0.689789009233647</v>
      </c>
      <c r="AF11" s="7"/>
      <c r="AG11" s="7"/>
      <c r="AH11" s="7"/>
      <c r="AI11" s="7" t="n">
        <v>5.76851614355096</v>
      </c>
      <c r="AJ11" s="7"/>
      <c r="AK11" s="7"/>
      <c r="AL11" s="7"/>
      <c r="AM11" s="7" t="n">
        <v>26.8493478686305</v>
      </c>
      <c r="AN11" s="7"/>
      <c r="AO11" s="7"/>
      <c r="AP11" s="7"/>
      <c r="AQ11" s="7" t="n">
        <v>245.967283545954</v>
      </c>
      <c r="AR11" s="7"/>
      <c r="AS11" s="7"/>
      <c r="AT11" s="7"/>
    </row>
    <row r="12" customFormat="false" ht="21.2" hidden="false" customHeight="true" outlineLevel="0" collapsed="false">
      <c r="B12" s="7" t="s">
        <v>20</v>
      </c>
      <c r="C12" s="7" t="n">
        <v>20.6852880889925</v>
      </c>
      <c r="D12" s="7" t="n">
        <v>43.6949445764475</v>
      </c>
      <c r="E12" s="7" t="n">
        <v>21.7997809898152</v>
      </c>
      <c r="F12" s="7" t="n">
        <v>49.8908539674993</v>
      </c>
      <c r="G12" s="7" t="n">
        <v>76.3622796740795</v>
      </c>
      <c r="H12" s="7" t="n">
        <v>96.4143474227765</v>
      </c>
      <c r="I12" s="7" t="n">
        <v>25.4748641327933</v>
      </c>
      <c r="J12" s="7" t="n">
        <v>26.422275121654</v>
      </c>
      <c r="K12" s="7" t="n">
        <v>369.898904091952</v>
      </c>
      <c r="L12" s="7" t="n">
        <v>386.251222694919</v>
      </c>
      <c r="M12" s="7" t="n">
        <v>33.2078792038941</v>
      </c>
      <c r="N12" s="7" t="n">
        <v>8.59748196321526</v>
      </c>
      <c r="O12" s="7" t="n">
        <v>1131.28194558322</v>
      </c>
      <c r="P12" s="7" t="n">
        <v>1232.2389696423</v>
      </c>
      <c r="Q12" s="7" t="n">
        <v>98.849321165763</v>
      </c>
      <c r="R12" s="7" t="n">
        <v>8.02192785661191</v>
      </c>
      <c r="S12" s="7" t="n">
        <v>18231.0440949524</v>
      </c>
      <c r="T12" s="7" t="n">
        <v>17937.2760572579</v>
      </c>
      <c r="U12" s="7" t="n">
        <v>503.705472022263</v>
      </c>
      <c r="V12" s="7" t="n">
        <v>2.80814918839614</v>
      </c>
      <c r="W12" s="7" t="n">
        <v>12185.3626413994</v>
      </c>
      <c r="X12" s="7" t="n">
        <v>12420.015189188</v>
      </c>
      <c r="Y12" s="7" t="n">
        <v>512.013853115996</v>
      </c>
      <c r="Z12" s="7" t="n">
        <v>4.12248974994586</v>
      </c>
      <c r="AA12" s="7" t="n">
        <v>2604.66652774777</v>
      </c>
      <c r="AB12" s="7" t="n">
        <v>2633.08433633478</v>
      </c>
      <c r="AC12" s="7" t="n">
        <v>127.12701181446</v>
      </c>
      <c r="AD12" s="7" t="n">
        <v>4.82806456520184</v>
      </c>
      <c r="AE12" s="7" t="n">
        <v>1.0283977304155</v>
      </c>
      <c r="AF12" s="7" t="n">
        <v>0.990813036535545</v>
      </c>
      <c r="AG12" s="7" t="n">
        <v>0.172603852302551</v>
      </c>
      <c r="AH12" s="7" t="n">
        <v>17.4204260478923</v>
      </c>
      <c r="AI12" s="7" t="n">
        <v>111.809887665775</v>
      </c>
      <c r="AJ12" s="7" t="n">
        <v>104.776813521235</v>
      </c>
      <c r="AK12" s="7" t="n">
        <v>10.5741310963179</v>
      </c>
      <c r="AL12" s="7" t="n">
        <v>10.0920525648309</v>
      </c>
      <c r="AM12" s="7" t="n">
        <v>14.8217037385437</v>
      </c>
      <c r="AN12" s="7" t="n">
        <v>25.7427160707105</v>
      </c>
      <c r="AO12" s="7" t="n">
        <v>15.4446437549941</v>
      </c>
      <c r="AP12" s="7" t="n">
        <v>59.9961702276113</v>
      </c>
      <c r="AQ12" s="7" t="n">
        <v>545.833637199301</v>
      </c>
      <c r="AR12" s="7" t="n">
        <v>619.82928510436</v>
      </c>
      <c r="AS12" s="7" t="n">
        <v>104.645648823919</v>
      </c>
      <c r="AT12" s="7" t="n">
        <v>16.8829791264702</v>
      </c>
    </row>
    <row r="13" customFormat="false" ht="21.2" hidden="false" customHeight="true" outlineLevel="0" collapsed="false">
      <c r="B13" s="7" t="s">
        <v>20</v>
      </c>
      <c r="C13" s="7" t="n">
        <v>64.0398651528884</v>
      </c>
      <c r="D13" s="7"/>
      <c r="E13" s="7"/>
      <c r="F13" s="7"/>
      <c r="G13" s="7" t="n">
        <v>125.079175164635</v>
      </c>
      <c r="H13" s="7"/>
      <c r="I13" s="7"/>
      <c r="J13" s="7"/>
      <c r="K13" s="7" t="n">
        <v>424.464267628084</v>
      </c>
      <c r="L13" s="7"/>
      <c r="M13" s="7"/>
      <c r="N13" s="7"/>
      <c r="O13" s="7" t="n">
        <v>1236.59863774895</v>
      </c>
      <c r="P13" s="7"/>
      <c r="Q13" s="7"/>
      <c r="R13" s="7"/>
      <c r="S13" s="7" t="n">
        <v>18225.126966346</v>
      </c>
      <c r="T13" s="7"/>
      <c r="U13" s="7"/>
      <c r="V13" s="7"/>
      <c r="W13" s="7" t="n">
        <v>13007.3008465879</v>
      </c>
      <c r="X13" s="7"/>
      <c r="Y13" s="7"/>
      <c r="Z13" s="7"/>
      <c r="AA13" s="7" t="n">
        <v>2772.01532467601</v>
      </c>
      <c r="AB13" s="7"/>
      <c r="AC13" s="7"/>
      <c r="AD13" s="7"/>
      <c r="AE13" s="7" t="n">
        <v>1.14152771870983</v>
      </c>
      <c r="AF13" s="7"/>
      <c r="AG13" s="7"/>
      <c r="AH13" s="7"/>
      <c r="AI13" s="7" t="n">
        <v>109.904011145273</v>
      </c>
      <c r="AJ13" s="7"/>
      <c r="AK13" s="7"/>
      <c r="AL13" s="7"/>
      <c r="AM13" s="7" t="n">
        <v>36.6637284028773</v>
      </c>
      <c r="AN13" s="7"/>
      <c r="AO13" s="7"/>
      <c r="AP13" s="7"/>
      <c r="AQ13" s="7" t="s">
        <v>58</v>
      </c>
      <c r="AR13" s="7"/>
      <c r="AS13" s="7"/>
      <c r="AT13" s="7"/>
    </row>
    <row r="14" customFormat="false" ht="21.2" hidden="false" customHeight="true" outlineLevel="0" collapsed="false">
      <c r="B14" s="7" t="s">
        <v>20</v>
      </c>
      <c r="C14" s="7" t="n">
        <v>46.3596804874616</v>
      </c>
      <c r="D14" s="7"/>
      <c r="E14" s="7"/>
      <c r="F14" s="7"/>
      <c r="G14" s="7" t="n">
        <v>87.801587429615</v>
      </c>
      <c r="H14" s="7"/>
      <c r="I14" s="7"/>
      <c r="J14" s="7"/>
      <c r="K14" s="7" t="n">
        <v>364.390496364721</v>
      </c>
      <c r="L14" s="7"/>
      <c r="M14" s="7"/>
      <c r="N14" s="7"/>
      <c r="O14" s="7" t="n">
        <v>1328.83632559472</v>
      </c>
      <c r="P14" s="7"/>
      <c r="Q14" s="7"/>
      <c r="R14" s="7"/>
      <c r="S14" s="7" t="n">
        <v>17355.6571104752</v>
      </c>
      <c r="T14" s="7"/>
      <c r="U14" s="7"/>
      <c r="V14" s="7"/>
      <c r="W14" s="7" t="n">
        <v>12067.3820795768</v>
      </c>
      <c r="X14" s="7"/>
      <c r="Y14" s="7"/>
      <c r="Z14" s="7"/>
      <c r="AA14" s="7" t="n">
        <v>2522.57115658056</v>
      </c>
      <c r="AB14" s="7"/>
      <c r="AC14" s="7"/>
      <c r="AD14" s="7"/>
      <c r="AE14" s="7" t="n">
        <v>0.802513660481305</v>
      </c>
      <c r="AF14" s="7"/>
      <c r="AG14" s="7"/>
      <c r="AH14" s="7"/>
      <c r="AI14" s="7" t="n">
        <v>92.6165417526562</v>
      </c>
      <c r="AJ14" s="7"/>
      <c r="AK14" s="7"/>
      <c r="AL14" s="7"/>
      <c r="AM14" s="7" t="s">
        <v>56</v>
      </c>
      <c r="AN14" s="7"/>
      <c r="AO14" s="7"/>
      <c r="AP14" s="7"/>
      <c r="AQ14" s="7" t="n">
        <v>693.824933009419</v>
      </c>
      <c r="AR14" s="7"/>
      <c r="AS14" s="7"/>
      <c r="AT14" s="7"/>
    </row>
    <row r="15" customFormat="false" ht="21.2" hidden="false" customHeight="true" outlineLevel="0" collapsed="false">
      <c r="B15" s="7" t="s">
        <v>21</v>
      </c>
      <c r="C15" s="7" t="n">
        <v>54.0243768973987</v>
      </c>
      <c r="D15" s="7" t="n">
        <v>58.2099464743723</v>
      </c>
      <c r="E15" s="7" t="n">
        <v>4.93552399533502</v>
      </c>
      <c r="F15" s="7" t="n">
        <v>8.47883273266356</v>
      </c>
      <c r="G15" s="7" t="n">
        <v>756.348791447681</v>
      </c>
      <c r="H15" s="7" t="n">
        <v>593.837674429303</v>
      </c>
      <c r="I15" s="7" t="n">
        <v>149.988339648647</v>
      </c>
      <c r="J15" s="7" t="n">
        <v>25.2574644734002</v>
      </c>
      <c r="K15" s="7" t="n">
        <v>805.944278213997</v>
      </c>
      <c r="L15" s="7" t="n">
        <v>675.200860174863</v>
      </c>
      <c r="M15" s="7" t="n">
        <v>114.244340948728</v>
      </c>
      <c r="N15" s="7" t="n">
        <v>16.9200526372465</v>
      </c>
      <c r="O15" s="7" t="n">
        <v>2050.50465184878</v>
      </c>
      <c r="P15" s="7" t="n">
        <v>2085.98924692668</v>
      </c>
      <c r="Q15" s="7" t="n">
        <v>124.13292790974</v>
      </c>
      <c r="R15" s="7" t="n">
        <v>5.95079423791984</v>
      </c>
      <c r="S15" s="7" t="n">
        <v>19683.6002856127</v>
      </c>
      <c r="T15" s="7" t="n">
        <v>17415.0276533374</v>
      </c>
      <c r="U15" s="7" t="n">
        <v>2047.31950312622</v>
      </c>
      <c r="V15" s="7" t="n">
        <v>11.7560508308115</v>
      </c>
      <c r="W15" s="7" t="n">
        <v>11733.0167607266</v>
      </c>
      <c r="X15" s="7" t="n">
        <v>11333.142968593</v>
      </c>
      <c r="Y15" s="7" t="n">
        <v>386.53913007383</v>
      </c>
      <c r="Z15" s="7" t="n">
        <v>3.41069667209728</v>
      </c>
      <c r="AA15" s="7" t="n">
        <v>4592.55993724598</v>
      </c>
      <c r="AB15" s="7" t="n">
        <v>3550.18525533294</v>
      </c>
      <c r="AC15" s="7" t="n">
        <v>956.141529499186</v>
      </c>
      <c r="AD15" s="7" t="n">
        <v>26.93215876729</v>
      </c>
      <c r="AE15" s="7" t="s">
        <v>57</v>
      </c>
      <c r="AF15" s="7" t="n">
        <v>5.37360385007925</v>
      </c>
      <c r="AG15" s="7" t="e">
        <f aca="false"/>
        <v>#N/A</v>
      </c>
      <c r="AH15" s="7" t="e">
        <f aca="false"/>
        <v>#N/A</v>
      </c>
      <c r="AI15" s="7" t="n">
        <v>151.274546003345</v>
      </c>
      <c r="AJ15" s="7" t="n">
        <v>139.002283236954</v>
      </c>
      <c r="AK15" s="7" t="n">
        <v>16.6591429251593</v>
      </c>
      <c r="AL15" s="7" t="n">
        <v>11.9847980459147</v>
      </c>
      <c r="AM15" s="7" t="n">
        <v>7.92655039067805</v>
      </c>
      <c r="AN15" s="7" t="n">
        <v>7.92655039067805</v>
      </c>
      <c r="AO15" s="7" t="e">
        <f aca="false"/>
        <v>#N/A</v>
      </c>
      <c r="AP15" s="7" t="e">
        <f aca="false"/>
        <v>#N/A</v>
      </c>
      <c r="AQ15" s="7" t="n">
        <v>20.9160768181702</v>
      </c>
      <c r="AR15" s="7" t="n">
        <v>180.13207946849</v>
      </c>
      <c r="AS15" s="7" t="n">
        <v>283.571110589152</v>
      </c>
      <c r="AT15" s="7" t="n">
        <v>157.423992120602</v>
      </c>
    </row>
    <row r="16" customFormat="false" ht="21.2" hidden="false" customHeight="true" outlineLevel="0" collapsed="false">
      <c r="B16" s="7" t="s">
        <v>21</v>
      </c>
      <c r="C16" s="7" t="n">
        <v>56.9530816400236</v>
      </c>
      <c r="D16" s="7"/>
      <c r="E16" s="7"/>
      <c r="F16" s="7"/>
      <c r="G16" s="7" t="n">
        <v>564.438693753956</v>
      </c>
      <c r="H16" s="7"/>
      <c r="I16" s="7"/>
      <c r="J16" s="7"/>
      <c r="K16" s="7" t="n">
        <v>625.040607968913</v>
      </c>
      <c r="L16" s="7"/>
      <c r="M16" s="7"/>
      <c r="N16" s="7"/>
      <c r="O16" s="7" t="n">
        <v>2224.00047821647</v>
      </c>
      <c r="P16" s="7"/>
      <c r="Q16" s="7"/>
      <c r="R16" s="7"/>
      <c r="S16" s="7" t="n">
        <v>15704.8066126435</v>
      </c>
      <c r="T16" s="7"/>
      <c r="U16" s="7"/>
      <c r="V16" s="7"/>
      <c r="W16" s="7" t="n">
        <v>11304.9273928443</v>
      </c>
      <c r="X16" s="7"/>
      <c r="Y16" s="7"/>
      <c r="Z16" s="7"/>
      <c r="AA16" s="7" t="n">
        <v>2713.88223512028</v>
      </c>
      <c r="AB16" s="7"/>
      <c r="AC16" s="7"/>
      <c r="AD16" s="7"/>
      <c r="AE16" s="7" t="s">
        <v>57</v>
      </c>
      <c r="AF16" s="7"/>
      <c r="AG16" s="7"/>
      <c r="AH16" s="7"/>
      <c r="AI16" s="7" t="n">
        <v>145.694663768449</v>
      </c>
      <c r="AJ16" s="7"/>
      <c r="AK16" s="7"/>
      <c r="AL16" s="7"/>
      <c r="AM16" s="7" t="s">
        <v>56</v>
      </c>
      <c r="AN16" s="7"/>
      <c r="AO16" s="7"/>
      <c r="AP16" s="7"/>
      <c r="AQ16" s="7" t="n">
        <v>11.9492957837846</v>
      </c>
      <c r="AR16" s="7"/>
      <c r="AS16" s="7"/>
      <c r="AT16" s="7"/>
    </row>
    <row r="17" customFormat="false" ht="21.2" hidden="false" customHeight="true" outlineLevel="0" collapsed="false">
      <c r="B17" s="7" t="s">
        <v>21</v>
      </c>
      <c r="C17" s="7" t="n">
        <v>63.6523808856947</v>
      </c>
      <c r="D17" s="7"/>
      <c r="E17" s="7"/>
      <c r="F17" s="7"/>
      <c r="G17" s="7" t="n">
        <v>460.725538086273</v>
      </c>
      <c r="H17" s="7"/>
      <c r="I17" s="7"/>
      <c r="J17" s="7"/>
      <c r="K17" s="7" t="n">
        <v>594.61769434168</v>
      </c>
      <c r="L17" s="7"/>
      <c r="M17" s="7"/>
      <c r="N17" s="7"/>
      <c r="O17" s="7" t="n">
        <v>1983.4626107148</v>
      </c>
      <c r="P17" s="7"/>
      <c r="Q17" s="7"/>
      <c r="R17" s="7"/>
      <c r="S17" s="7" t="n">
        <v>16856.6760617561</v>
      </c>
      <c r="T17" s="7"/>
      <c r="U17" s="7"/>
      <c r="V17" s="7"/>
      <c r="W17" s="7" t="n">
        <v>10961.4847522082</v>
      </c>
      <c r="X17" s="7"/>
      <c r="Y17" s="7"/>
      <c r="Z17" s="7"/>
      <c r="AA17" s="7" t="n">
        <v>3344.11359363256</v>
      </c>
      <c r="AB17" s="7"/>
      <c r="AC17" s="7"/>
      <c r="AD17" s="7"/>
      <c r="AE17" s="7" t="n">
        <v>5.37360385007925</v>
      </c>
      <c r="AF17" s="7"/>
      <c r="AG17" s="7"/>
      <c r="AH17" s="7"/>
      <c r="AI17" s="7" t="n">
        <v>120.037639939067</v>
      </c>
      <c r="AJ17" s="7"/>
      <c r="AK17" s="7"/>
      <c r="AL17" s="7"/>
      <c r="AM17" s="7" t="s">
        <v>56</v>
      </c>
      <c r="AN17" s="7"/>
      <c r="AO17" s="7"/>
      <c r="AP17" s="7"/>
      <c r="AQ17" s="7" t="n">
        <v>507.530865803515</v>
      </c>
      <c r="AR17" s="7"/>
      <c r="AS17" s="7"/>
      <c r="AT17" s="7"/>
    </row>
    <row r="18" customFormat="false" ht="21.2" hidden="false" customHeight="true" outlineLevel="0" collapsed="false">
      <c r="B18" s="7" t="s">
        <v>22</v>
      </c>
      <c r="C18" s="7" t="n">
        <v>68.7644419415147</v>
      </c>
      <c r="D18" s="7" t="n">
        <v>47.2965912371244</v>
      </c>
      <c r="E18" s="7" t="n">
        <v>24.4487747356468</v>
      </c>
      <c r="F18" s="7" t="n">
        <v>51.6924668271997</v>
      </c>
      <c r="G18" s="7" t="n">
        <v>9.19393239086404</v>
      </c>
      <c r="H18" s="7" t="n">
        <v>15.6104502295822</v>
      </c>
      <c r="I18" s="7" t="n">
        <v>6.55415383723577</v>
      </c>
      <c r="J18" s="7" t="n">
        <v>41.9856810075566</v>
      </c>
      <c r="K18" s="7" t="n">
        <v>364.62936659757</v>
      </c>
      <c r="L18" s="7" t="n">
        <v>363.542248570137</v>
      </c>
      <c r="M18" s="7" t="n">
        <v>26.8015682477794</v>
      </c>
      <c r="N18" s="7" t="n">
        <v>7.37233935070648</v>
      </c>
      <c r="O18" s="7" t="n">
        <v>1416.71173622894</v>
      </c>
      <c r="P18" s="7" t="n">
        <v>1274.02855384009</v>
      </c>
      <c r="Q18" s="7" t="n">
        <v>132.879596541567</v>
      </c>
      <c r="R18" s="7" t="n">
        <v>10.4298758564752</v>
      </c>
      <c r="S18" s="7" t="n">
        <v>13558.3036039838</v>
      </c>
      <c r="T18" s="7" t="n">
        <v>13544.8274051996</v>
      </c>
      <c r="U18" s="7" t="n">
        <v>23.3414609871901</v>
      </c>
      <c r="V18" s="7" t="n">
        <v>0.17232748922463</v>
      </c>
      <c r="W18" s="7" t="n">
        <v>11010.0077459156</v>
      </c>
      <c r="X18" s="7" t="n">
        <v>11451.0699011264</v>
      </c>
      <c r="Y18" s="7" t="n">
        <v>577.014623070269</v>
      </c>
      <c r="Z18" s="7" t="n">
        <v>5.03895817641904</v>
      </c>
      <c r="AA18" s="7" t="n">
        <v>1492.86130555463</v>
      </c>
      <c r="AB18" s="7" t="n">
        <v>1511.51450931406</v>
      </c>
      <c r="AC18" s="7" t="n">
        <v>54.7359749633909</v>
      </c>
      <c r="AD18" s="7" t="n">
        <v>3.62126692308304</v>
      </c>
      <c r="AE18" s="7" t="n">
        <v>0.24100257360687</v>
      </c>
      <c r="AF18" s="7" t="n">
        <v>0.521758117044088</v>
      </c>
      <c r="AG18" s="7" t="n">
        <v>0.397048297240342</v>
      </c>
      <c r="AH18" s="7" t="n">
        <v>76.0981543497084</v>
      </c>
      <c r="AI18" s="7" t="n">
        <v>3.6641067542862</v>
      </c>
      <c r="AJ18" s="7" t="n">
        <v>5.74123372017818</v>
      </c>
      <c r="AK18" s="7" t="n">
        <v>2.29531047387867</v>
      </c>
      <c r="AL18" s="7" t="n">
        <v>39.9793944254796</v>
      </c>
      <c r="AM18" s="7" t="n">
        <v>19.5209129120235</v>
      </c>
      <c r="AN18" s="7" t="n">
        <v>14.0897223470818</v>
      </c>
      <c r="AO18" s="7" t="n">
        <v>5.83173714575511</v>
      </c>
      <c r="AP18" s="7" t="n">
        <v>41.3900075679133</v>
      </c>
      <c r="AQ18" s="7" t="n">
        <v>605.843374425426</v>
      </c>
      <c r="AR18" s="7" t="n">
        <v>609.298206916281</v>
      </c>
      <c r="AS18" s="7" t="n">
        <v>302.453508441372</v>
      </c>
      <c r="AT18" s="7" t="n">
        <v>49.6396518171487</v>
      </c>
    </row>
    <row r="19" customFormat="false" ht="21.2" hidden="false" customHeight="true" outlineLevel="0" collapsed="false">
      <c r="B19" s="7" t="s">
        <v>22</v>
      </c>
      <c r="C19" s="7" t="n">
        <v>52.440043680866</v>
      </c>
      <c r="D19" s="7"/>
      <c r="E19" s="7"/>
      <c r="F19" s="7"/>
      <c r="G19" s="7" t="n">
        <v>15.3433449031087</v>
      </c>
      <c r="H19" s="7"/>
      <c r="I19" s="7"/>
      <c r="J19" s="7"/>
      <c r="K19" s="7" t="n">
        <v>389.783716928746</v>
      </c>
      <c r="L19" s="7"/>
      <c r="M19" s="7"/>
      <c r="N19" s="7"/>
      <c r="O19" s="7" t="n">
        <v>1251.55534991792</v>
      </c>
      <c r="P19" s="7"/>
      <c r="Q19" s="7"/>
      <c r="R19" s="7"/>
      <c r="S19" s="7" t="n">
        <v>13558.3036039838</v>
      </c>
      <c r="T19" s="7"/>
      <c r="U19" s="7"/>
      <c r="V19" s="7"/>
      <c r="W19" s="7" t="n">
        <v>12104.0868243586</v>
      </c>
      <c r="X19" s="7"/>
      <c r="Y19" s="7"/>
      <c r="Z19" s="7"/>
      <c r="AA19" s="7" t="n">
        <v>1573.1390121777</v>
      </c>
      <c r="AB19" s="7"/>
      <c r="AC19" s="7"/>
      <c r="AD19" s="7"/>
      <c r="AE19" s="7" t="n">
        <v>0.802513660481305</v>
      </c>
      <c r="AF19" s="7"/>
      <c r="AG19" s="7"/>
      <c r="AH19" s="7"/>
      <c r="AI19" s="7" t="n">
        <v>8.20549276921478</v>
      </c>
      <c r="AJ19" s="7"/>
      <c r="AK19" s="7"/>
      <c r="AL19" s="7"/>
      <c r="AM19" s="7" t="n">
        <v>7.92655039067805</v>
      </c>
      <c r="AN19" s="7"/>
      <c r="AO19" s="7"/>
      <c r="AP19" s="7"/>
      <c r="AQ19" s="7" t="n">
        <v>308.586913886854</v>
      </c>
      <c r="AR19" s="7"/>
      <c r="AS19" s="7"/>
      <c r="AT19" s="7"/>
    </row>
    <row r="20" customFormat="false" ht="21.2" hidden="false" customHeight="true" outlineLevel="0" collapsed="false">
      <c r="B20" s="7" t="s">
        <v>22</v>
      </c>
      <c r="C20" s="7" t="n">
        <v>20.6852880889925</v>
      </c>
      <c r="D20" s="7"/>
      <c r="E20" s="7"/>
      <c r="F20" s="7"/>
      <c r="G20" s="7" t="n">
        <v>22.2940733947738</v>
      </c>
      <c r="H20" s="7"/>
      <c r="I20" s="7"/>
      <c r="J20" s="7"/>
      <c r="K20" s="7" t="n">
        <v>336.213662184096</v>
      </c>
      <c r="L20" s="7"/>
      <c r="M20" s="7"/>
      <c r="N20" s="7"/>
      <c r="O20" s="7" t="n">
        <v>1153.8185753734</v>
      </c>
      <c r="P20" s="7"/>
      <c r="Q20" s="7"/>
      <c r="R20" s="7"/>
      <c r="S20" s="7" t="n">
        <v>13517.8750076311</v>
      </c>
      <c r="T20" s="7"/>
      <c r="U20" s="7"/>
      <c r="V20" s="7"/>
      <c r="W20" s="7" t="n">
        <v>11239.115133105</v>
      </c>
      <c r="X20" s="7"/>
      <c r="Y20" s="7"/>
      <c r="Z20" s="7"/>
      <c r="AA20" s="7" t="n">
        <v>1468.54321020984</v>
      </c>
      <c r="AB20" s="7"/>
      <c r="AC20" s="7"/>
      <c r="AD20" s="7"/>
      <c r="AE20" s="7" t="s">
        <v>57</v>
      </c>
      <c r="AF20" s="7"/>
      <c r="AG20" s="7"/>
      <c r="AH20" s="7"/>
      <c r="AI20" s="7" t="n">
        <v>5.35410163703357</v>
      </c>
      <c r="AJ20" s="7"/>
      <c r="AK20" s="7"/>
      <c r="AL20" s="7"/>
      <c r="AM20" s="7" t="n">
        <v>14.8217037385437</v>
      </c>
      <c r="AN20" s="7"/>
      <c r="AO20" s="7"/>
      <c r="AP20" s="7"/>
      <c r="AQ20" s="7" t="n">
        <v>913.464332436564</v>
      </c>
      <c r="AR20" s="7"/>
      <c r="AS20" s="7"/>
      <c r="AT20" s="7"/>
    </row>
    <row r="21" customFormat="false" ht="21.2" hidden="false" customHeight="true" outlineLevel="0" collapsed="false">
      <c r="B21" s="7" t="s">
        <v>23</v>
      </c>
      <c r="C21" s="7" t="n">
        <v>68.4053162377928</v>
      </c>
      <c r="D21" s="7" t="n">
        <v>80.9696742315668</v>
      </c>
      <c r="E21" s="7" t="n">
        <v>20.8682716351769</v>
      </c>
      <c r="F21" s="7" t="n">
        <v>25.7729475056246</v>
      </c>
      <c r="G21" s="7" t="n">
        <v>12.7475878885208</v>
      </c>
      <c r="H21" s="7" t="n">
        <v>16.7414637957907</v>
      </c>
      <c r="I21" s="7" t="n">
        <v>3.46087343261052</v>
      </c>
      <c r="J21" s="7" t="n">
        <v>20.6724661285633</v>
      </c>
      <c r="K21" s="7" t="n">
        <v>314.03749133956</v>
      </c>
      <c r="L21" s="7" t="n">
        <v>351.474790993859</v>
      </c>
      <c r="M21" s="7" t="n">
        <v>36.3757662523432</v>
      </c>
      <c r="N21" s="7" t="n">
        <v>10.3494666429658</v>
      </c>
      <c r="O21" s="7" t="n">
        <v>975.900644619307</v>
      </c>
      <c r="P21" s="7" t="n">
        <v>1166.66040875359</v>
      </c>
      <c r="Q21" s="7" t="n">
        <v>208.827180527339</v>
      </c>
      <c r="R21" s="7" t="n">
        <v>17.8995686285815</v>
      </c>
      <c r="S21" s="7" t="n">
        <v>14706.6125463132</v>
      </c>
      <c r="T21" s="7" t="n">
        <v>14470.6069035425</v>
      </c>
      <c r="U21" s="7" t="n">
        <v>515.164424247758</v>
      </c>
      <c r="V21" s="7" t="n">
        <v>3.56007476176857</v>
      </c>
      <c r="W21" s="7" t="n">
        <v>12369.0210999092</v>
      </c>
      <c r="X21" s="7" t="n">
        <v>11519.7079537733</v>
      </c>
      <c r="Y21" s="7" t="n">
        <v>792.630225651247</v>
      </c>
      <c r="Z21" s="7" t="n">
        <v>6.8806451416298</v>
      </c>
      <c r="AA21" s="7" t="n">
        <v>1464.63813097739</v>
      </c>
      <c r="AB21" s="7" t="n">
        <v>1569.50371615264</v>
      </c>
      <c r="AC21" s="7" t="n">
        <v>245.45003199086</v>
      </c>
      <c r="AD21" s="7" t="n">
        <v>15.6387034617883</v>
      </c>
      <c r="AE21" s="7" t="s">
        <v>57</v>
      </c>
      <c r="AF21" s="7" t="e">
        <f aca="false"/>
        <v>#N/A</v>
      </c>
      <c r="AG21" s="7" t="e">
        <f aca="false"/>
        <v>#N/A</v>
      </c>
      <c r="AH21" s="7" t="e">
        <f aca="false"/>
        <v>#N/A</v>
      </c>
      <c r="AI21" s="7" t="n">
        <v>1.43543368797139</v>
      </c>
      <c r="AJ21" s="7" t="n">
        <v>1.58139373050635</v>
      </c>
      <c r="AK21" s="7" t="n">
        <v>0.70637108674088</v>
      </c>
      <c r="AL21" s="7" t="n">
        <v>44.6676291371603</v>
      </c>
      <c r="AM21" s="7" t="n">
        <v>4.90172706671531</v>
      </c>
      <c r="AN21" s="7" t="n">
        <v>4.90172706671531</v>
      </c>
      <c r="AO21" s="7" t="e">
        <f aca="false"/>
        <v>#N/A</v>
      </c>
      <c r="AP21" s="7" t="e">
        <f aca="false"/>
        <v>#N/A</v>
      </c>
      <c r="AQ21" s="7" t="n">
        <v>280.111887726252</v>
      </c>
      <c r="AR21" s="7" t="n">
        <v>487.828418085346</v>
      </c>
      <c r="AS21" s="7" t="n">
        <v>217.525964480857</v>
      </c>
      <c r="AT21" s="7" t="n">
        <v>44.5906709032273</v>
      </c>
    </row>
    <row r="22" customFormat="false" ht="21.2" hidden="false" customHeight="true" outlineLevel="0" collapsed="false">
      <c r="B22" s="7" t="s">
        <v>23</v>
      </c>
      <c r="C22" s="7" t="n">
        <v>69.4449039615877</v>
      </c>
      <c r="D22" s="7"/>
      <c r="E22" s="7"/>
      <c r="F22" s="7"/>
      <c r="G22" s="7" t="n">
        <v>18.6185629220537</v>
      </c>
      <c r="H22" s="7"/>
      <c r="I22" s="7"/>
      <c r="J22" s="7"/>
      <c r="K22" s="7" t="n">
        <v>353.700023455563</v>
      </c>
      <c r="L22" s="7"/>
      <c r="M22" s="7"/>
      <c r="N22" s="7"/>
      <c r="O22" s="7" t="n">
        <v>1134.30296026474</v>
      </c>
      <c r="P22" s="7"/>
      <c r="Q22" s="7"/>
      <c r="R22" s="7"/>
      <c r="S22" s="7" t="n">
        <v>13879.7189095774</v>
      </c>
      <c r="T22" s="7"/>
      <c r="U22" s="7"/>
      <c r="V22" s="7"/>
      <c r="W22" s="7" t="n">
        <v>10799.6481656475</v>
      </c>
      <c r="X22" s="7"/>
      <c r="Y22" s="7"/>
      <c r="Z22" s="7"/>
      <c r="AA22" s="7" t="n">
        <v>1393.90553499174</v>
      </c>
      <c r="AB22" s="7"/>
      <c r="AC22" s="7"/>
      <c r="AD22" s="7"/>
      <c r="AE22" s="7" t="s">
        <v>57</v>
      </c>
      <c r="AF22" s="7"/>
      <c r="AG22" s="7"/>
      <c r="AH22" s="7"/>
      <c r="AI22" s="7" t="n">
        <v>0.959404787235922</v>
      </c>
      <c r="AJ22" s="7"/>
      <c r="AK22" s="7"/>
      <c r="AL22" s="7"/>
      <c r="AM22" s="7" t="s">
        <v>56</v>
      </c>
      <c r="AN22" s="7"/>
      <c r="AO22" s="7"/>
      <c r="AP22" s="7"/>
      <c r="AQ22" s="7" t="n">
        <v>713.98928947184</v>
      </c>
      <c r="AR22" s="7"/>
      <c r="AS22" s="7"/>
      <c r="AT22" s="7"/>
    </row>
    <row r="23" customFormat="false" ht="21.2" hidden="false" customHeight="true" outlineLevel="0" collapsed="false">
      <c r="B23" s="7" t="s">
        <v>23</v>
      </c>
      <c r="C23" s="7" t="n">
        <v>105.05880249532</v>
      </c>
      <c r="D23" s="7"/>
      <c r="E23" s="7"/>
      <c r="F23" s="7"/>
      <c r="G23" s="7" t="n">
        <v>18.8582405767977</v>
      </c>
      <c r="H23" s="7"/>
      <c r="I23" s="7"/>
      <c r="J23" s="7"/>
      <c r="K23" s="7" t="n">
        <v>386.686858186454</v>
      </c>
      <c r="L23" s="7"/>
      <c r="M23" s="7"/>
      <c r="N23" s="7"/>
      <c r="O23" s="7" t="n">
        <v>1389.77762137673</v>
      </c>
      <c r="P23" s="7"/>
      <c r="Q23" s="7"/>
      <c r="R23" s="7"/>
      <c r="S23" s="7" t="n">
        <v>14825.489254737</v>
      </c>
      <c r="T23" s="7"/>
      <c r="U23" s="7"/>
      <c r="V23" s="7"/>
      <c r="W23" s="7" t="n">
        <v>11390.4545957633</v>
      </c>
      <c r="X23" s="7"/>
      <c r="Y23" s="7"/>
      <c r="Z23" s="7"/>
      <c r="AA23" s="7" t="n">
        <v>1849.9674824888</v>
      </c>
      <c r="AB23" s="7"/>
      <c r="AC23" s="7"/>
      <c r="AD23" s="7"/>
      <c r="AE23" s="7" t="s">
        <v>57</v>
      </c>
      <c r="AF23" s="7"/>
      <c r="AG23" s="7"/>
      <c r="AH23" s="7"/>
      <c r="AI23" s="7" t="n">
        <v>2.34934271631173</v>
      </c>
      <c r="AJ23" s="7"/>
      <c r="AK23" s="7"/>
      <c r="AL23" s="7"/>
      <c r="AM23" s="7" t="s">
        <v>56</v>
      </c>
      <c r="AN23" s="7"/>
      <c r="AO23" s="7"/>
      <c r="AP23" s="7"/>
      <c r="AQ23" s="7" t="n">
        <v>469.384077057946</v>
      </c>
      <c r="AR23" s="7"/>
      <c r="AS23" s="7"/>
      <c r="AT23" s="7"/>
    </row>
    <row r="24" customFormat="false" ht="21.2" hidden="false" customHeight="true" outlineLevel="0" collapsed="false">
      <c r="B24" s="7" t="s">
        <v>24</v>
      </c>
      <c r="C24" s="7" t="n">
        <v>313.330851844179</v>
      </c>
      <c r="D24" s="7" t="n">
        <v>223.32453591333</v>
      </c>
      <c r="E24" s="7" t="n">
        <v>77.9478096795382</v>
      </c>
      <c r="F24" s="7" t="n">
        <v>34.9033792282406</v>
      </c>
      <c r="G24" s="7" t="n">
        <v>32.6874557051693</v>
      </c>
      <c r="H24" s="7" t="n">
        <v>18.5157600997902</v>
      </c>
      <c r="I24" s="7" t="n">
        <v>12.3393819180454</v>
      </c>
      <c r="J24" s="7" t="n">
        <v>66.6425890783991</v>
      </c>
      <c r="K24" s="7" t="n">
        <v>541.44329119093</v>
      </c>
      <c r="L24" s="7" t="n">
        <v>456.930851956094</v>
      </c>
      <c r="M24" s="7" t="n">
        <v>73.655981029565</v>
      </c>
      <c r="N24" s="7" t="n">
        <v>16.1197215539831</v>
      </c>
      <c r="O24" s="7" t="n">
        <v>1535.27534715693</v>
      </c>
      <c r="P24" s="7" t="n">
        <v>1460.16633010894</v>
      </c>
      <c r="Q24" s="7" t="n">
        <v>65.0760549066549</v>
      </c>
      <c r="R24" s="7" t="n">
        <v>4.45675629993466</v>
      </c>
      <c r="S24" s="7" t="n">
        <v>15756.7081706331</v>
      </c>
      <c r="T24" s="7" t="n">
        <v>14854.9371532025</v>
      </c>
      <c r="U24" s="7" t="n">
        <v>786.316696729995</v>
      </c>
      <c r="V24" s="7" t="n">
        <v>5.29330207607425</v>
      </c>
      <c r="W24" s="7" t="n">
        <v>10300.7644472864</v>
      </c>
      <c r="X24" s="7" t="n">
        <v>10270.5941187663</v>
      </c>
      <c r="Y24" s="7" t="n">
        <v>398.699073068251</v>
      </c>
      <c r="Z24" s="7" t="n">
        <v>3.88194751401726</v>
      </c>
      <c r="AA24" s="7" t="n">
        <v>1421.83159332644</v>
      </c>
      <c r="AB24" s="7" t="n">
        <v>1359.02315344627</v>
      </c>
      <c r="AC24" s="7" t="n">
        <v>55.8569540644987</v>
      </c>
      <c r="AD24" s="7" t="n">
        <v>4.11008112134472</v>
      </c>
      <c r="AE24" s="7" t="n">
        <v>0.352784033783876</v>
      </c>
      <c r="AF24" s="7" t="n">
        <v>0.465010313496287</v>
      </c>
      <c r="AG24" s="7" t="n">
        <v>0.158711926823968</v>
      </c>
      <c r="AH24" s="7" t="n">
        <v>34.1308401593625</v>
      </c>
      <c r="AI24" s="7" t="n">
        <v>2.34934271631173</v>
      </c>
      <c r="AJ24" s="7" t="n">
        <v>1.7400700307515</v>
      </c>
      <c r="AK24" s="7" t="n">
        <v>0.527645623527125</v>
      </c>
      <c r="AL24" s="7" t="n">
        <v>30.3232406858501</v>
      </c>
      <c r="AM24" s="7" t="s">
        <v>56</v>
      </c>
      <c r="AN24" s="7" t="n">
        <v>14.8217037385437</v>
      </c>
      <c r="AO24" s="7" t="e">
        <f aca="false"/>
        <v>#N/A</v>
      </c>
      <c r="AP24" s="7" t="e">
        <f aca="false"/>
        <v>#N/A</v>
      </c>
      <c r="AQ24" s="7" t="n">
        <v>200.922109865461</v>
      </c>
      <c r="AR24" s="7" t="n">
        <v>422.181335874549</v>
      </c>
      <c r="AS24" s="7" t="n">
        <v>243.650072051833</v>
      </c>
      <c r="AT24" s="7" t="n">
        <v>57.712184634385</v>
      </c>
    </row>
    <row r="25" customFormat="false" ht="21.2" hidden="false" customHeight="true" outlineLevel="0" collapsed="false">
      <c r="B25" s="7" t="s">
        <v>24</v>
      </c>
      <c r="C25" s="7" t="n">
        <v>178.229981806331</v>
      </c>
      <c r="D25" s="7"/>
      <c r="E25" s="7"/>
      <c r="F25" s="7"/>
      <c r="G25" s="7" t="n">
        <v>12.7076559610431</v>
      </c>
      <c r="H25" s="7"/>
      <c r="I25" s="7"/>
      <c r="J25" s="7"/>
      <c r="K25" s="7" t="n">
        <v>406.401830373121</v>
      </c>
      <c r="L25" s="7"/>
      <c r="M25" s="7"/>
      <c r="N25" s="7"/>
      <c r="O25" s="7" t="n">
        <v>1420.64469404014</v>
      </c>
      <c r="P25" s="7"/>
      <c r="Q25" s="7"/>
      <c r="R25" s="7"/>
      <c r="S25" s="7" t="n">
        <v>14495.7070952147</v>
      </c>
      <c r="T25" s="7"/>
      <c r="U25" s="7"/>
      <c r="V25" s="7"/>
      <c r="W25" s="7" t="n">
        <v>9857.66694525734</v>
      </c>
      <c r="X25" s="7"/>
      <c r="Y25" s="7"/>
      <c r="Z25" s="7"/>
      <c r="AA25" s="7" t="n">
        <v>1314.91758604902</v>
      </c>
      <c r="AB25" s="7"/>
      <c r="AC25" s="7"/>
      <c r="AD25" s="7"/>
      <c r="AE25" s="7" t="s">
        <v>57</v>
      </c>
      <c r="AF25" s="7"/>
      <c r="AG25" s="7"/>
      <c r="AH25" s="7"/>
      <c r="AI25" s="7" t="n">
        <v>1.43543368797139</v>
      </c>
      <c r="AJ25" s="7"/>
      <c r="AK25" s="7"/>
      <c r="AL25" s="7"/>
      <c r="AM25" s="7" t="n">
        <v>14.8217037385437</v>
      </c>
      <c r="AN25" s="7"/>
      <c r="AO25" s="7"/>
      <c r="AP25" s="7"/>
      <c r="AQ25" s="7" t="n">
        <v>683.305546091943</v>
      </c>
      <c r="AR25" s="7"/>
      <c r="AS25" s="7"/>
      <c r="AT25" s="7"/>
    </row>
    <row r="26" customFormat="false" ht="21.2" hidden="false" customHeight="true" outlineLevel="0" collapsed="false">
      <c r="B26" s="7" t="s">
        <v>24</v>
      </c>
      <c r="C26" s="7" t="n">
        <v>178.412774089481</v>
      </c>
      <c r="D26" s="7"/>
      <c r="E26" s="7"/>
      <c r="F26" s="7"/>
      <c r="G26" s="7" t="n">
        <v>10.1521686331583</v>
      </c>
      <c r="H26" s="7"/>
      <c r="I26" s="7"/>
      <c r="J26" s="7"/>
      <c r="K26" s="7" t="n">
        <v>422.947434304232</v>
      </c>
      <c r="L26" s="7"/>
      <c r="M26" s="7"/>
      <c r="N26" s="7"/>
      <c r="O26" s="7" t="n">
        <v>1424.57894912975</v>
      </c>
      <c r="P26" s="7"/>
      <c r="Q26" s="7"/>
      <c r="R26" s="7"/>
      <c r="S26" s="7" t="n">
        <v>14312.3961937598</v>
      </c>
      <c r="T26" s="7"/>
      <c r="U26" s="7"/>
      <c r="V26" s="7"/>
      <c r="W26" s="7" t="n">
        <v>10653.3509637552</v>
      </c>
      <c r="X26" s="7"/>
      <c r="Y26" s="7"/>
      <c r="Z26" s="7"/>
      <c r="AA26" s="7" t="n">
        <v>1340.32028096334</v>
      </c>
      <c r="AB26" s="7"/>
      <c r="AC26" s="7"/>
      <c r="AD26" s="7"/>
      <c r="AE26" s="7" t="n">
        <v>0.577236593208698</v>
      </c>
      <c r="AF26" s="7"/>
      <c r="AG26" s="7"/>
      <c r="AH26" s="7"/>
      <c r="AI26" s="7" t="n">
        <v>1.43543368797139</v>
      </c>
      <c r="AJ26" s="7"/>
      <c r="AK26" s="7"/>
      <c r="AL26" s="7"/>
      <c r="AM26" s="7" t="s">
        <v>56</v>
      </c>
      <c r="AN26" s="7"/>
      <c r="AO26" s="7"/>
      <c r="AP26" s="7"/>
      <c r="AQ26" s="7" t="n">
        <v>382.316351666244</v>
      </c>
      <c r="AR26" s="7"/>
      <c r="AS26" s="7"/>
      <c r="AT26" s="7"/>
    </row>
    <row r="27" customFormat="false" ht="21.2" hidden="false" customHeight="true" outlineLevel="0" collapsed="false">
      <c r="B27" s="7" t="s">
        <v>25</v>
      </c>
      <c r="C27" s="7" t="n">
        <v>53.7710661943762</v>
      </c>
      <c r="D27" s="7" t="n">
        <v>46.4111336769098</v>
      </c>
      <c r="E27" s="7" t="n">
        <v>17.0920155020004</v>
      </c>
      <c r="F27" s="7" t="n">
        <v>36.8274035730007</v>
      </c>
      <c r="G27" s="7" t="n">
        <v>9.99246011843024</v>
      </c>
      <c r="H27" s="7" t="n">
        <v>11.855936044656</v>
      </c>
      <c r="I27" s="7" t="n">
        <v>2.95532940407967</v>
      </c>
      <c r="J27" s="7" t="n">
        <v>24.9270019081434</v>
      </c>
      <c r="K27" s="7" t="n">
        <v>424.464267628084</v>
      </c>
      <c r="L27" s="7" t="n">
        <v>472.566567703819</v>
      </c>
      <c r="M27" s="7" t="n">
        <v>70.080209346743</v>
      </c>
      <c r="N27" s="7" t="n">
        <v>14.8297010698958</v>
      </c>
      <c r="O27" s="7" t="n">
        <v>1620.71574348605</v>
      </c>
      <c r="P27" s="7" t="n">
        <v>1479.03554205536</v>
      </c>
      <c r="Q27" s="7" t="n">
        <v>244.902328897452</v>
      </c>
      <c r="R27" s="7" t="n">
        <v>16.5582450139853</v>
      </c>
      <c r="S27" s="7" t="n">
        <v>12964.163396809</v>
      </c>
      <c r="T27" s="7" t="n">
        <v>13319.3887907534</v>
      </c>
      <c r="U27" s="7" t="n">
        <v>371.910252238354</v>
      </c>
      <c r="V27" s="7" t="n">
        <v>2.79224713747032</v>
      </c>
      <c r="W27" s="7" t="n">
        <v>10072.200578023</v>
      </c>
      <c r="X27" s="7" t="n">
        <v>9902.3888471091</v>
      </c>
      <c r="Y27" s="7" t="n">
        <v>187.544370072246</v>
      </c>
      <c r="Z27" s="7" t="n">
        <v>1.89393057541866</v>
      </c>
      <c r="AA27" s="7" t="n">
        <v>1552.20419304751</v>
      </c>
      <c r="AB27" s="7" t="n">
        <v>1785.40665992459</v>
      </c>
      <c r="AC27" s="7" t="n">
        <v>270.885242162823</v>
      </c>
      <c r="AD27" s="7" t="n">
        <v>15.1721872805305</v>
      </c>
      <c r="AE27" s="7" t="n">
        <v>3.30612660975469</v>
      </c>
      <c r="AF27" s="7" t="n">
        <v>3.30612660975469</v>
      </c>
      <c r="AG27" s="7" t="e">
        <f aca="false"/>
        <v>#N/A</v>
      </c>
      <c r="AH27" s="7" t="e">
        <f aca="false"/>
        <v>#N/A</v>
      </c>
      <c r="AI27" s="7" t="n">
        <v>4.09218101847389</v>
      </c>
      <c r="AJ27" s="7" t="n">
        <v>3.51123491775317</v>
      </c>
      <c r="AK27" s="7" t="n">
        <v>1.00622816290731</v>
      </c>
      <c r="AL27" s="7" t="n">
        <v>28.6573865456771</v>
      </c>
      <c r="AM27" s="7" t="n">
        <v>20.3947426348859</v>
      </c>
      <c r="AN27" s="7" t="n">
        <v>12.676679317007</v>
      </c>
      <c r="AO27" s="7" t="n">
        <v>7.74666445070828</v>
      </c>
      <c r="AP27" s="7" t="n">
        <v>61.1095718128277</v>
      </c>
      <c r="AQ27" s="7" t="n">
        <v>674.961636903461</v>
      </c>
      <c r="AR27" s="7" t="n">
        <v>543.979351085223</v>
      </c>
      <c r="AS27" s="7" t="n">
        <v>247.099664868004</v>
      </c>
      <c r="AT27" s="7" t="n">
        <v>45.4244567142205</v>
      </c>
    </row>
    <row r="28" customFormat="false" ht="21.2" hidden="false" customHeight="true" outlineLevel="0" collapsed="false">
      <c r="B28" s="7" t="s">
        <v>25</v>
      </c>
      <c r="C28" s="7" t="n">
        <v>26.8720836197859</v>
      </c>
      <c r="D28" s="7"/>
      <c r="E28" s="7"/>
      <c r="F28" s="7"/>
      <c r="G28" s="7" t="n">
        <v>10.3118781779597</v>
      </c>
      <c r="H28" s="7"/>
      <c r="I28" s="7"/>
      <c r="J28" s="7"/>
      <c r="K28" s="7" t="n">
        <v>440.262928347605</v>
      </c>
      <c r="L28" s="7"/>
      <c r="M28" s="7"/>
      <c r="N28" s="7"/>
      <c r="O28" s="7" t="n">
        <v>1196.24688368671</v>
      </c>
      <c r="P28" s="7"/>
      <c r="Q28" s="7"/>
      <c r="R28" s="7"/>
      <c r="S28" s="7" t="n">
        <v>13705.9953281678</v>
      </c>
      <c r="T28" s="7"/>
      <c r="U28" s="7"/>
      <c r="V28" s="7"/>
      <c r="W28" s="7" t="n">
        <v>9701.09624366704</v>
      </c>
      <c r="X28" s="7"/>
      <c r="Y28" s="7"/>
      <c r="Z28" s="7"/>
      <c r="AA28" s="7" t="n">
        <v>1721.47736546426</v>
      </c>
      <c r="AB28" s="7"/>
      <c r="AC28" s="7"/>
      <c r="AD28" s="7"/>
      <c r="AE28" s="7" t="s">
        <v>57</v>
      </c>
      <c r="AF28" s="7"/>
      <c r="AG28" s="7"/>
      <c r="AH28" s="7"/>
      <c r="AI28" s="7" t="n">
        <v>4.09218101847389</v>
      </c>
      <c r="AJ28" s="7"/>
      <c r="AK28" s="7"/>
      <c r="AL28" s="7"/>
      <c r="AM28" s="7" t="n">
        <v>4.90172706671531</v>
      </c>
      <c r="AN28" s="7"/>
      <c r="AO28" s="7"/>
      <c r="AP28" s="7"/>
      <c r="AQ28" s="7" t="n">
        <v>258.963779058859</v>
      </c>
      <c r="AR28" s="7"/>
      <c r="AS28" s="7"/>
      <c r="AT28" s="7"/>
    </row>
    <row r="29" customFormat="false" ht="21.2" hidden="false" customHeight="true" outlineLevel="0" collapsed="false">
      <c r="B29" s="7" t="s">
        <v>25</v>
      </c>
      <c r="C29" s="7" t="n">
        <v>58.5902512165673</v>
      </c>
      <c r="D29" s="7"/>
      <c r="E29" s="7"/>
      <c r="F29" s="7"/>
      <c r="G29" s="7" t="n">
        <v>15.2634698375781</v>
      </c>
      <c r="H29" s="7"/>
      <c r="I29" s="7"/>
      <c r="J29" s="7"/>
      <c r="K29" s="7" t="n">
        <v>552.972507135768</v>
      </c>
      <c r="L29" s="7"/>
      <c r="M29" s="7"/>
      <c r="N29" s="7"/>
      <c r="O29" s="7" t="n">
        <v>1620.14399899331</v>
      </c>
      <c r="P29" s="7"/>
      <c r="Q29" s="7"/>
      <c r="R29" s="7"/>
      <c r="S29" s="7" t="n">
        <v>13288.0076472834</v>
      </c>
      <c r="T29" s="7"/>
      <c r="U29" s="7"/>
      <c r="V29" s="7"/>
      <c r="W29" s="7" t="n">
        <v>9933.86971963726</v>
      </c>
      <c r="X29" s="7"/>
      <c r="Y29" s="7"/>
      <c r="Z29" s="7"/>
      <c r="AA29" s="7" t="n">
        <v>2082.538421262</v>
      </c>
      <c r="AB29" s="7"/>
      <c r="AC29" s="7"/>
      <c r="AD29" s="7"/>
      <c r="AE29" s="7" t="s">
        <v>57</v>
      </c>
      <c r="AF29" s="7"/>
      <c r="AG29" s="7"/>
      <c r="AH29" s="7"/>
      <c r="AI29" s="7" t="n">
        <v>2.34934271631173</v>
      </c>
      <c r="AJ29" s="7"/>
      <c r="AK29" s="7"/>
      <c r="AL29" s="7"/>
      <c r="AM29" s="7" t="n">
        <v>12.7335682494198</v>
      </c>
      <c r="AN29" s="7"/>
      <c r="AO29" s="7"/>
      <c r="AP29" s="7"/>
      <c r="AQ29" s="7" t="n">
        <v>698.012637293348</v>
      </c>
      <c r="AR29" s="7"/>
      <c r="AS29" s="7"/>
      <c r="AT29" s="7"/>
    </row>
    <row r="30" customFormat="false" ht="21.2" hidden="false" customHeight="true" outlineLevel="0" collapsed="false">
      <c r="B30" s="7" t="s">
        <v>26</v>
      </c>
      <c r="C30" s="7" t="n">
        <v>79.7702866904356</v>
      </c>
      <c r="D30" s="7" t="n">
        <v>111.928394673559</v>
      </c>
      <c r="E30" s="7" t="n">
        <v>29.2932125513169</v>
      </c>
      <c r="F30" s="7" t="n">
        <v>26.1713863017076</v>
      </c>
      <c r="G30" s="7" t="n">
        <v>11.5097342649399</v>
      </c>
      <c r="H30" s="7" t="n">
        <v>22.1246152098113</v>
      </c>
      <c r="I30" s="7" t="n">
        <v>11.8107448346254</v>
      </c>
      <c r="J30" s="7" t="n">
        <v>53.3828259728914</v>
      </c>
      <c r="K30" s="7" t="n">
        <v>467.016593952994</v>
      </c>
      <c r="L30" s="7" t="n">
        <v>539.426278888714</v>
      </c>
      <c r="M30" s="7" t="n">
        <v>64.5237586838943</v>
      </c>
      <c r="N30" s="7" t="n">
        <v>11.9615527105615</v>
      </c>
      <c r="O30" s="7" t="n">
        <v>1498.44834972123</v>
      </c>
      <c r="P30" s="7" t="n">
        <v>2008.75381491722</v>
      </c>
      <c r="Q30" s="7" t="n">
        <v>448.976175662045</v>
      </c>
      <c r="R30" s="7" t="n">
        <v>22.3509806093658</v>
      </c>
      <c r="S30" s="7" t="n">
        <v>14387.9297678106</v>
      </c>
      <c r="T30" s="7" t="n">
        <v>14583.5060394232</v>
      </c>
      <c r="U30" s="7" t="n">
        <v>175.424065370244</v>
      </c>
      <c r="V30" s="7" t="n">
        <v>1.20289363131214</v>
      </c>
      <c r="W30" s="7" t="n">
        <v>9670.89924404014</v>
      </c>
      <c r="X30" s="7" t="n">
        <v>9380.68364909989</v>
      </c>
      <c r="Y30" s="7" t="n">
        <v>534.69390217547</v>
      </c>
      <c r="Z30" s="7" t="n">
        <v>5.69994599729174</v>
      </c>
      <c r="AA30" s="7" t="n">
        <v>1681.36282548287</v>
      </c>
      <c r="AB30" s="7" t="n">
        <v>2336.6608725046</v>
      </c>
      <c r="AC30" s="7" t="n">
        <v>643.251332242933</v>
      </c>
      <c r="AD30" s="7" t="n">
        <v>27.5286559471273</v>
      </c>
      <c r="AE30" s="7" t="n">
        <v>2.62011085425057</v>
      </c>
      <c r="AF30" s="7" t="n">
        <v>1.8808192864802</v>
      </c>
      <c r="AG30" s="7" t="n">
        <v>1.04551616168893</v>
      </c>
      <c r="AH30" s="7" t="n">
        <v>55.5883369127676</v>
      </c>
      <c r="AI30" s="7" t="n">
        <v>4.51625854445385</v>
      </c>
      <c r="AJ30" s="7" t="n">
        <v>3.85916301105579</v>
      </c>
      <c r="AK30" s="7" t="n">
        <v>1.51694779320598</v>
      </c>
      <c r="AL30" s="7" t="n">
        <v>39.3076889693492</v>
      </c>
      <c r="AM30" s="7" t="s">
        <v>56</v>
      </c>
      <c r="AN30" s="7" t="n">
        <v>11.6259018095086</v>
      </c>
      <c r="AO30" s="7" t="e">
        <f aca="false"/>
        <v>#N/A</v>
      </c>
      <c r="AP30" s="7" t="e">
        <f aca="false"/>
        <v>#N/A</v>
      </c>
      <c r="AQ30" s="7" t="n">
        <v>333.753270376286</v>
      </c>
      <c r="AR30" s="7" t="n">
        <v>774.822007090375</v>
      </c>
      <c r="AS30" s="7" t="n">
        <v>387.244607585434</v>
      </c>
      <c r="AT30" s="7" t="n">
        <v>49.9785246213672</v>
      </c>
    </row>
    <row r="31" customFormat="false" ht="21.2" hidden="false" customHeight="true" outlineLevel="0" collapsed="false">
      <c r="B31" s="7" t="s">
        <v>26</v>
      </c>
      <c r="C31" s="7" t="n">
        <v>118.925358058548</v>
      </c>
      <c r="D31" s="7"/>
      <c r="E31" s="7"/>
      <c r="F31" s="7"/>
      <c r="G31" s="7" t="n">
        <v>34.847372293376</v>
      </c>
      <c r="H31" s="7"/>
      <c r="I31" s="7"/>
      <c r="J31" s="7"/>
      <c r="K31" s="7" t="n">
        <v>590.827949325915</v>
      </c>
      <c r="L31" s="7"/>
      <c r="M31" s="7"/>
      <c r="N31" s="7"/>
      <c r="O31" s="7" t="n">
        <v>2343.09528064968</v>
      </c>
      <c r="P31" s="7"/>
      <c r="Q31" s="7"/>
      <c r="R31" s="7"/>
      <c r="S31" s="7" t="n">
        <v>14635.6209423944</v>
      </c>
      <c r="T31" s="7"/>
      <c r="U31" s="7"/>
      <c r="V31" s="7"/>
      <c r="W31" s="7" t="n">
        <v>9707.51732084362</v>
      </c>
      <c r="X31" s="7"/>
      <c r="Y31" s="7"/>
      <c r="Z31" s="7"/>
      <c r="AA31" s="7" t="n">
        <v>2967.1475234818</v>
      </c>
      <c r="AB31" s="7"/>
      <c r="AC31" s="7"/>
      <c r="AD31" s="7"/>
      <c r="AE31" s="7" t="n">
        <v>1.14152771870983</v>
      </c>
      <c r="AF31" s="7"/>
      <c r="AG31" s="7"/>
      <c r="AH31" s="7"/>
      <c r="AI31" s="7" t="n">
        <v>4.93678013593376</v>
      </c>
      <c r="AJ31" s="7"/>
      <c r="AK31" s="7"/>
      <c r="AL31" s="7"/>
      <c r="AM31" s="7" t="n">
        <v>11.6259018095086</v>
      </c>
      <c r="AN31" s="7"/>
      <c r="AO31" s="7"/>
      <c r="AP31" s="7"/>
      <c r="AQ31" s="7" t="n">
        <v>931.699771516048</v>
      </c>
      <c r="AR31" s="7"/>
      <c r="AS31" s="7"/>
      <c r="AT31" s="7"/>
    </row>
    <row r="32" customFormat="false" ht="21.2" hidden="false" customHeight="true" outlineLevel="0" collapsed="false">
      <c r="B32" s="7" t="s">
        <v>26</v>
      </c>
      <c r="C32" s="7" t="n">
        <v>137.089539271692</v>
      </c>
      <c r="D32" s="7"/>
      <c r="E32" s="7"/>
      <c r="F32" s="7"/>
      <c r="G32" s="7" t="n">
        <v>20.016739071118</v>
      </c>
      <c r="H32" s="7"/>
      <c r="I32" s="7"/>
      <c r="J32" s="7"/>
      <c r="K32" s="7" t="n">
        <v>560.434293387233</v>
      </c>
      <c r="L32" s="7"/>
      <c r="M32" s="7"/>
      <c r="N32" s="7"/>
      <c r="O32" s="7" t="n">
        <v>2184.71781438076</v>
      </c>
      <c r="P32" s="7"/>
      <c r="Q32" s="7"/>
      <c r="R32" s="7"/>
      <c r="S32" s="7" t="n">
        <v>14726.9674080646</v>
      </c>
      <c r="T32" s="7"/>
      <c r="U32" s="7"/>
      <c r="V32" s="7"/>
      <c r="W32" s="7" t="n">
        <v>8763.6343824159</v>
      </c>
      <c r="X32" s="7"/>
      <c r="Y32" s="7"/>
      <c r="Z32" s="7"/>
      <c r="AA32" s="7" t="n">
        <v>2361.47226854912</v>
      </c>
      <c r="AB32" s="7"/>
      <c r="AC32" s="7"/>
      <c r="AD32" s="7"/>
      <c r="AE32" s="7" t="s">
        <v>57</v>
      </c>
      <c r="AF32" s="7"/>
      <c r="AG32" s="7"/>
      <c r="AH32" s="7"/>
      <c r="AI32" s="7" t="n">
        <v>2.12445035277977</v>
      </c>
      <c r="AJ32" s="7"/>
      <c r="AK32" s="7"/>
      <c r="AL32" s="7"/>
      <c r="AM32" s="7" t="s">
        <v>56</v>
      </c>
      <c r="AN32" s="7"/>
      <c r="AO32" s="7"/>
      <c r="AP32" s="7"/>
      <c r="AQ32" s="7" t="n">
        <v>1059.01297937879</v>
      </c>
      <c r="AR32" s="7"/>
      <c r="AS32" s="7"/>
      <c r="AT32" s="7"/>
    </row>
    <row r="33" customFormat="false" ht="21.2" hidden="false" customHeight="true" outlineLevel="0" collapsed="false">
      <c r="B33" s="7" t="s">
        <v>27</v>
      </c>
      <c r="C33" s="7" t="n">
        <v>207.642045085104</v>
      </c>
      <c r="D33" s="7" t="n">
        <v>195.762074156334</v>
      </c>
      <c r="E33" s="7" t="n">
        <v>30.9485182089264</v>
      </c>
      <c r="F33" s="7" t="n">
        <v>15.8092512772475</v>
      </c>
      <c r="G33" s="7" t="n">
        <v>7.43724928114948</v>
      </c>
      <c r="H33" s="7" t="n">
        <v>9.28715645399618</v>
      </c>
      <c r="I33" s="7" t="n">
        <v>2.24810286272201</v>
      </c>
      <c r="J33" s="7" t="n">
        <v>24.2065789874216</v>
      </c>
      <c r="K33" s="7" t="n">
        <v>499.268241952077</v>
      </c>
      <c r="L33" s="7" t="n">
        <v>507.472035674811</v>
      </c>
      <c r="M33" s="7" t="n">
        <v>37.9332277661606</v>
      </c>
      <c r="N33" s="7" t="n">
        <v>7.47493952365648</v>
      </c>
      <c r="O33" s="7" t="n">
        <v>1479.23144313484</v>
      </c>
      <c r="P33" s="7" t="n">
        <v>1474.05298068015</v>
      </c>
      <c r="Q33" s="7" t="n">
        <v>99.1505959567918</v>
      </c>
      <c r="R33" s="7" t="n">
        <v>6.7263929625543</v>
      </c>
      <c r="S33" s="7" t="n">
        <v>13642.9649516575</v>
      </c>
      <c r="T33" s="7" t="n">
        <v>14062.6941940736</v>
      </c>
      <c r="U33" s="7" t="n">
        <v>471.745990805575</v>
      </c>
      <c r="V33" s="7" t="n">
        <v>3.35459183208563</v>
      </c>
      <c r="W33" s="7" t="n">
        <v>9272.68564148713</v>
      </c>
      <c r="X33" s="7" t="n">
        <v>9380.07406433367</v>
      </c>
      <c r="Y33" s="7" t="n">
        <v>102.979781596751</v>
      </c>
      <c r="Z33" s="7" t="n">
        <v>1.09785680678489</v>
      </c>
      <c r="AA33" s="7" t="n">
        <v>1347.98777891782</v>
      </c>
      <c r="AB33" s="7" t="n">
        <v>1348.26693496008</v>
      </c>
      <c r="AC33" s="7" t="n">
        <v>43.568569782735</v>
      </c>
      <c r="AD33" s="7" t="n">
        <v>3.23144984520629</v>
      </c>
      <c r="AE33" s="7" t="s">
        <v>57</v>
      </c>
      <c r="AF33" s="7" t="n">
        <v>1.48154824808471</v>
      </c>
      <c r="AG33" s="7" t="e">
        <f aca="false"/>
        <v>#N/A</v>
      </c>
      <c r="AH33" s="7" t="e">
        <f aca="false"/>
        <v>#N/A</v>
      </c>
      <c r="AI33" s="7" t="n">
        <v>1.43543368797139</v>
      </c>
      <c r="AJ33" s="7" t="n">
        <v>2.62565247425234</v>
      </c>
      <c r="AK33" s="7" t="n">
        <v>1.34975438739162</v>
      </c>
      <c r="AL33" s="7" t="n">
        <v>51.4064370904977</v>
      </c>
      <c r="AM33" s="7" t="s">
        <v>56</v>
      </c>
      <c r="AN33" s="7" t="n">
        <v>16.7767667238069</v>
      </c>
      <c r="AO33" s="7" t="e">
        <f aca="false"/>
        <v>#N/A</v>
      </c>
      <c r="AP33" s="7" t="e">
        <f aca="false"/>
        <v>#N/A</v>
      </c>
      <c r="AQ33" s="7" t="n">
        <v>559.978850013975</v>
      </c>
      <c r="AR33" s="7" t="n">
        <v>672.423631248997</v>
      </c>
      <c r="AS33" s="7" t="n">
        <v>352.063829741422</v>
      </c>
      <c r="AT33" s="7" t="n">
        <v>52.3574445305379</v>
      </c>
    </row>
    <row r="34" customFormat="false" ht="21.2" hidden="false" customHeight="true" outlineLevel="0" collapsed="false">
      <c r="B34" s="7" t="s">
        <v>27</v>
      </c>
      <c r="C34" s="7" t="n">
        <v>219.010451053975</v>
      </c>
      <c r="D34" s="7"/>
      <c r="E34" s="7"/>
      <c r="F34" s="7"/>
      <c r="G34" s="7" t="n">
        <v>8.63497685952877</v>
      </c>
      <c r="H34" s="7"/>
      <c r="I34" s="7"/>
      <c r="J34" s="7"/>
      <c r="K34" s="7" t="n">
        <v>548.835884916261</v>
      </c>
      <c r="L34" s="7"/>
      <c r="M34" s="7"/>
      <c r="N34" s="7"/>
      <c r="O34" s="7" t="n">
        <v>1570.51287021388</v>
      </c>
      <c r="P34" s="7"/>
      <c r="Q34" s="7"/>
      <c r="R34" s="7"/>
      <c r="S34" s="7" t="n">
        <v>14573.2493574288</v>
      </c>
      <c r="T34" s="7"/>
      <c r="U34" s="7"/>
      <c r="V34" s="7"/>
      <c r="W34" s="7" t="n">
        <v>9477.99078582381</v>
      </c>
      <c r="X34" s="7"/>
      <c r="Y34" s="7"/>
      <c r="Z34" s="7"/>
      <c r="AA34" s="7" t="n">
        <v>1304.83861394027</v>
      </c>
      <c r="AB34" s="7"/>
      <c r="AC34" s="7"/>
      <c r="AD34" s="7"/>
      <c r="AE34" s="7" t="n">
        <v>1.48154824808471</v>
      </c>
      <c r="AF34" s="7"/>
      <c r="AG34" s="7"/>
      <c r="AH34" s="7"/>
      <c r="AI34" s="7" t="n">
        <v>2.34934271631173</v>
      </c>
      <c r="AJ34" s="7"/>
      <c r="AK34" s="7"/>
      <c r="AL34" s="7"/>
      <c r="AM34" s="7" t="s">
        <v>56</v>
      </c>
      <c r="AN34" s="7"/>
      <c r="AO34" s="7"/>
      <c r="AP34" s="7"/>
      <c r="AQ34" s="7" t="n">
        <v>390.317677514526</v>
      </c>
      <c r="AR34" s="7"/>
      <c r="AS34" s="7"/>
      <c r="AT34" s="7"/>
    </row>
    <row r="35" customFormat="false" ht="21.2" hidden="false" customHeight="true" outlineLevel="0" collapsed="false">
      <c r="B35" s="7" t="s">
        <v>27</v>
      </c>
      <c r="C35" s="7" t="n">
        <v>160.633726329923</v>
      </c>
      <c r="D35" s="7"/>
      <c r="E35" s="7"/>
      <c r="F35" s="7"/>
      <c r="G35" s="7" t="n">
        <v>11.7892432213103</v>
      </c>
      <c r="H35" s="7"/>
      <c r="I35" s="7"/>
      <c r="J35" s="7"/>
      <c r="K35" s="7" t="n">
        <v>474.311980156096</v>
      </c>
      <c r="L35" s="7"/>
      <c r="M35" s="7"/>
      <c r="N35" s="7"/>
      <c r="O35" s="7" t="n">
        <v>1372.41462869174</v>
      </c>
      <c r="P35" s="7"/>
      <c r="Q35" s="7"/>
      <c r="R35" s="7"/>
      <c r="S35" s="7" t="n">
        <v>13971.8682731346</v>
      </c>
      <c r="T35" s="7"/>
      <c r="U35" s="7"/>
      <c r="V35" s="7"/>
      <c r="W35" s="7" t="n">
        <v>9389.54576569006</v>
      </c>
      <c r="X35" s="7"/>
      <c r="Y35" s="7"/>
      <c r="Z35" s="7"/>
      <c r="AA35" s="7" t="n">
        <v>1391.97441202214</v>
      </c>
      <c r="AB35" s="7"/>
      <c r="AC35" s="7"/>
      <c r="AD35" s="7"/>
      <c r="AE35" s="7" t="s">
        <v>57</v>
      </c>
      <c r="AF35" s="7"/>
      <c r="AG35" s="7"/>
      <c r="AH35" s="7"/>
      <c r="AI35" s="7" t="n">
        <v>4.09218101847389</v>
      </c>
      <c r="AJ35" s="7"/>
      <c r="AK35" s="7"/>
      <c r="AL35" s="7"/>
      <c r="AM35" s="7" t="n">
        <v>16.7767667238069</v>
      </c>
      <c r="AN35" s="7"/>
      <c r="AO35" s="7"/>
      <c r="AP35" s="7"/>
      <c r="AQ35" s="7" t="n">
        <v>1066.97436621849</v>
      </c>
      <c r="AR35" s="7"/>
      <c r="AS35" s="7"/>
      <c r="AT35" s="7"/>
    </row>
    <row r="36" customFormat="false" ht="21.2" hidden="false" customHeight="true" outlineLevel="0" collapsed="false">
      <c r="B36" s="7" t="s">
        <v>28</v>
      </c>
      <c r="C36" s="7" t="n">
        <v>17.2017564366317</v>
      </c>
      <c r="D36" s="7" t="n">
        <v>19.5552823773937</v>
      </c>
      <c r="E36" s="7" t="n">
        <v>8.68894443704268</v>
      </c>
      <c r="F36" s="7" t="n">
        <v>44.4327229305944</v>
      </c>
      <c r="G36" s="7" t="n">
        <v>5.52096279960556</v>
      </c>
      <c r="H36" s="7" t="n">
        <v>9.79334857414063</v>
      </c>
      <c r="I36" s="7" t="n">
        <v>6.06977894824926</v>
      </c>
      <c r="J36" s="7" t="n">
        <v>61.9785857952257</v>
      </c>
      <c r="K36" s="7" t="n">
        <v>290.460283165129</v>
      </c>
      <c r="L36" s="7" t="n">
        <v>301.518866063127</v>
      </c>
      <c r="M36" s="7" t="n">
        <v>17.9548627108729</v>
      </c>
      <c r="N36" s="7" t="n">
        <v>5.95480572917578</v>
      </c>
      <c r="O36" s="7" t="n">
        <v>1030.59549788955</v>
      </c>
      <c r="P36" s="7" t="n">
        <v>1041.96218778752</v>
      </c>
      <c r="Q36" s="7" t="n">
        <v>10.8251876063577</v>
      </c>
      <c r="R36" s="7" t="n">
        <v>1.03892326739262</v>
      </c>
      <c r="S36" s="7" t="n">
        <v>12627.2134754487</v>
      </c>
      <c r="T36" s="7" t="n">
        <v>12275.5905883601</v>
      </c>
      <c r="U36" s="7" t="n">
        <v>337.599610580897</v>
      </c>
      <c r="V36" s="7" t="n">
        <v>2.75017000730714</v>
      </c>
      <c r="W36" s="7" t="n">
        <v>8132.48161758569</v>
      </c>
      <c r="X36" s="7" t="n">
        <v>9012.50773541774</v>
      </c>
      <c r="Y36" s="7" t="n">
        <v>897.889917814327</v>
      </c>
      <c r="Z36" s="7" t="n">
        <v>9.96270898371339</v>
      </c>
      <c r="AA36" s="7" t="n">
        <v>1238.76254261498</v>
      </c>
      <c r="AB36" s="7" t="n">
        <v>1261.82223961515</v>
      </c>
      <c r="AC36" s="7" t="n">
        <v>47.8414947584745</v>
      </c>
      <c r="AD36" s="7" t="n">
        <v>3.79146073483899</v>
      </c>
      <c r="AE36" s="7" t="s">
        <v>57</v>
      </c>
      <c r="AF36" s="7" t="n">
        <v>1.82331967972945</v>
      </c>
      <c r="AG36" s="7" t="n">
        <v>0.804053093521494</v>
      </c>
      <c r="AH36" s="7" t="n">
        <v>44.0983060985116</v>
      </c>
      <c r="AI36" s="7" t="n">
        <v>1.89739183424241</v>
      </c>
      <c r="AJ36" s="7" t="n">
        <v>2.93099152349683</v>
      </c>
      <c r="AK36" s="7" t="n">
        <v>0.920890104469913</v>
      </c>
      <c r="AL36" s="7" t="n">
        <v>31.4190640637283</v>
      </c>
      <c r="AM36" s="7" t="s">
        <v>56</v>
      </c>
      <c r="AN36" s="7" t="e">
        <f aca="false"/>
        <v>#N/A</v>
      </c>
      <c r="AO36" s="7" t="e">
        <f aca="false"/>
        <v>#N/A</v>
      </c>
      <c r="AP36" s="7" t="e">
        <f aca="false"/>
        <v>#N/A</v>
      </c>
      <c r="AQ36" s="7" t="n">
        <v>338.291870403373</v>
      </c>
      <c r="AR36" s="7" t="n">
        <v>484.283809801613</v>
      </c>
      <c r="AS36" s="7" t="n">
        <v>206.463780694142</v>
      </c>
      <c r="AT36" s="7" t="n">
        <v>42.6328067375864</v>
      </c>
    </row>
    <row r="37" customFormat="false" ht="21.2" hidden="false" customHeight="true" outlineLevel="0" collapsed="false">
      <c r="B37" s="7" t="s">
        <v>28</v>
      </c>
      <c r="C37" s="7" t="n">
        <v>29.1785500784094</v>
      </c>
      <c r="D37" s="7"/>
      <c r="E37" s="7"/>
      <c r="F37" s="7"/>
      <c r="G37" s="7" t="n">
        <v>7.11786230275962</v>
      </c>
      <c r="H37" s="7"/>
      <c r="I37" s="7"/>
      <c r="J37" s="7"/>
      <c r="K37" s="7" t="n">
        <v>322.235583336879</v>
      </c>
      <c r="L37" s="7"/>
      <c r="M37" s="7"/>
      <c r="N37" s="7"/>
      <c r="O37" s="7" t="n">
        <v>1052.14924867841</v>
      </c>
      <c r="P37" s="7"/>
      <c r="Q37" s="7"/>
      <c r="R37" s="7"/>
      <c r="S37" s="7" t="n">
        <v>12245.5340967761</v>
      </c>
      <c r="T37" s="7"/>
      <c r="U37" s="7"/>
      <c r="V37" s="7"/>
      <c r="W37" s="7" t="n">
        <v>9927.25422317853</v>
      </c>
      <c r="X37" s="7"/>
      <c r="Y37" s="7"/>
      <c r="Z37" s="7"/>
      <c r="AA37" s="7" t="n">
        <v>1229.87799926429</v>
      </c>
      <c r="AB37" s="7"/>
      <c r="AC37" s="7"/>
      <c r="AD37" s="7"/>
      <c r="AE37" s="7" t="n">
        <v>2.39187107459252</v>
      </c>
      <c r="AF37" s="7"/>
      <c r="AG37" s="7"/>
      <c r="AH37" s="7"/>
      <c r="AI37" s="7" t="n">
        <v>3.23147598196187</v>
      </c>
      <c r="AJ37" s="7"/>
      <c r="AK37" s="7"/>
      <c r="AL37" s="7"/>
      <c r="AM37" s="7" t="s">
        <v>56</v>
      </c>
      <c r="AN37" s="7"/>
      <c r="AO37" s="7"/>
      <c r="AP37" s="7"/>
      <c r="AQ37" s="7" t="s">
        <v>59</v>
      </c>
      <c r="AR37" s="7"/>
      <c r="AS37" s="7"/>
      <c r="AT37" s="7"/>
    </row>
    <row r="38" customFormat="false" ht="21.2" hidden="false" customHeight="true" outlineLevel="0" collapsed="false">
      <c r="B38" s="7" t="s">
        <v>28</v>
      </c>
      <c r="C38" s="7" t="n">
        <v>12.2855406171399</v>
      </c>
      <c r="D38" s="7"/>
      <c r="E38" s="7"/>
      <c r="F38" s="7"/>
      <c r="G38" s="7" t="n">
        <v>16.7412206200567</v>
      </c>
      <c r="H38" s="7"/>
      <c r="I38" s="7"/>
      <c r="J38" s="7"/>
      <c r="K38" s="7" t="n">
        <v>291.860731687373</v>
      </c>
      <c r="L38" s="7"/>
      <c r="M38" s="7"/>
      <c r="N38" s="7"/>
      <c r="O38" s="7" t="n">
        <v>1043.14181679461</v>
      </c>
      <c r="P38" s="7"/>
      <c r="Q38" s="7"/>
      <c r="R38" s="7"/>
      <c r="S38" s="7" t="n">
        <v>11954.0241928554</v>
      </c>
      <c r="T38" s="7"/>
      <c r="U38" s="7"/>
      <c r="V38" s="7"/>
      <c r="W38" s="7" t="n">
        <v>8977.787365489</v>
      </c>
      <c r="X38" s="7"/>
      <c r="Y38" s="7"/>
      <c r="Z38" s="7"/>
      <c r="AA38" s="7" t="n">
        <v>1316.82617696619</v>
      </c>
      <c r="AB38" s="7"/>
      <c r="AC38" s="7"/>
      <c r="AD38" s="7"/>
      <c r="AE38" s="7" t="n">
        <v>1.25476828486638</v>
      </c>
      <c r="AF38" s="7"/>
      <c r="AG38" s="7"/>
      <c r="AH38" s="7"/>
      <c r="AI38" s="7" t="n">
        <v>3.6641067542862</v>
      </c>
      <c r="AJ38" s="7"/>
      <c r="AK38" s="7"/>
      <c r="AL38" s="7"/>
      <c r="AM38" s="7" t="s">
        <v>56</v>
      </c>
      <c r="AN38" s="7"/>
      <c r="AO38" s="7"/>
      <c r="AP38" s="7"/>
      <c r="AQ38" s="7" t="n">
        <v>630.275749199853</v>
      </c>
      <c r="AR38" s="7"/>
      <c r="AS38" s="7"/>
      <c r="AT38" s="7"/>
    </row>
    <row r="39" customFormat="false" ht="21.2" hidden="false" customHeight="true" outlineLevel="0" collapsed="false">
      <c r="B39" s="7" t="s">
        <v>29</v>
      </c>
      <c r="C39" s="7" t="n">
        <v>104.819797520551</v>
      </c>
      <c r="D39" s="7" t="n">
        <v>115.287041373332</v>
      </c>
      <c r="E39" s="7" t="n">
        <v>13.3144739441202</v>
      </c>
      <c r="F39" s="7" t="n">
        <v>11.5489770450473</v>
      </c>
      <c r="G39" s="7" t="n">
        <v>25.0114238387407</v>
      </c>
      <c r="H39" s="7" t="n">
        <v>23.9888778371711</v>
      </c>
      <c r="I39" s="7" t="n">
        <v>10.9256912154216</v>
      </c>
      <c r="J39" s="7" t="n">
        <v>45.5448199352288</v>
      </c>
      <c r="K39" s="7" t="n">
        <v>469.472489803328</v>
      </c>
      <c r="L39" s="7" t="n">
        <v>411.271958318176</v>
      </c>
      <c r="M39" s="7" t="n">
        <v>58.638733393068</v>
      </c>
      <c r="N39" s="7" t="n">
        <v>14.2578972884173</v>
      </c>
      <c r="O39" s="7" t="n">
        <v>1506.93649267468</v>
      </c>
      <c r="P39" s="7" t="n">
        <v>1390.51339997135</v>
      </c>
      <c r="Q39" s="7" t="n">
        <v>141.320966494588</v>
      </c>
      <c r="R39" s="7" t="n">
        <v>10.1632221953057</v>
      </c>
      <c r="S39" s="7" t="n">
        <v>12857.9072666778</v>
      </c>
      <c r="T39" s="7" t="n">
        <v>12847.7818008053</v>
      </c>
      <c r="U39" s="7" t="n">
        <v>314.968102684675</v>
      </c>
      <c r="V39" s="7" t="n">
        <v>2.45153682999919</v>
      </c>
      <c r="W39" s="7" t="n">
        <v>9366.72409977278</v>
      </c>
      <c r="X39" s="7" t="n">
        <v>8837.99175938539</v>
      </c>
      <c r="Y39" s="7" t="n">
        <v>459.340111404053</v>
      </c>
      <c r="Z39" s="7" t="n">
        <v>5.1973358191499</v>
      </c>
      <c r="AA39" s="7" t="n">
        <v>1914.48406395364</v>
      </c>
      <c r="AB39" s="7" t="n">
        <v>1722.26462012952</v>
      </c>
      <c r="AC39" s="7" t="n">
        <v>212.558337673936</v>
      </c>
      <c r="AD39" s="7" t="n">
        <v>12.3417931942393</v>
      </c>
      <c r="AE39" s="7" t="n">
        <v>18.9007814567593</v>
      </c>
      <c r="AF39" s="7" t="n">
        <v>18.9007814567593</v>
      </c>
      <c r="AG39" s="7" t="e">
        <f aca="false"/>
        <v>#N/A</v>
      </c>
      <c r="AH39" s="7" t="e">
        <f aca="false"/>
        <v>#N/A</v>
      </c>
      <c r="AI39" s="7" t="n">
        <v>7.40150277659428</v>
      </c>
      <c r="AJ39" s="7" t="n">
        <v>3.88274577571614</v>
      </c>
      <c r="AK39" s="7" t="n">
        <v>3.05570008727501</v>
      </c>
      <c r="AL39" s="7" t="n">
        <v>78.6994633124393</v>
      </c>
      <c r="AM39" s="7" t="s">
        <v>56</v>
      </c>
      <c r="AN39" s="7" t="n">
        <v>10.4648290849252</v>
      </c>
      <c r="AO39" s="7" t="e">
        <f aca="false"/>
        <v>#N/A</v>
      </c>
      <c r="AP39" s="7" t="e">
        <f aca="false"/>
        <v>#N/A</v>
      </c>
      <c r="AQ39" s="7" t="n">
        <v>860.776746675678</v>
      </c>
      <c r="AR39" s="7" t="n">
        <v>638.401374874529</v>
      </c>
      <c r="AS39" s="7" t="n">
        <v>230.885196106796</v>
      </c>
      <c r="AT39" s="7" t="n">
        <v>36.1661495719952</v>
      </c>
    </row>
    <row r="40" customFormat="false" ht="21.2" hidden="false" customHeight="true" outlineLevel="0" collapsed="false">
      <c r="B40" s="7" t="s">
        <v>29</v>
      </c>
      <c r="C40" s="7" t="n">
        <v>130.272730824277</v>
      </c>
      <c r="D40" s="7"/>
      <c r="E40" s="7"/>
      <c r="F40" s="7"/>
      <c r="G40" s="7" t="n">
        <v>34.367349015693</v>
      </c>
      <c r="H40" s="7"/>
      <c r="I40" s="7"/>
      <c r="J40" s="7"/>
      <c r="K40" s="7" t="n">
        <v>412.138752075618</v>
      </c>
      <c r="L40" s="7"/>
      <c r="M40" s="7"/>
      <c r="N40" s="7"/>
      <c r="O40" s="7" t="n">
        <v>1431.32641211408</v>
      </c>
      <c r="P40" s="7"/>
      <c r="Q40" s="7"/>
      <c r="R40" s="7"/>
      <c r="S40" s="7" t="n">
        <v>13157.5650808888</v>
      </c>
      <c r="T40" s="7"/>
      <c r="U40" s="7"/>
      <c r="V40" s="7"/>
      <c r="W40" s="7" t="n">
        <v>8610.02506880394</v>
      </c>
      <c r="X40" s="7"/>
      <c r="Y40" s="7"/>
      <c r="Z40" s="7"/>
      <c r="AA40" s="7" t="n">
        <v>1758.32831073551</v>
      </c>
      <c r="AB40" s="7"/>
      <c r="AC40" s="7"/>
      <c r="AD40" s="7"/>
      <c r="AE40" s="7" t="s">
        <v>57</v>
      </c>
      <c r="AF40" s="7"/>
      <c r="AG40" s="7"/>
      <c r="AH40" s="7"/>
      <c r="AI40" s="7" t="n">
        <v>2.34934271631173</v>
      </c>
      <c r="AJ40" s="7"/>
      <c r="AK40" s="7"/>
      <c r="AL40" s="7"/>
      <c r="AM40" s="7" t="n">
        <v>10.4648290849252</v>
      </c>
      <c r="AN40" s="7"/>
      <c r="AO40" s="7"/>
      <c r="AP40" s="7"/>
      <c r="AQ40" s="7" t="n">
        <v>654.570939625417</v>
      </c>
      <c r="AR40" s="7"/>
      <c r="AS40" s="7"/>
      <c r="AT40" s="7"/>
    </row>
    <row r="41" customFormat="false" ht="21.2" hidden="false" customHeight="true" outlineLevel="0" collapsed="false">
      <c r="B41" s="7" t="s">
        <v>29</v>
      </c>
      <c r="C41" s="7" t="n">
        <v>110.768595775168</v>
      </c>
      <c r="D41" s="7"/>
      <c r="E41" s="7"/>
      <c r="F41" s="7"/>
      <c r="G41" s="7" t="n">
        <v>12.5878606570795</v>
      </c>
      <c r="H41" s="7"/>
      <c r="I41" s="7"/>
      <c r="J41" s="7"/>
      <c r="K41" s="7" t="n">
        <v>352.204633075581</v>
      </c>
      <c r="L41" s="7"/>
      <c r="M41" s="7"/>
      <c r="N41" s="7"/>
      <c r="O41" s="7" t="n">
        <v>1233.2772951253</v>
      </c>
      <c r="P41" s="7"/>
      <c r="Q41" s="7"/>
      <c r="R41" s="7"/>
      <c r="S41" s="7" t="n">
        <v>12527.8730548493</v>
      </c>
      <c r="T41" s="7"/>
      <c r="U41" s="7"/>
      <c r="V41" s="7"/>
      <c r="W41" s="7" t="n">
        <v>8537.22610957945</v>
      </c>
      <c r="X41" s="7"/>
      <c r="Y41" s="7"/>
      <c r="Z41" s="7"/>
      <c r="AA41" s="7" t="n">
        <v>1493.98148569941</v>
      </c>
      <c r="AB41" s="7"/>
      <c r="AC41" s="7"/>
      <c r="AD41" s="7"/>
      <c r="AE41" s="7" t="s">
        <v>57</v>
      </c>
      <c r="AF41" s="7"/>
      <c r="AG41" s="7"/>
      <c r="AH41" s="7"/>
      <c r="AI41" s="7" t="n">
        <v>1.89739183424241</v>
      </c>
      <c r="AJ41" s="7"/>
      <c r="AK41" s="7"/>
      <c r="AL41" s="7"/>
      <c r="AM41" s="7" t="s">
        <v>56</v>
      </c>
      <c r="AN41" s="7"/>
      <c r="AO41" s="7"/>
      <c r="AP41" s="7"/>
      <c r="AQ41" s="7" t="n">
        <v>399.856438322493</v>
      </c>
      <c r="AR41" s="7"/>
      <c r="AS41" s="7"/>
      <c r="AT41" s="7"/>
    </row>
    <row r="42" customFormat="false" ht="21.2" hidden="false" customHeight="true" outlineLevel="0" collapsed="false">
      <c r="B42" s="7" t="s">
        <v>30</v>
      </c>
      <c r="C42" s="7" t="n">
        <v>214.787178605036</v>
      </c>
      <c r="D42" s="7" t="n">
        <v>144.207510710291</v>
      </c>
      <c r="E42" s="7" t="n">
        <v>62.9632031065092</v>
      </c>
      <c r="F42" s="7" t="n">
        <v>43.661528304861</v>
      </c>
      <c r="G42" s="7" t="n">
        <v>12.9871811436417</v>
      </c>
      <c r="H42" s="7" t="n">
        <v>11.2036563844894</v>
      </c>
      <c r="I42" s="7" t="n">
        <v>1.77688413168071</v>
      </c>
      <c r="J42" s="7" t="n">
        <v>15.8598592343539</v>
      </c>
      <c r="K42" s="7" t="n">
        <v>513.953011341174</v>
      </c>
      <c r="L42" s="7" t="n">
        <v>498.870801881952</v>
      </c>
      <c r="M42" s="7" t="n">
        <v>63.6566297629834</v>
      </c>
      <c r="N42" s="7" t="n">
        <v>12.7601434124514</v>
      </c>
      <c r="O42" s="7" t="n">
        <v>1526.76638156787</v>
      </c>
      <c r="P42" s="7" t="n">
        <v>1401.58493881833</v>
      </c>
      <c r="Q42" s="7" t="n">
        <v>134.212837483001</v>
      </c>
      <c r="R42" s="7" t="n">
        <v>9.57579050443816</v>
      </c>
      <c r="S42" s="7" t="n">
        <v>12972.1918918251</v>
      </c>
      <c r="T42" s="7" t="n">
        <v>13225.8889280708</v>
      </c>
      <c r="U42" s="7" t="n">
        <v>600.691137778395</v>
      </c>
      <c r="V42" s="7" t="n">
        <v>4.54178271906912</v>
      </c>
      <c r="W42" s="7" t="n">
        <v>9227.84002535224</v>
      </c>
      <c r="X42" s="7" t="n">
        <v>9091.96953113027</v>
      </c>
      <c r="Y42" s="7" t="n">
        <v>141.933917562996</v>
      </c>
      <c r="Z42" s="7" t="n">
        <v>1.56109099438822</v>
      </c>
      <c r="AA42" s="7" t="n">
        <v>1173.62923173384</v>
      </c>
      <c r="AB42" s="7" t="n">
        <v>1169.58719886731</v>
      </c>
      <c r="AC42" s="7" t="n">
        <v>64.8282247263287</v>
      </c>
      <c r="AD42" s="7" t="n">
        <v>5.54282953755923</v>
      </c>
      <c r="AE42" s="7" t="s">
        <v>57</v>
      </c>
      <c r="AF42" s="7" t="n">
        <v>1.8224097377792</v>
      </c>
      <c r="AG42" s="7" t="n">
        <v>0.160832620462569</v>
      </c>
      <c r="AH42" s="7" t="n">
        <v>8.82527222766935</v>
      </c>
      <c r="AI42" s="7" t="n">
        <v>2.79355516711695</v>
      </c>
      <c r="AJ42" s="7" t="n">
        <v>2.64548435018188</v>
      </c>
      <c r="AK42" s="7" t="n">
        <v>0.256466178049777</v>
      </c>
      <c r="AL42" s="7" t="n">
        <v>9.69448857378972</v>
      </c>
      <c r="AM42" s="7" t="s">
        <v>56</v>
      </c>
      <c r="AN42" s="7" t="e">
        <f aca="false"/>
        <v>#N/A</v>
      </c>
      <c r="AO42" s="7" t="e">
        <f aca="false"/>
        <v>#N/A</v>
      </c>
      <c r="AP42" s="7" t="e">
        <f aca="false"/>
        <v>#N/A</v>
      </c>
      <c r="AQ42" s="7" t="n">
        <v>432.017993786508</v>
      </c>
      <c r="AR42" s="7" t="n">
        <v>746.932625644507</v>
      </c>
      <c r="AS42" s="7" t="n">
        <v>313.216968547337</v>
      </c>
      <c r="AT42" s="7" t="n">
        <v>41.933764544971</v>
      </c>
    </row>
    <row r="43" customFormat="false" ht="21.2" hidden="false" customHeight="true" outlineLevel="0" collapsed="false">
      <c r="B43" s="7" t="s">
        <v>30</v>
      </c>
      <c r="C43" s="7" t="n">
        <v>124.025549059578</v>
      </c>
      <c r="D43" s="7"/>
      <c r="E43" s="7"/>
      <c r="F43" s="7"/>
      <c r="G43" s="7" t="n">
        <v>9.43348818040116</v>
      </c>
      <c r="H43" s="7"/>
      <c r="I43" s="7"/>
      <c r="J43" s="7"/>
      <c r="K43" s="7" t="n">
        <v>429.027516362639</v>
      </c>
      <c r="L43" s="7"/>
      <c r="M43" s="7"/>
      <c r="N43" s="7"/>
      <c r="O43" s="7" t="n">
        <v>1259.87221962629</v>
      </c>
      <c r="P43" s="7"/>
      <c r="Q43" s="7"/>
      <c r="R43" s="7"/>
      <c r="S43" s="7" t="n">
        <v>13911.8064968087</v>
      </c>
      <c r="T43" s="7"/>
      <c r="U43" s="7"/>
      <c r="V43" s="7"/>
      <c r="W43" s="7" t="n">
        <v>8944.66399011352</v>
      </c>
      <c r="X43" s="7"/>
      <c r="Y43" s="7"/>
      <c r="Z43" s="7"/>
      <c r="AA43" s="7" t="n">
        <v>1102.83253431425</v>
      </c>
      <c r="AB43" s="7"/>
      <c r="AC43" s="7"/>
      <c r="AD43" s="7"/>
      <c r="AE43" s="7" t="n">
        <v>1.93613557434428</v>
      </c>
      <c r="AF43" s="7"/>
      <c r="AG43" s="7"/>
      <c r="AH43" s="7"/>
      <c r="AI43" s="7" t="n">
        <v>2.79355516711695</v>
      </c>
      <c r="AJ43" s="7"/>
      <c r="AK43" s="7"/>
      <c r="AL43" s="7"/>
      <c r="AM43" s="7" t="s">
        <v>56</v>
      </c>
      <c r="AN43" s="7"/>
      <c r="AO43" s="7"/>
      <c r="AP43" s="7"/>
      <c r="AQ43" s="7" t="n">
        <v>750.356015546514</v>
      </c>
      <c r="AR43" s="7"/>
      <c r="AS43" s="7"/>
      <c r="AT43" s="7"/>
    </row>
    <row r="44" customFormat="false" ht="21.2" hidden="false" customHeight="true" outlineLevel="0" collapsed="false">
      <c r="B44" s="7" t="s">
        <v>30</v>
      </c>
      <c r="C44" s="7" t="n">
        <v>93.8098044662592</v>
      </c>
      <c r="D44" s="7"/>
      <c r="E44" s="7"/>
      <c r="F44" s="7"/>
      <c r="G44" s="7" t="n">
        <v>11.1902998294252</v>
      </c>
      <c r="H44" s="7"/>
      <c r="I44" s="7"/>
      <c r="J44" s="7"/>
      <c r="K44" s="7" t="n">
        <v>553.631877942042</v>
      </c>
      <c r="L44" s="7"/>
      <c r="M44" s="7"/>
      <c r="N44" s="7"/>
      <c r="O44" s="7" t="n">
        <v>1418.11621526084</v>
      </c>
      <c r="P44" s="7"/>
      <c r="Q44" s="7"/>
      <c r="R44" s="7"/>
      <c r="S44" s="7" t="n">
        <v>12793.6683955786</v>
      </c>
      <c r="T44" s="7"/>
      <c r="U44" s="7"/>
      <c r="V44" s="7"/>
      <c r="W44" s="7" t="n">
        <v>9103.40457792506</v>
      </c>
      <c r="X44" s="7"/>
      <c r="Y44" s="7"/>
      <c r="Z44" s="7"/>
      <c r="AA44" s="7" t="n">
        <v>1232.29983055383</v>
      </c>
      <c r="AB44" s="7"/>
      <c r="AC44" s="7"/>
      <c r="AD44" s="7"/>
      <c r="AE44" s="7" t="n">
        <v>1.70868390121411</v>
      </c>
      <c r="AF44" s="7"/>
      <c r="AG44" s="7"/>
      <c r="AH44" s="7"/>
      <c r="AI44" s="7" t="n">
        <v>2.34934271631173</v>
      </c>
      <c r="AJ44" s="7"/>
      <c r="AK44" s="7"/>
      <c r="AL44" s="7"/>
      <c r="AM44" s="7" t="s">
        <v>56</v>
      </c>
      <c r="AN44" s="7"/>
      <c r="AO44" s="7"/>
      <c r="AP44" s="7"/>
      <c r="AQ44" s="7" t="n">
        <v>1058.4238676005</v>
      </c>
      <c r="AR44" s="7"/>
      <c r="AS44" s="7"/>
      <c r="AT44" s="7"/>
    </row>
    <row r="45" customFormat="false" ht="21.2" hidden="false" customHeight="true" outlineLevel="0" collapsed="false">
      <c r="B45" s="7" t="s">
        <v>31</v>
      </c>
      <c r="C45" s="7" t="n">
        <v>30.706734919806</v>
      </c>
      <c r="D45" s="7" t="n">
        <v>43.0193285461482</v>
      </c>
      <c r="E45" s="7" t="n">
        <v>24.59642530814</v>
      </c>
      <c r="F45" s="7" t="n">
        <v>57.17528873505</v>
      </c>
      <c r="G45" s="7" t="n">
        <v>8.51520206970484</v>
      </c>
      <c r="H45" s="7" t="n">
        <v>21.5552799888324</v>
      </c>
      <c r="I45" s="7" t="n">
        <v>16.199085103815</v>
      </c>
      <c r="J45" s="7" t="n">
        <v>75.1513555481887</v>
      </c>
      <c r="K45" s="7" t="n">
        <v>374.713334825965</v>
      </c>
      <c r="L45" s="7" t="n">
        <v>452.062968387568</v>
      </c>
      <c r="M45" s="7" t="n">
        <v>113.619656029421</v>
      </c>
      <c r="N45" s="7" t="n">
        <v>25.1335906665134</v>
      </c>
      <c r="O45" s="7" t="n">
        <v>1200.66287791538</v>
      </c>
      <c r="P45" s="7" t="n">
        <v>1526.0850178223</v>
      </c>
      <c r="Q45" s="7" t="n">
        <v>368.906704061156</v>
      </c>
      <c r="R45" s="7" t="n">
        <v>24.1734044796259</v>
      </c>
      <c r="S45" s="7" t="n">
        <v>11980.4752824932</v>
      </c>
      <c r="T45" s="7" t="n">
        <v>12521.9645828605</v>
      </c>
      <c r="U45" s="7" t="n">
        <v>1127.78719427494</v>
      </c>
      <c r="V45" s="7" t="n">
        <v>9.00647168271509</v>
      </c>
      <c r="W45" s="7" t="n">
        <v>8903.47875405906</v>
      </c>
      <c r="X45" s="7" t="n">
        <v>9201.98532311238</v>
      </c>
      <c r="Y45" s="7" t="n">
        <v>266.071678996455</v>
      </c>
      <c r="Z45" s="7" t="n">
        <v>2.89145950198562</v>
      </c>
      <c r="AA45" s="7" t="n">
        <v>1905.27491575144</v>
      </c>
      <c r="AB45" s="7" t="n">
        <v>2354.30177325257</v>
      </c>
      <c r="AC45" s="7" t="n">
        <v>700.317240717453</v>
      </c>
      <c r="AD45" s="7" t="n">
        <v>29.746281834972</v>
      </c>
      <c r="AE45" s="7" t="s">
        <v>57</v>
      </c>
      <c r="AF45" s="7" t="n">
        <v>1.70868390121411</v>
      </c>
      <c r="AG45" s="7" t="e">
        <f aca="false"/>
        <v>#N/A</v>
      </c>
      <c r="AH45" s="7" t="e">
        <f aca="false"/>
        <v>#N/A</v>
      </c>
      <c r="AI45" s="7" t="n">
        <v>1.43543368797139</v>
      </c>
      <c r="AJ45" s="7" t="n">
        <v>2.47500218022923</v>
      </c>
      <c r="AK45" s="7" t="n">
        <v>1.41943716957684</v>
      </c>
      <c r="AL45" s="7" t="n">
        <v>57.3509462300906</v>
      </c>
      <c r="AM45" s="7" t="n">
        <v>25.3112830867539</v>
      </c>
      <c r="AN45" s="7" t="n">
        <v>15.0115712973376</v>
      </c>
      <c r="AO45" s="7" t="n">
        <v>10.2061026597416</v>
      </c>
      <c r="AP45" s="7" t="n">
        <v>67.9882369246164</v>
      </c>
      <c r="AQ45" s="7" t="n">
        <v>640.271848104995</v>
      </c>
      <c r="AR45" s="7" t="n">
        <v>382.31660187731</v>
      </c>
      <c r="AS45" s="7" t="n">
        <v>223.405898512149</v>
      </c>
      <c r="AT45" s="7" t="n">
        <v>58.4347887104947</v>
      </c>
    </row>
    <row r="46" customFormat="false" ht="21.2" hidden="false" customHeight="true" outlineLevel="0" collapsed="false">
      <c r="B46" s="7" t="s">
        <v>31</v>
      </c>
      <c r="C46" s="7" t="n">
        <v>27.0106943514562</v>
      </c>
      <c r="D46" s="7"/>
      <c r="E46" s="7"/>
      <c r="F46" s="7"/>
      <c r="G46" s="7" t="n">
        <v>16.4616358935702</v>
      </c>
      <c r="H46" s="7"/>
      <c r="I46" s="7"/>
      <c r="J46" s="7"/>
      <c r="K46" s="7" t="n">
        <v>398.965230027094</v>
      </c>
      <c r="L46" s="7"/>
      <c r="M46" s="7"/>
      <c r="N46" s="7"/>
      <c r="O46" s="7" t="n">
        <v>1450.74676632102</v>
      </c>
      <c r="P46" s="7"/>
      <c r="Q46" s="7"/>
      <c r="R46" s="7"/>
      <c r="S46" s="7" t="n">
        <v>11767.0406906966</v>
      </c>
      <c r="T46" s="7"/>
      <c r="U46" s="7"/>
      <c r="V46" s="7"/>
      <c r="W46" s="7" t="n">
        <v>9288.27425631226</v>
      </c>
      <c r="X46" s="7"/>
      <c r="Y46" s="7"/>
      <c r="Z46" s="7"/>
      <c r="AA46" s="7" t="n">
        <v>1996.38460650003</v>
      </c>
      <c r="AB46" s="7"/>
      <c r="AC46" s="7"/>
      <c r="AD46" s="7"/>
      <c r="AE46" s="7" t="s">
        <v>57</v>
      </c>
      <c r="AF46" s="7"/>
      <c r="AG46" s="7"/>
      <c r="AH46" s="7"/>
      <c r="AI46" s="7" t="n">
        <v>1.89739183424241</v>
      </c>
      <c r="AJ46" s="7"/>
      <c r="AK46" s="7"/>
      <c r="AL46" s="7"/>
      <c r="AM46" s="7" t="n">
        <v>4.90172706671531</v>
      </c>
      <c r="AN46" s="7"/>
      <c r="AO46" s="7"/>
      <c r="AP46" s="7"/>
      <c r="AQ46" s="7" t="n">
        <v>251.214432286775</v>
      </c>
      <c r="AR46" s="7"/>
      <c r="AS46" s="7"/>
      <c r="AT46" s="7"/>
    </row>
    <row r="47" customFormat="false" ht="21.2" hidden="false" customHeight="true" outlineLevel="0" collapsed="false">
      <c r="B47" s="7" t="s">
        <v>31</v>
      </c>
      <c r="C47" s="7" t="n">
        <v>71.3405563671823</v>
      </c>
      <c r="D47" s="7"/>
      <c r="E47" s="7"/>
      <c r="F47" s="7"/>
      <c r="G47" s="7" t="n">
        <v>39.6890020032222</v>
      </c>
      <c r="H47" s="7"/>
      <c r="I47" s="7"/>
      <c r="J47" s="7"/>
      <c r="K47" s="7" t="n">
        <v>582.510340309644</v>
      </c>
      <c r="L47" s="7"/>
      <c r="M47" s="7"/>
      <c r="N47" s="7"/>
      <c r="O47" s="7" t="n">
        <v>1926.84540923051</v>
      </c>
      <c r="P47" s="7"/>
      <c r="Q47" s="7"/>
      <c r="R47" s="7"/>
      <c r="S47" s="7" t="n">
        <v>13818.3777753917</v>
      </c>
      <c r="T47" s="7"/>
      <c r="U47" s="7"/>
      <c r="V47" s="7"/>
      <c r="W47" s="7" t="n">
        <v>9414.20295896583</v>
      </c>
      <c r="X47" s="7"/>
      <c r="Y47" s="7"/>
      <c r="Z47" s="7"/>
      <c r="AA47" s="7" t="n">
        <v>3161.24579750624</v>
      </c>
      <c r="AB47" s="7"/>
      <c r="AC47" s="7"/>
      <c r="AD47" s="7"/>
      <c r="AE47" s="7" t="n">
        <v>1.70868390121411</v>
      </c>
      <c r="AF47" s="7"/>
      <c r="AG47" s="7"/>
      <c r="AH47" s="7"/>
      <c r="AI47" s="7" t="n">
        <v>4.09218101847389</v>
      </c>
      <c r="AJ47" s="7"/>
      <c r="AK47" s="7"/>
      <c r="AL47" s="7"/>
      <c r="AM47" s="7" t="n">
        <v>14.8217037385437</v>
      </c>
      <c r="AN47" s="7"/>
      <c r="AO47" s="7"/>
      <c r="AP47" s="7"/>
      <c r="AQ47" s="7" t="n">
        <v>255.46352524016</v>
      </c>
      <c r="AR47" s="7"/>
      <c r="AS47" s="7"/>
      <c r="AT47" s="7"/>
    </row>
    <row r="48" customFormat="false" ht="21.2" hidden="false" customHeight="true" outlineLevel="0" collapsed="false">
      <c r="B48" s="7" t="s">
        <v>32</v>
      </c>
      <c r="C48" s="7" t="n">
        <v>142.087109804232</v>
      </c>
      <c r="D48" s="7" t="n">
        <v>128.309104301859</v>
      </c>
      <c r="E48" s="7" t="n">
        <v>33.9262169420987</v>
      </c>
      <c r="F48" s="7" t="n">
        <v>26.4410052012241</v>
      </c>
      <c r="G48" s="7" t="n">
        <v>24.2920664958952</v>
      </c>
      <c r="H48" s="7" t="n">
        <v>16.2630175965444</v>
      </c>
      <c r="I48" s="7" t="n">
        <v>7.09638445273897</v>
      </c>
      <c r="J48" s="7" t="n">
        <v>43.6351028375375</v>
      </c>
      <c r="K48" s="7" t="n">
        <v>611.070575898323</v>
      </c>
      <c r="L48" s="7" t="n">
        <v>531.912579774061</v>
      </c>
      <c r="M48" s="7" t="n">
        <v>97.8392781492572</v>
      </c>
      <c r="N48" s="7" t="n">
        <v>18.3938643058256</v>
      </c>
      <c r="O48" s="7" t="n">
        <v>2279.25762457459</v>
      </c>
      <c r="P48" s="7" t="n">
        <v>1686.36296835574</v>
      </c>
      <c r="Q48" s="7" t="n">
        <v>653.321068162535</v>
      </c>
      <c r="R48" s="7" t="n">
        <v>38.7414263964504</v>
      </c>
      <c r="S48" s="7" t="n">
        <v>12925.7033409943</v>
      </c>
      <c r="T48" s="7" t="n">
        <v>12814.220090582</v>
      </c>
      <c r="U48" s="7" t="n">
        <v>131.374547372199</v>
      </c>
      <c r="V48" s="7" t="n">
        <v>1.0252246835432</v>
      </c>
      <c r="W48" s="7" t="n">
        <v>8265.64900826725</v>
      </c>
      <c r="X48" s="7" t="n">
        <v>8308.02913241488</v>
      </c>
      <c r="Y48" s="7" t="n">
        <v>180.70202046676</v>
      </c>
      <c r="Z48" s="7" t="n">
        <v>2.1750287292774</v>
      </c>
      <c r="AA48" s="7" t="n">
        <v>2686.60703790955</v>
      </c>
      <c r="AB48" s="7" t="n">
        <v>2319.52897016021</v>
      </c>
      <c r="AC48" s="7" t="n">
        <v>340.559707573234</v>
      </c>
      <c r="AD48" s="7" t="n">
        <v>14.6822786847845</v>
      </c>
      <c r="AE48" s="7" t="s">
        <v>57</v>
      </c>
      <c r="AF48" s="7" t="e">
        <f aca="false"/>
        <v>#N/A</v>
      </c>
      <c r="AG48" s="7" t="e">
        <f aca="false"/>
        <v>#N/A</v>
      </c>
      <c r="AH48" s="7" t="e">
        <f aca="false"/>
        <v>#N/A</v>
      </c>
      <c r="AI48" s="7" t="n">
        <v>1.1995588153707</v>
      </c>
      <c r="AJ48" s="7" t="n">
        <v>2.18178416969805</v>
      </c>
      <c r="AK48" s="7" t="n">
        <v>1.15107906314479</v>
      </c>
      <c r="AL48" s="7" t="n">
        <v>52.7586128422637</v>
      </c>
      <c r="AM48" s="7" t="s">
        <v>56</v>
      </c>
      <c r="AN48" s="7" t="e">
        <f aca="false"/>
        <v>#N/A</v>
      </c>
      <c r="AO48" s="7" t="e">
        <f aca="false"/>
        <v>#N/A</v>
      </c>
      <c r="AP48" s="7" t="e">
        <f aca="false"/>
        <v>#N/A</v>
      </c>
      <c r="AQ48" s="7" t="n">
        <v>882.590303416944</v>
      </c>
      <c r="AR48" s="7" t="n">
        <v>447.400261154442</v>
      </c>
      <c r="AS48" s="7" t="n">
        <v>426.982587545705</v>
      </c>
      <c r="AT48" s="7" t="n">
        <v>95.4363742309732</v>
      </c>
    </row>
    <row r="49" customFormat="false" ht="21.2" hidden="false" customHeight="true" outlineLevel="0" collapsed="false">
      <c r="B49" s="7" t="s">
        <v>32</v>
      </c>
      <c r="C49" s="7" t="n">
        <v>153.178771536754</v>
      </c>
      <c r="D49" s="7"/>
      <c r="E49" s="7"/>
      <c r="F49" s="7"/>
      <c r="G49" s="7" t="n">
        <v>13.6660447790682</v>
      </c>
      <c r="H49" s="7"/>
      <c r="I49" s="7"/>
      <c r="J49" s="7"/>
      <c r="K49" s="7" t="n">
        <v>562.140695145742</v>
      </c>
      <c r="L49" s="7"/>
      <c r="M49" s="7"/>
      <c r="N49" s="7"/>
      <c r="O49" s="7" t="n">
        <v>1793.87772148091</v>
      </c>
      <c r="P49" s="7"/>
      <c r="Q49" s="7"/>
      <c r="R49" s="7"/>
      <c r="S49" s="7" t="n">
        <v>12847.5732764221</v>
      </c>
      <c r="T49" s="7"/>
      <c r="U49" s="7"/>
      <c r="V49" s="7"/>
      <c r="W49" s="7" t="n">
        <v>8152.2837146982</v>
      </c>
      <c r="X49" s="7"/>
      <c r="Y49" s="7"/>
      <c r="Z49" s="7"/>
      <c r="AA49" s="7" t="n">
        <v>2258.14223284775</v>
      </c>
      <c r="AB49" s="7"/>
      <c r="AC49" s="7"/>
      <c r="AD49" s="7"/>
      <c r="AE49" s="7" t="s">
        <v>57</v>
      </c>
      <c r="AF49" s="7"/>
      <c r="AG49" s="7"/>
      <c r="AH49" s="7"/>
      <c r="AI49" s="7" t="n">
        <v>1.89739183424241</v>
      </c>
      <c r="AJ49" s="7"/>
      <c r="AK49" s="7"/>
      <c r="AL49" s="7"/>
      <c r="AM49" s="7" t="s">
        <v>56</v>
      </c>
      <c r="AN49" s="7"/>
      <c r="AO49" s="7"/>
      <c r="AP49" s="7"/>
      <c r="AQ49" s="7" t="n">
        <v>430.482469433746</v>
      </c>
      <c r="AR49" s="7"/>
      <c r="AS49" s="7"/>
      <c r="AT49" s="7"/>
    </row>
    <row r="50" customFormat="false" ht="21.2" hidden="false" customHeight="true" outlineLevel="0" collapsed="false">
      <c r="B50" s="7" t="s">
        <v>32</v>
      </c>
      <c r="C50" s="7" t="n">
        <v>89.6614315645924</v>
      </c>
      <c r="D50" s="7"/>
      <c r="E50" s="7"/>
      <c r="F50" s="7"/>
      <c r="G50" s="7" t="n">
        <v>10.8309415146698</v>
      </c>
      <c r="H50" s="7"/>
      <c r="I50" s="7"/>
      <c r="J50" s="7"/>
      <c r="K50" s="7" t="n">
        <v>422.526468278117</v>
      </c>
      <c r="L50" s="7"/>
      <c r="M50" s="7"/>
      <c r="N50" s="7"/>
      <c r="O50" s="7" t="n">
        <v>985.953559011721</v>
      </c>
      <c r="P50" s="7"/>
      <c r="Q50" s="7"/>
      <c r="R50" s="7"/>
      <c r="S50" s="7" t="n">
        <v>12669.3836543295</v>
      </c>
      <c r="T50" s="7"/>
      <c r="U50" s="7"/>
      <c r="V50" s="7"/>
      <c r="W50" s="7" t="n">
        <v>8506.15467427919</v>
      </c>
      <c r="X50" s="7"/>
      <c r="Y50" s="7"/>
      <c r="Z50" s="7"/>
      <c r="AA50" s="7" t="n">
        <v>2013.83763972332</v>
      </c>
      <c r="AB50" s="7"/>
      <c r="AC50" s="7"/>
      <c r="AD50" s="7"/>
      <c r="AE50" s="7" t="s">
        <v>57</v>
      </c>
      <c r="AF50" s="7"/>
      <c r="AG50" s="7"/>
      <c r="AH50" s="7"/>
      <c r="AI50" s="7" t="n">
        <v>3.44840185948103</v>
      </c>
      <c r="AJ50" s="7"/>
      <c r="AK50" s="7"/>
      <c r="AL50" s="7"/>
      <c r="AM50" s="7" t="s">
        <v>56</v>
      </c>
      <c r="AN50" s="7"/>
      <c r="AO50" s="7"/>
      <c r="AP50" s="7"/>
      <c r="AQ50" s="7" t="n">
        <v>29.128010612636</v>
      </c>
      <c r="AR50" s="7"/>
      <c r="AS50" s="7"/>
      <c r="AT50" s="7"/>
    </row>
    <row r="51" customFormat="false" ht="21.2" hidden="false" customHeight="true" outlineLevel="0" collapsed="false">
      <c r="B51" s="7" t="s">
        <v>33</v>
      </c>
      <c r="C51" s="7" t="n">
        <v>190.173006308574</v>
      </c>
      <c r="D51" s="7" t="n">
        <v>199.712694028265</v>
      </c>
      <c r="E51" s="7" t="n">
        <v>49.5498454593003</v>
      </c>
      <c r="F51" s="7" t="n">
        <v>24.8105638454247</v>
      </c>
      <c r="G51" s="7" t="n">
        <v>14.7043547422535</v>
      </c>
      <c r="H51" s="7" t="n">
        <v>15.9159179035724</v>
      </c>
      <c r="I51" s="7" t="n">
        <v>2.4524846011485</v>
      </c>
      <c r="J51" s="7" t="n">
        <v>15.4090050979594</v>
      </c>
      <c r="K51" s="7" t="n">
        <v>615.611914425164</v>
      </c>
      <c r="L51" s="7" t="n">
        <v>598.712017454695</v>
      </c>
      <c r="M51" s="7" t="n">
        <v>51.2335933583061</v>
      </c>
      <c r="N51" s="7" t="n">
        <v>8.55730165165475</v>
      </c>
      <c r="O51" s="7" t="n">
        <v>1795.32993054361</v>
      </c>
      <c r="P51" s="7" t="n">
        <v>1712.82287158241</v>
      </c>
      <c r="Q51" s="7" t="n">
        <v>120.533724933858</v>
      </c>
      <c r="R51" s="7" t="n">
        <v>7.03713892041279</v>
      </c>
      <c r="S51" s="7" t="n">
        <v>13255.0568059187</v>
      </c>
      <c r="T51" s="7" t="n">
        <v>13121.9223501312</v>
      </c>
      <c r="U51" s="7" t="n">
        <v>271.551008628237</v>
      </c>
      <c r="V51" s="7" t="n">
        <v>2.06944532502528</v>
      </c>
      <c r="W51" s="7" t="n">
        <v>8733.11640443761</v>
      </c>
      <c r="X51" s="7" t="n">
        <v>8882.57995258696</v>
      </c>
      <c r="Y51" s="7" t="n">
        <v>413.558579180663</v>
      </c>
      <c r="Z51" s="7" t="n">
        <v>4.65583852200755</v>
      </c>
      <c r="AA51" s="7" t="n">
        <v>1534.71329275505</v>
      </c>
      <c r="AB51" s="7" t="n">
        <v>1462.00361649375</v>
      </c>
      <c r="AC51" s="7" t="n">
        <v>93.1275283077222</v>
      </c>
      <c r="AD51" s="7" t="n">
        <v>6.36985622040151</v>
      </c>
      <c r="AE51" s="7" t="n">
        <v>5.14328325288223</v>
      </c>
      <c r="AF51" s="7" t="n">
        <v>2.97289845668177</v>
      </c>
      <c r="AG51" s="7" t="n">
        <v>3.06938761435506</v>
      </c>
      <c r="AH51" s="7" t="n">
        <v>103.245625744681</v>
      </c>
      <c r="AI51" s="7" t="n">
        <v>2.12445035277977</v>
      </c>
      <c r="AJ51" s="7" t="n">
        <v>1.64454400327182</v>
      </c>
      <c r="AK51" s="7" t="n">
        <v>1.03212824189325</v>
      </c>
      <c r="AL51" s="7" t="n">
        <v>62.7607555553295</v>
      </c>
      <c r="AM51" s="7" t="s">
        <v>56</v>
      </c>
      <c r="AN51" s="7" t="e">
        <f aca="false"/>
        <v>#N/A</v>
      </c>
      <c r="AO51" s="7" t="e">
        <f aca="false"/>
        <v>#N/A</v>
      </c>
      <c r="AP51" s="7" t="e">
        <f aca="false"/>
        <v>#N/A</v>
      </c>
      <c r="AQ51" s="7" t="n">
        <v>237.974981111304</v>
      </c>
      <c r="AR51" s="7" t="n">
        <v>314.558813973142</v>
      </c>
      <c r="AS51" s="7" t="n">
        <v>315.730286420989</v>
      </c>
      <c r="AT51" s="7" t="n">
        <v>100.372417619793</v>
      </c>
    </row>
    <row r="52" customFormat="false" ht="21.2" hidden="false" customHeight="true" outlineLevel="0" collapsed="false">
      <c r="B52" s="7" t="s">
        <v>33</v>
      </c>
      <c r="C52" s="7" t="n">
        <v>155.626290040996</v>
      </c>
      <c r="D52" s="7"/>
      <c r="E52" s="7"/>
      <c r="F52" s="7"/>
      <c r="G52" s="7" t="n">
        <v>14.3049977116716</v>
      </c>
      <c r="H52" s="7"/>
      <c r="I52" s="7"/>
      <c r="J52" s="7"/>
      <c r="K52" s="7" t="n">
        <v>541.163431511839</v>
      </c>
      <c r="L52" s="7"/>
      <c r="M52" s="7"/>
      <c r="N52" s="7"/>
      <c r="O52" s="7" t="n">
        <v>1574.49814265207</v>
      </c>
      <c r="P52" s="7"/>
      <c r="Q52" s="7"/>
      <c r="R52" s="7"/>
      <c r="S52" s="7" t="n">
        <v>12809.4967020061</v>
      </c>
      <c r="T52" s="7"/>
      <c r="U52" s="7"/>
      <c r="V52" s="7"/>
      <c r="W52" s="7" t="n">
        <v>8564.53165557237</v>
      </c>
      <c r="X52" s="7"/>
      <c r="Y52" s="7"/>
      <c r="Z52" s="7"/>
      <c r="AA52" s="7" t="n">
        <v>1357.03599703055</v>
      </c>
      <c r="AB52" s="7"/>
      <c r="AC52" s="7"/>
      <c r="AD52" s="7"/>
      <c r="AE52" s="7" t="s">
        <v>57</v>
      </c>
      <c r="AF52" s="7"/>
      <c r="AG52" s="7"/>
      <c r="AH52" s="7"/>
      <c r="AI52" s="7" t="n">
        <v>0.459838940723947</v>
      </c>
      <c r="AJ52" s="7"/>
      <c r="AK52" s="7"/>
      <c r="AL52" s="7"/>
      <c r="AM52" s="7" t="s">
        <v>56</v>
      </c>
      <c r="AN52" s="7"/>
      <c r="AO52" s="7"/>
      <c r="AP52" s="7"/>
      <c r="AQ52" s="7" t="n">
        <v>661.536332873017</v>
      </c>
      <c r="AR52" s="7"/>
      <c r="AS52" s="7"/>
      <c r="AT52" s="7"/>
    </row>
    <row r="53" customFormat="false" ht="21.2" hidden="false" customHeight="true" outlineLevel="0" collapsed="false">
      <c r="B53" s="7" t="s">
        <v>33</v>
      </c>
      <c r="C53" s="7" t="n">
        <v>253.338785735224</v>
      </c>
      <c r="D53" s="7"/>
      <c r="E53" s="7"/>
      <c r="F53" s="7"/>
      <c r="G53" s="7" t="n">
        <v>18.7384012567921</v>
      </c>
      <c r="H53" s="7"/>
      <c r="I53" s="7"/>
      <c r="J53" s="7"/>
      <c r="K53" s="7" t="n">
        <v>639.360706427081</v>
      </c>
      <c r="L53" s="7"/>
      <c r="M53" s="7"/>
      <c r="N53" s="7"/>
      <c r="O53" s="7" t="n">
        <v>1768.64054155154</v>
      </c>
      <c r="P53" s="7"/>
      <c r="Q53" s="7"/>
      <c r="R53" s="7"/>
      <c r="S53" s="7" t="n">
        <v>13301.2135424687</v>
      </c>
      <c r="T53" s="7"/>
      <c r="U53" s="7"/>
      <c r="V53" s="7"/>
      <c r="W53" s="7" t="n">
        <v>9350.09179775089</v>
      </c>
      <c r="X53" s="7"/>
      <c r="Y53" s="7"/>
      <c r="Z53" s="7"/>
      <c r="AA53" s="7" t="n">
        <v>1494.26155969565</v>
      </c>
      <c r="AB53" s="7"/>
      <c r="AC53" s="7"/>
      <c r="AD53" s="7"/>
      <c r="AE53" s="7" t="n">
        <v>0.802513660481305</v>
      </c>
      <c r="AF53" s="7"/>
      <c r="AG53" s="7"/>
      <c r="AH53" s="7"/>
      <c r="AI53" s="7" t="n">
        <v>2.34934271631173</v>
      </c>
      <c r="AJ53" s="7"/>
      <c r="AK53" s="7"/>
      <c r="AL53" s="7"/>
      <c r="AM53" s="7" t="s">
        <v>56</v>
      </c>
      <c r="AN53" s="7"/>
      <c r="AO53" s="7"/>
      <c r="AP53" s="7"/>
      <c r="AQ53" s="7" t="n">
        <v>44.1651279351047</v>
      </c>
      <c r="AR53" s="7"/>
      <c r="AS53" s="7"/>
      <c r="AT53" s="7"/>
    </row>
    <row r="54" customFormat="false" ht="21.2" hidden="false" customHeight="true" outlineLevel="0" collapsed="false">
      <c r="B54" s="7" t="s">
        <v>34</v>
      </c>
      <c r="C54" s="7" t="n">
        <v>47.4556657576395</v>
      </c>
      <c r="D54" s="7" t="n">
        <v>65.4634438347132</v>
      </c>
      <c r="E54" s="7" t="n">
        <v>16.4721392855347</v>
      </c>
      <c r="F54" s="7" t="n">
        <v>25.162347595285</v>
      </c>
      <c r="G54" s="7" t="n">
        <v>40.209333383182</v>
      </c>
      <c r="H54" s="7" t="n">
        <v>62.6067495544336</v>
      </c>
      <c r="I54" s="7" t="n">
        <v>24.2295964051913</v>
      </c>
      <c r="J54" s="7" t="n">
        <v>38.7012527844538</v>
      </c>
      <c r="K54" s="7" t="n">
        <v>353.778790929436</v>
      </c>
      <c r="L54" s="7" t="n">
        <v>388.597548128295</v>
      </c>
      <c r="M54" s="7" t="n">
        <v>56.8573364315113</v>
      </c>
      <c r="N54" s="7" t="n">
        <v>14.6314192421873</v>
      </c>
      <c r="O54" s="7" t="n">
        <v>1392.58044295127</v>
      </c>
      <c r="P54" s="7" t="n">
        <v>1367.66614292623</v>
      </c>
      <c r="Q54" s="7" t="n">
        <v>118.106366058487</v>
      </c>
      <c r="R54" s="7" t="n">
        <v>8.63561379137372</v>
      </c>
      <c r="S54" s="7" t="n">
        <v>12476.2190104305</v>
      </c>
      <c r="T54" s="7" t="n">
        <v>13132.3257144296</v>
      </c>
      <c r="U54" s="7" t="n">
        <v>576.297341880209</v>
      </c>
      <c r="V54" s="7" t="n">
        <v>4.38838751346977</v>
      </c>
      <c r="W54" s="7" t="n">
        <v>6863.97283587536</v>
      </c>
      <c r="X54" s="7" t="n">
        <v>7727.86349870151</v>
      </c>
      <c r="Y54" s="7" t="n">
        <v>1011.48658153666</v>
      </c>
      <c r="Z54" s="7" t="n">
        <v>13.0888256722782</v>
      </c>
      <c r="AA54" s="7" t="n">
        <v>2213.47759178264</v>
      </c>
      <c r="AB54" s="7" t="n">
        <v>2543.67917881753</v>
      </c>
      <c r="AC54" s="7" t="n">
        <v>414.835712376815</v>
      </c>
      <c r="AD54" s="7" t="n">
        <v>16.3084918818126</v>
      </c>
      <c r="AE54" s="7" t="s">
        <v>57</v>
      </c>
      <c r="AF54" s="7" t="n">
        <v>4.69064844481115</v>
      </c>
      <c r="AG54" s="7" t="n">
        <v>3.25096213383954</v>
      </c>
      <c r="AH54" s="7" t="n">
        <v>69.3073073390481</v>
      </c>
      <c r="AI54" s="7" t="n">
        <v>40.029409876987</v>
      </c>
      <c r="AJ54" s="7" t="n">
        <v>61.2172706027</v>
      </c>
      <c r="AK54" s="7" t="n">
        <v>19.4164824024634</v>
      </c>
      <c r="AL54" s="7" t="n">
        <v>31.7173278248165</v>
      </c>
      <c r="AM54" s="7" t="s">
        <v>56</v>
      </c>
      <c r="AN54" s="7" t="n">
        <v>7.92655039067805</v>
      </c>
      <c r="AO54" s="7" t="e">
        <f aca="false"/>
        <v>#N/A</v>
      </c>
      <c r="AP54" s="7" t="e">
        <f aca="false"/>
        <v>#N/A</v>
      </c>
      <c r="AQ54" s="7" t="n">
        <v>616.715811751373</v>
      </c>
      <c r="AR54" s="7" t="n">
        <v>264.50975746142</v>
      </c>
      <c r="AS54" s="7" t="n">
        <v>305.256997466808</v>
      </c>
      <c r="AT54" s="7" t="n">
        <v>115.40481545802</v>
      </c>
    </row>
    <row r="55" customFormat="false" ht="21.2" hidden="false" customHeight="true" outlineLevel="0" collapsed="false">
      <c r="B55" s="7" t="s">
        <v>34</v>
      </c>
      <c r="C55" s="7" t="n">
        <v>79.7702866904356</v>
      </c>
      <c r="D55" s="7"/>
      <c r="E55" s="7"/>
      <c r="F55" s="7"/>
      <c r="G55" s="7" t="n">
        <v>88.3257935038497</v>
      </c>
      <c r="H55" s="7"/>
      <c r="I55" s="7"/>
      <c r="J55" s="7"/>
      <c r="K55" s="7" t="n">
        <v>454.209595911404</v>
      </c>
      <c r="L55" s="7"/>
      <c r="M55" s="7"/>
      <c r="N55" s="7"/>
      <c r="O55" s="7" t="n">
        <v>1471.32777668377</v>
      </c>
      <c r="P55" s="7"/>
      <c r="Q55" s="7"/>
      <c r="R55" s="7"/>
      <c r="S55" s="7" t="n">
        <v>13556.6163823922</v>
      </c>
      <c r="T55" s="7"/>
      <c r="U55" s="7"/>
      <c r="V55" s="7"/>
      <c r="W55" s="7" t="n">
        <v>7479.09244523755</v>
      </c>
      <c r="X55" s="7"/>
      <c r="Y55" s="7"/>
      <c r="Z55" s="7"/>
      <c r="AA55" s="7" t="n">
        <v>3009.30260409989</v>
      </c>
      <c r="AB55" s="7"/>
      <c r="AC55" s="7"/>
      <c r="AD55" s="7"/>
      <c r="AE55" s="7" t="n">
        <v>2.39187107459252</v>
      </c>
      <c r="AF55" s="7"/>
      <c r="AG55" s="7"/>
      <c r="AH55" s="7"/>
      <c r="AI55" s="7" t="n">
        <v>78.1598785669166</v>
      </c>
      <c r="AJ55" s="7"/>
      <c r="AK55" s="7"/>
      <c r="AL55" s="7"/>
      <c r="AM55" s="7" t="n">
        <v>7.92655039067805</v>
      </c>
      <c r="AN55" s="7"/>
      <c r="AO55" s="7"/>
      <c r="AP55" s="7"/>
      <c r="AQ55" s="7" t="n">
        <v>76.3648868704442</v>
      </c>
      <c r="AR55" s="7"/>
      <c r="AS55" s="7"/>
      <c r="AT55" s="7"/>
    </row>
    <row r="56" customFormat="false" ht="21.2" hidden="false" customHeight="true" outlineLevel="0" collapsed="false">
      <c r="B56" s="7" t="s">
        <v>34</v>
      </c>
      <c r="C56" s="7" t="n">
        <v>69.1643790560646</v>
      </c>
      <c r="D56" s="7"/>
      <c r="E56" s="7"/>
      <c r="F56" s="7"/>
      <c r="G56" s="7" t="n">
        <v>59.2851217762691</v>
      </c>
      <c r="H56" s="7"/>
      <c r="I56" s="7"/>
      <c r="J56" s="7"/>
      <c r="K56" s="7" t="n">
        <v>357.804257544045</v>
      </c>
      <c r="L56" s="7"/>
      <c r="M56" s="7"/>
      <c r="N56" s="7"/>
      <c r="O56" s="7" t="n">
        <v>1239.09020914365</v>
      </c>
      <c r="P56" s="7"/>
      <c r="Q56" s="7"/>
      <c r="R56" s="7"/>
      <c r="S56" s="7" t="n">
        <v>13364.1417504661</v>
      </c>
      <c r="T56" s="7"/>
      <c r="U56" s="7"/>
      <c r="V56" s="7"/>
      <c r="W56" s="7" t="n">
        <v>8840.52521499163</v>
      </c>
      <c r="X56" s="7"/>
      <c r="Y56" s="7"/>
      <c r="Z56" s="7"/>
      <c r="AA56" s="7" t="n">
        <v>2408.25734057007</v>
      </c>
      <c r="AB56" s="7"/>
      <c r="AC56" s="7"/>
      <c r="AD56" s="7"/>
      <c r="AE56" s="7" t="n">
        <v>6.98942581502978</v>
      </c>
      <c r="AF56" s="7"/>
      <c r="AG56" s="7"/>
      <c r="AH56" s="7"/>
      <c r="AI56" s="7" t="n">
        <v>65.4625233641963</v>
      </c>
      <c r="AJ56" s="7"/>
      <c r="AK56" s="7"/>
      <c r="AL56" s="7"/>
      <c r="AM56" s="7" t="s">
        <v>56</v>
      </c>
      <c r="AN56" s="7"/>
      <c r="AO56" s="7"/>
      <c r="AP56" s="7"/>
      <c r="AQ56" s="7" t="n">
        <v>100.448573762444</v>
      </c>
      <c r="AR56" s="7"/>
      <c r="AS56" s="7"/>
      <c r="AT56" s="7"/>
    </row>
    <row r="57" customFormat="false" ht="21.2" hidden="false" customHeight="true" outlineLevel="0" collapsed="false">
      <c r="B57" s="7" t="s">
        <v>35</v>
      </c>
      <c r="C57" s="7" t="n">
        <v>98.6428016312707</v>
      </c>
      <c r="D57" s="7" t="n">
        <v>89.0981686889035</v>
      </c>
      <c r="E57" s="7" t="n">
        <v>26.9592025253731</v>
      </c>
      <c r="F57" s="7" t="n">
        <v>30.2578637946019</v>
      </c>
      <c r="G57" s="7" t="n">
        <v>41.00990448444</v>
      </c>
      <c r="H57" s="7" t="n">
        <v>34.3685262065961</v>
      </c>
      <c r="I57" s="7" t="n">
        <v>5.75507637544911</v>
      </c>
      <c r="J57" s="7" t="n">
        <v>16.7451939627966</v>
      </c>
      <c r="K57" s="7" t="n">
        <v>325.213650488296</v>
      </c>
      <c r="L57" s="7" t="n">
        <v>327.143984548984</v>
      </c>
      <c r="M57" s="7" t="n">
        <v>46.4734109602593</v>
      </c>
      <c r="N57" s="7" t="n">
        <v>14.2057971887607</v>
      </c>
      <c r="O57" s="7" t="n">
        <v>1197.07476888064</v>
      </c>
      <c r="P57" s="7" t="n">
        <v>1068.64245770182</v>
      </c>
      <c r="Q57" s="7" t="n">
        <v>140.428712906021</v>
      </c>
      <c r="R57" s="7" t="n">
        <v>13.1408509828461</v>
      </c>
      <c r="S57" s="7" t="n">
        <v>12307.4963237453</v>
      </c>
      <c r="T57" s="7" t="n">
        <v>12206.1548881967</v>
      </c>
      <c r="U57" s="7" t="n">
        <v>202.38273535</v>
      </c>
      <c r="V57" s="7" t="n">
        <v>1.65803840114878</v>
      </c>
      <c r="W57" s="7" t="n">
        <v>7971.93316935413</v>
      </c>
      <c r="X57" s="7" t="n">
        <v>7934.43253991418</v>
      </c>
      <c r="Y57" s="7" t="n">
        <v>623.169343157384</v>
      </c>
      <c r="Z57" s="7" t="n">
        <v>7.85398754129585</v>
      </c>
      <c r="AA57" s="7" t="n">
        <v>2185.69252633951</v>
      </c>
      <c r="AB57" s="7" t="n">
        <v>2149.48709917033</v>
      </c>
      <c r="AC57" s="7" t="n">
        <v>79.567712939973</v>
      </c>
      <c r="AD57" s="7" t="n">
        <v>3.70170693142028</v>
      </c>
      <c r="AE57" s="7" t="s">
        <v>57</v>
      </c>
      <c r="AF57" s="7" t="n">
        <v>1.82237231781807</v>
      </c>
      <c r="AG57" s="7" t="e">
        <f aca="false"/>
        <v>#N/A</v>
      </c>
      <c r="AH57" s="7" t="e">
        <f aca="false"/>
        <v>#N/A</v>
      </c>
      <c r="AI57" s="7" t="n">
        <v>65.4625233641963</v>
      </c>
      <c r="AJ57" s="7" t="n">
        <v>66.5686963911774</v>
      </c>
      <c r="AK57" s="7" t="n">
        <v>1.63656302050923</v>
      </c>
      <c r="AL57" s="7" t="n">
        <v>2.45845736694663</v>
      </c>
      <c r="AM57" s="7" t="n">
        <v>14.8217037385437</v>
      </c>
      <c r="AN57" s="7" t="n">
        <v>14.8217037385437</v>
      </c>
      <c r="AO57" s="7" t="e">
        <f aca="false"/>
        <v>#N/A</v>
      </c>
      <c r="AP57" s="7" t="e">
        <f aca="false"/>
        <v>#N/A</v>
      </c>
      <c r="AQ57" s="7" t="n">
        <v>319.901991650909</v>
      </c>
      <c r="AR57" s="7" t="n">
        <v>235.112623476877</v>
      </c>
      <c r="AS57" s="7" t="n">
        <v>119.11073525646</v>
      </c>
      <c r="AT57" s="7" t="n">
        <v>50.6611399656194</v>
      </c>
    </row>
    <row r="58" customFormat="false" ht="21.2" hidden="false" customHeight="true" outlineLevel="0" collapsed="false">
      <c r="B58" s="7" t="s">
        <v>35</v>
      </c>
      <c r="C58" s="7" t="n">
        <v>109.986592411656</v>
      </c>
      <c r="D58" s="7"/>
      <c r="E58" s="7"/>
      <c r="F58" s="7"/>
      <c r="G58" s="7" t="n">
        <v>30.8478995394564</v>
      </c>
      <c r="H58" s="7"/>
      <c r="I58" s="7"/>
      <c r="J58" s="7"/>
      <c r="K58" s="7" t="n">
        <v>374.552485698357</v>
      </c>
      <c r="L58" s="7"/>
      <c r="M58" s="7"/>
      <c r="N58" s="7"/>
      <c r="O58" s="7" t="n">
        <v>1090.15307443234</v>
      </c>
      <c r="P58" s="7"/>
      <c r="Q58" s="7"/>
      <c r="R58" s="7"/>
      <c r="S58" s="7" t="n">
        <v>12337.8470138102</v>
      </c>
      <c r="T58" s="7"/>
      <c r="U58" s="7"/>
      <c r="V58" s="7"/>
      <c r="W58" s="7" t="n">
        <v>8538.00473591105</v>
      </c>
      <c r="X58" s="7"/>
      <c r="Y58" s="7"/>
      <c r="Z58" s="7"/>
      <c r="AA58" s="7" t="n">
        <v>2204.51369725433</v>
      </c>
      <c r="AB58" s="7"/>
      <c r="AC58" s="7"/>
      <c r="AD58" s="7"/>
      <c r="AE58" s="7" t="s">
        <v>57</v>
      </c>
      <c r="AF58" s="7"/>
      <c r="AG58" s="7"/>
      <c r="AH58" s="7"/>
      <c r="AI58" s="7" t="n">
        <v>65.7948976625</v>
      </c>
      <c r="AJ58" s="7"/>
      <c r="AK58" s="7"/>
      <c r="AL58" s="7"/>
      <c r="AM58" s="7" t="s">
        <v>56</v>
      </c>
      <c r="AN58" s="7"/>
      <c r="AO58" s="7"/>
      <c r="AP58" s="7"/>
      <c r="AQ58" s="7" t="n">
        <v>286.501944085868</v>
      </c>
      <c r="AR58" s="7"/>
      <c r="AS58" s="7"/>
      <c r="AT58" s="7"/>
    </row>
    <row r="59" customFormat="false" ht="21.2" hidden="false" customHeight="true" outlineLevel="0" collapsed="false">
      <c r="B59" s="7" t="s">
        <v>35</v>
      </c>
      <c r="C59" s="7" t="n">
        <v>58.6651120237837</v>
      </c>
      <c r="D59" s="7"/>
      <c r="E59" s="7"/>
      <c r="F59" s="7"/>
      <c r="G59" s="7" t="n">
        <v>31.2477745958919</v>
      </c>
      <c r="H59" s="7"/>
      <c r="I59" s="7"/>
      <c r="J59" s="7"/>
      <c r="K59" s="7" t="n">
        <v>281.665817460299</v>
      </c>
      <c r="L59" s="7"/>
      <c r="M59" s="7"/>
      <c r="N59" s="7"/>
      <c r="O59" s="7" t="n">
        <v>918.69952979249</v>
      </c>
      <c r="P59" s="7"/>
      <c r="Q59" s="7"/>
      <c r="R59" s="7"/>
      <c r="S59" s="7" t="n">
        <v>11973.1213270347</v>
      </c>
      <c r="T59" s="7"/>
      <c r="U59" s="7"/>
      <c r="V59" s="7"/>
      <c r="W59" s="7" t="n">
        <v>7293.35971447737</v>
      </c>
      <c r="X59" s="7"/>
      <c r="Y59" s="7"/>
      <c r="Z59" s="7"/>
      <c r="AA59" s="7" t="n">
        <v>2058.25507391716</v>
      </c>
      <c r="AB59" s="7"/>
      <c r="AC59" s="7"/>
      <c r="AD59" s="7"/>
      <c r="AE59" s="7" t="n">
        <v>1.82237231781807</v>
      </c>
      <c r="AF59" s="7"/>
      <c r="AG59" s="7"/>
      <c r="AH59" s="7"/>
      <c r="AI59" s="7" t="n">
        <v>68.4486681468358</v>
      </c>
      <c r="AJ59" s="7"/>
      <c r="AK59" s="7"/>
      <c r="AL59" s="7"/>
      <c r="AM59" s="7" t="s">
        <v>56</v>
      </c>
      <c r="AN59" s="7"/>
      <c r="AO59" s="7"/>
      <c r="AP59" s="7"/>
      <c r="AQ59" s="7" t="n">
        <v>98.9339346938526</v>
      </c>
      <c r="AR59" s="7"/>
      <c r="AS59" s="7"/>
      <c r="AT59" s="7"/>
    </row>
    <row r="60" customFormat="false" ht="21.2" hidden="false" customHeight="true" outlineLevel="0" collapsed="false">
      <c r="B60" s="7" t="s">
        <v>36</v>
      </c>
      <c r="C60" s="7" t="n">
        <v>123.511206960436</v>
      </c>
      <c r="D60" s="7" t="n">
        <v>138.772673824208</v>
      </c>
      <c r="E60" s="7" t="n">
        <v>40.4367883778004</v>
      </c>
      <c r="F60" s="7" t="n">
        <v>29.1388695363932</v>
      </c>
      <c r="G60" s="7" t="n">
        <v>40.4494968814788</v>
      </c>
      <c r="H60" s="7" t="n">
        <v>48.4903435210878</v>
      </c>
      <c r="I60" s="7" t="n">
        <v>10.290856864511</v>
      </c>
      <c r="J60" s="7" t="n">
        <v>21.2224870298881</v>
      </c>
      <c r="K60" s="7" t="n">
        <v>335.594930846728</v>
      </c>
      <c r="L60" s="7" t="n">
        <v>339.276086870691</v>
      </c>
      <c r="M60" s="7" t="n">
        <v>6.51031381044661</v>
      </c>
      <c r="N60" s="7" t="n">
        <v>1.91888378296696</v>
      </c>
      <c r="O60" s="7" t="n">
        <v>1022.41902698986</v>
      </c>
      <c r="P60" s="7" t="n">
        <v>1105.00287538056</v>
      </c>
      <c r="Q60" s="7" t="n">
        <v>116.283083692464</v>
      </c>
      <c r="R60" s="7" t="n">
        <v>10.5233286069429</v>
      </c>
      <c r="S60" s="7" t="n">
        <v>12116.6763479395</v>
      </c>
      <c r="T60" s="7" t="n">
        <v>12022.8792364583</v>
      </c>
      <c r="U60" s="7" t="n">
        <v>113.344574357063</v>
      </c>
      <c r="V60" s="7" t="n">
        <v>0.942740687383393</v>
      </c>
      <c r="W60" s="7" t="n">
        <v>7626.6412088876</v>
      </c>
      <c r="X60" s="7" t="n">
        <v>8220.0311419653</v>
      </c>
      <c r="Y60" s="7" t="n">
        <v>577.291769539938</v>
      </c>
      <c r="Z60" s="7" t="n">
        <v>7.022987620968</v>
      </c>
      <c r="AA60" s="7" t="n">
        <v>1452.37976728486</v>
      </c>
      <c r="AB60" s="7" t="n">
        <v>1521.01468647446</v>
      </c>
      <c r="AC60" s="7" t="n">
        <v>87.6605981478094</v>
      </c>
      <c r="AD60" s="7" t="n">
        <v>5.76329728616867</v>
      </c>
      <c r="AE60" s="7" t="n">
        <v>3.87912137509102</v>
      </c>
      <c r="AF60" s="7" t="n">
        <v>2.34081751778616</v>
      </c>
      <c r="AG60" s="7" t="n">
        <v>2.17549017805138</v>
      </c>
      <c r="AH60" s="7" t="n">
        <v>92.9371965786062</v>
      </c>
      <c r="AI60" s="7" t="n">
        <v>84.195860194573</v>
      </c>
      <c r="AJ60" s="7" t="n">
        <v>92.8827996821246</v>
      </c>
      <c r="AK60" s="7" t="n">
        <v>13.6632681650127</v>
      </c>
      <c r="AL60" s="7" t="n">
        <v>14.7102242953194</v>
      </c>
      <c r="AM60" s="7" t="s">
        <v>56</v>
      </c>
      <c r="AN60" s="7" t="n">
        <v>11.6259018095086</v>
      </c>
      <c r="AO60" s="7" t="e">
        <f aca="false"/>
        <v>#N/A</v>
      </c>
      <c r="AP60" s="7" t="e">
        <f aca="false"/>
        <v>#N/A</v>
      </c>
      <c r="AQ60" s="7" t="n">
        <v>153.509528647852</v>
      </c>
      <c r="AR60" s="7" t="n">
        <v>260.129768144679</v>
      </c>
      <c r="AS60" s="7" t="n">
        <v>173.863859020278</v>
      </c>
      <c r="AT60" s="7" t="n">
        <v>66.8373559321279</v>
      </c>
    </row>
    <row r="61" customFormat="false" ht="21.2" hidden="false" customHeight="true" outlineLevel="0" collapsed="false">
      <c r="B61" s="7" t="s">
        <v>36</v>
      </c>
      <c r="C61" s="7" t="n">
        <v>184.619236125628</v>
      </c>
      <c r="D61" s="7"/>
      <c r="E61" s="7"/>
      <c r="F61" s="7"/>
      <c r="G61" s="7" t="n">
        <v>60.0877269169763</v>
      </c>
      <c r="H61" s="7"/>
      <c r="I61" s="7"/>
      <c r="J61" s="7"/>
      <c r="K61" s="7" t="n">
        <v>346.793019668618</v>
      </c>
      <c r="L61" s="7"/>
      <c r="M61" s="7"/>
      <c r="N61" s="7"/>
      <c r="O61" s="7" t="n">
        <v>1237.98278429455</v>
      </c>
      <c r="P61" s="7"/>
      <c r="Q61" s="7"/>
      <c r="R61" s="7"/>
      <c r="S61" s="7" t="n">
        <v>11896.9327905212</v>
      </c>
      <c r="T61" s="7"/>
      <c r="U61" s="7"/>
      <c r="V61" s="7"/>
      <c r="W61" s="7" t="n">
        <v>8779.75096981974</v>
      </c>
      <c r="X61" s="7"/>
      <c r="Y61" s="7"/>
      <c r="Z61" s="7"/>
      <c r="AA61" s="7" t="n">
        <v>1619.76285589392</v>
      </c>
      <c r="AB61" s="7"/>
      <c r="AC61" s="7"/>
      <c r="AD61" s="7"/>
      <c r="AE61" s="7" t="s">
        <v>57</v>
      </c>
      <c r="AF61" s="7"/>
      <c r="AG61" s="7"/>
      <c r="AH61" s="7"/>
      <c r="AI61" s="7" t="n">
        <v>108.631869309456</v>
      </c>
      <c r="AJ61" s="7"/>
      <c r="AK61" s="7"/>
      <c r="AL61" s="7"/>
      <c r="AM61" s="7" t="n">
        <v>11.6259018095086</v>
      </c>
      <c r="AN61" s="7"/>
      <c r="AO61" s="7"/>
      <c r="AP61" s="7"/>
      <c r="AQ61" s="7" t="n">
        <v>166.121406803133</v>
      </c>
      <c r="AR61" s="7"/>
      <c r="AS61" s="7"/>
      <c r="AT61" s="7"/>
    </row>
    <row r="62" customFormat="false" ht="21.2" hidden="false" customHeight="true" outlineLevel="0" collapsed="false">
      <c r="B62" s="7" t="s">
        <v>36</v>
      </c>
      <c r="C62" s="7" t="n">
        <v>108.18757838656</v>
      </c>
      <c r="D62" s="7"/>
      <c r="E62" s="7"/>
      <c r="F62" s="7"/>
      <c r="G62" s="7" t="n">
        <v>44.9338067648084</v>
      </c>
      <c r="H62" s="7"/>
      <c r="I62" s="7"/>
      <c r="J62" s="7"/>
      <c r="K62" s="7" t="n">
        <v>335.440310096728</v>
      </c>
      <c r="L62" s="7"/>
      <c r="M62" s="7"/>
      <c r="N62" s="7"/>
      <c r="O62" s="7" t="n">
        <v>1054.60681485728</v>
      </c>
      <c r="P62" s="7"/>
      <c r="Q62" s="7"/>
      <c r="R62" s="7"/>
      <c r="S62" s="7" t="n">
        <v>12055.0285709143</v>
      </c>
      <c r="T62" s="7"/>
      <c r="U62" s="7"/>
      <c r="V62" s="7"/>
      <c r="W62" s="7" t="n">
        <v>8253.70124718856</v>
      </c>
      <c r="X62" s="7"/>
      <c r="Y62" s="7"/>
      <c r="Z62" s="7"/>
      <c r="AA62" s="7" t="n">
        <v>1490.9014362446</v>
      </c>
      <c r="AB62" s="7"/>
      <c r="AC62" s="7"/>
      <c r="AD62" s="7"/>
      <c r="AE62" s="7" t="n">
        <v>0.802513660481305</v>
      </c>
      <c r="AF62" s="7"/>
      <c r="AG62" s="7"/>
      <c r="AH62" s="7"/>
      <c r="AI62" s="7" t="n">
        <v>85.8206695423449</v>
      </c>
      <c r="AJ62" s="7"/>
      <c r="AK62" s="7"/>
      <c r="AL62" s="7"/>
      <c r="AM62" s="7" t="s">
        <v>56</v>
      </c>
      <c r="AN62" s="7"/>
      <c r="AO62" s="7"/>
      <c r="AP62" s="7"/>
      <c r="AQ62" s="7" t="n">
        <v>460.758368983051</v>
      </c>
      <c r="AR62" s="7"/>
      <c r="AS62" s="7"/>
      <c r="AT62" s="7"/>
    </row>
    <row r="63" customFormat="false" ht="21.2" hidden="false" customHeight="true" outlineLevel="0" collapsed="false">
      <c r="B63" s="7" t="s">
        <v>37</v>
      </c>
      <c r="C63" s="7" t="n">
        <v>71.0164017075643</v>
      </c>
      <c r="D63" s="7" t="n">
        <v>66.1809131680748</v>
      </c>
      <c r="E63" s="7" t="n">
        <v>15.7677237872552</v>
      </c>
      <c r="F63" s="7" t="n">
        <v>23.8251831720893</v>
      </c>
      <c r="G63" s="7" t="n">
        <v>629.962663913602</v>
      </c>
      <c r="H63" s="7" t="n">
        <v>440.927928264126</v>
      </c>
      <c r="I63" s="7" t="n">
        <v>191.689063754215</v>
      </c>
      <c r="J63" s="7" t="n">
        <v>43.4740127505348</v>
      </c>
      <c r="K63" s="7" t="n">
        <v>586.468985301803</v>
      </c>
      <c r="L63" s="7" t="n">
        <v>525.049439539249</v>
      </c>
      <c r="M63" s="7" t="n">
        <v>79.5843763037568</v>
      </c>
      <c r="N63" s="7" t="n">
        <v>15.1575014295026</v>
      </c>
      <c r="O63" s="7" t="n">
        <v>1982.87125713661</v>
      </c>
      <c r="P63" s="7" t="n">
        <v>1871.20158513795</v>
      </c>
      <c r="Q63" s="7" t="n">
        <v>229.196073194937</v>
      </c>
      <c r="R63" s="7" t="n">
        <v>12.2486040528894</v>
      </c>
      <c r="S63" s="7" t="n">
        <v>13568.4318665568</v>
      </c>
      <c r="T63" s="7" t="n">
        <v>13409.5945273126</v>
      </c>
      <c r="U63" s="7" t="n">
        <v>171.388333918658</v>
      </c>
      <c r="V63" s="7" t="n">
        <v>1.27810228392496</v>
      </c>
      <c r="W63" s="7" t="n">
        <v>8601.37350048919</v>
      </c>
      <c r="X63" s="7" t="n">
        <v>8122.68879963738</v>
      </c>
      <c r="Y63" s="7" t="n">
        <v>1049.82343936478</v>
      </c>
      <c r="Z63" s="7" t="n">
        <v>12.9245803361524</v>
      </c>
      <c r="AA63" s="7" t="n">
        <v>3462.37883968074</v>
      </c>
      <c r="AB63" s="7" t="n">
        <v>3093.56935425676</v>
      </c>
      <c r="AC63" s="7" t="n">
        <v>323.423067409984</v>
      </c>
      <c r="AD63" s="7" t="n">
        <v>10.4546894015792</v>
      </c>
      <c r="AE63" s="7" t="n">
        <v>31.2298251596424</v>
      </c>
      <c r="AF63" s="7" t="n">
        <v>13.0733925978319</v>
      </c>
      <c r="AG63" s="7" t="n">
        <v>15.750702158242</v>
      </c>
      <c r="AH63" s="7" t="n">
        <v>120.479072592482</v>
      </c>
      <c r="AI63" s="7" t="n">
        <v>170.52393823289</v>
      </c>
      <c r="AJ63" s="7" t="n">
        <v>159.28879087237</v>
      </c>
      <c r="AK63" s="7" t="n">
        <v>9.84009295402225</v>
      </c>
      <c r="AL63" s="7" t="n">
        <v>6.17751751402686</v>
      </c>
      <c r="AM63" s="7" t="s">
        <v>56</v>
      </c>
      <c r="AN63" s="7" t="e">
        <f aca="false"/>
        <v>#N/A</v>
      </c>
      <c r="AO63" s="7" t="e">
        <f aca="false"/>
        <v>#N/A</v>
      </c>
      <c r="AP63" s="7" t="e">
        <f aca="false"/>
        <v>#N/A</v>
      </c>
      <c r="AQ63" s="7" t="n">
        <v>367.483097132109</v>
      </c>
      <c r="AR63" s="7" t="n">
        <v>473.351786625521</v>
      </c>
      <c r="AS63" s="7" t="n">
        <v>93.3810563611976</v>
      </c>
      <c r="AT63" s="7" t="n">
        <v>19.7276230912536</v>
      </c>
    </row>
    <row r="64" customFormat="false" ht="21.2" hidden="false" customHeight="true" outlineLevel="0" collapsed="false">
      <c r="B64" s="7" t="s">
        <v>37</v>
      </c>
      <c r="C64" s="7" t="n">
        <v>48.5617001742388</v>
      </c>
      <c r="D64" s="7"/>
      <c r="E64" s="7"/>
      <c r="F64" s="7"/>
      <c r="G64" s="7" t="n">
        <v>446.130662231438</v>
      </c>
      <c r="H64" s="7"/>
      <c r="I64" s="7"/>
      <c r="J64" s="7"/>
      <c r="K64" s="7" t="n">
        <v>553.537660715196</v>
      </c>
      <c r="L64" s="7"/>
      <c r="M64" s="7"/>
      <c r="N64" s="7"/>
      <c r="O64" s="7" t="n">
        <v>2023.16052487495</v>
      </c>
      <c r="P64" s="7"/>
      <c r="Q64" s="7"/>
      <c r="R64" s="7"/>
      <c r="S64" s="7" t="n">
        <v>13432.4108113501</v>
      </c>
      <c r="T64" s="7"/>
      <c r="U64" s="7"/>
      <c r="V64" s="7"/>
      <c r="W64" s="7" t="n">
        <v>8847.85408096849</v>
      </c>
      <c r="X64" s="7"/>
      <c r="Y64" s="7"/>
      <c r="Z64" s="7"/>
      <c r="AA64" s="7" t="n">
        <v>2960.02867674659</v>
      </c>
      <c r="AB64" s="7"/>
      <c r="AC64" s="7"/>
      <c r="AD64" s="7"/>
      <c r="AE64" s="7" t="n">
        <v>3.07725151119846</v>
      </c>
      <c r="AF64" s="7"/>
      <c r="AG64" s="7"/>
      <c r="AH64" s="7"/>
      <c r="AI64" s="7" t="n">
        <v>155.139558836395</v>
      </c>
      <c r="AJ64" s="7"/>
      <c r="AK64" s="7"/>
      <c r="AL64" s="7"/>
      <c r="AM64" s="7" t="s">
        <v>56</v>
      </c>
      <c r="AN64" s="7"/>
      <c r="AO64" s="7"/>
      <c r="AP64" s="7"/>
      <c r="AQ64" s="7" t="n">
        <v>508.569271440405</v>
      </c>
      <c r="AR64" s="7"/>
      <c r="AS64" s="7"/>
      <c r="AT64" s="7"/>
    </row>
    <row r="65" customFormat="false" ht="21.2" hidden="false" customHeight="true" outlineLevel="0" collapsed="false">
      <c r="B65" s="7" t="s">
        <v>37</v>
      </c>
      <c r="C65" s="7" t="n">
        <v>78.9646376224212</v>
      </c>
      <c r="D65" s="7"/>
      <c r="E65" s="7"/>
      <c r="F65" s="7"/>
      <c r="G65" s="7" t="n">
        <v>246.690458647337</v>
      </c>
      <c r="H65" s="7"/>
      <c r="I65" s="7"/>
      <c r="J65" s="7"/>
      <c r="K65" s="7" t="n">
        <v>435.141672600748</v>
      </c>
      <c r="L65" s="7"/>
      <c r="M65" s="7"/>
      <c r="N65" s="7"/>
      <c r="O65" s="7" t="n">
        <v>1607.57297340228</v>
      </c>
      <c r="P65" s="7"/>
      <c r="Q65" s="7"/>
      <c r="R65" s="7"/>
      <c r="S65" s="7" t="n">
        <v>13227.9409040309</v>
      </c>
      <c r="T65" s="7"/>
      <c r="U65" s="7"/>
      <c r="V65" s="7"/>
      <c r="W65" s="7" t="n">
        <v>6918.83881745447</v>
      </c>
      <c r="X65" s="7"/>
      <c r="Y65" s="7"/>
      <c r="Z65" s="7"/>
      <c r="AA65" s="7" t="n">
        <v>2858.30054634294</v>
      </c>
      <c r="AB65" s="7"/>
      <c r="AC65" s="7"/>
      <c r="AD65" s="7"/>
      <c r="AE65" s="7" t="n">
        <v>4.91310112265486</v>
      </c>
      <c r="AF65" s="7"/>
      <c r="AG65" s="7"/>
      <c r="AH65" s="7"/>
      <c r="AI65" s="7" t="n">
        <v>152.202875547824</v>
      </c>
      <c r="AJ65" s="7"/>
      <c r="AK65" s="7"/>
      <c r="AL65" s="7"/>
      <c r="AM65" s="7" t="s">
        <v>56</v>
      </c>
      <c r="AN65" s="7"/>
      <c r="AO65" s="7"/>
      <c r="AP65" s="7"/>
      <c r="AQ65" s="7" t="n">
        <v>544.002991304049</v>
      </c>
      <c r="AR65" s="7"/>
      <c r="AS65" s="7"/>
      <c r="AT65" s="7"/>
    </row>
    <row r="66" customFormat="false" ht="21.2" hidden="false" customHeight="true" outlineLevel="0" collapsed="false">
      <c r="B66" s="7" t="s">
        <v>38</v>
      </c>
      <c r="C66" s="7" t="n">
        <v>52.2611964315006</v>
      </c>
      <c r="D66" s="7" t="n">
        <v>53.6916151882378</v>
      </c>
      <c r="E66" s="7" t="n">
        <v>5.1599249280031</v>
      </c>
      <c r="F66" s="7" t="n">
        <v>9.61029931752449</v>
      </c>
      <c r="G66" s="7" t="n">
        <v>262.612200366215</v>
      </c>
      <c r="H66" s="7" t="n">
        <v>249.57662980478</v>
      </c>
      <c r="I66" s="7" t="n">
        <v>30.2636213122179</v>
      </c>
      <c r="J66" s="7" t="n">
        <v>12.1259836451395</v>
      </c>
      <c r="K66" s="7" t="n">
        <v>452.824370113405</v>
      </c>
      <c r="L66" s="7" t="n">
        <v>429.607417618547</v>
      </c>
      <c r="M66" s="7" t="n">
        <v>20.5559239225771</v>
      </c>
      <c r="N66" s="7" t="n">
        <v>4.78481587597469</v>
      </c>
      <c r="O66" s="7" t="n">
        <v>1445.39595355538</v>
      </c>
      <c r="P66" s="7" t="n">
        <v>1484.06789205901</v>
      </c>
      <c r="Q66" s="7" t="n">
        <v>35.1315937217066</v>
      </c>
      <c r="R66" s="7" t="n">
        <v>2.36724976732463</v>
      </c>
      <c r="S66" s="7" t="n">
        <v>12392.6862933716</v>
      </c>
      <c r="T66" s="7" t="n">
        <v>12342.3800392204</v>
      </c>
      <c r="U66" s="7" t="n">
        <v>156.711667524302</v>
      </c>
      <c r="V66" s="7" t="n">
        <v>1.2697037931608</v>
      </c>
      <c r="W66" s="7" t="n">
        <v>7691.17830950703</v>
      </c>
      <c r="X66" s="7" t="n">
        <v>7606.47031829515</v>
      </c>
      <c r="Y66" s="7" t="n">
        <v>73.5541875768296</v>
      </c>
      <c r="Z66" s="7" t="n">
        <v>0.966994998980228</v>
      </c>
      <c r="AA66" s="7" t="n">
        <v>3263.07881527286</v>
      </c>
      <c r="AB66" s="7" t="n">
        <v>3156.60700177158</v>
      </c>
      <c r="AC66" s="7" t="n">
        <v>93.7087037596479</v>
      </c>
      <c r="AD66" s="7" t="n">
        <v>2.96865285121195</v>
      </c>
      <c r="AE66" s="7" t="n">
        <v>1.70868390121411</v>
      </c>
      <c r="AF66" s="7" t="n">
        <v>2.6601249254328</v>
      </c>
      <c r="AG66" s="7" t="n">
        <v>1.18958075076345</v>
      </c>
      <c r="AH66" s="7" t="n">
        <v>44.7189806535085</v>
      </c>
      <c r="AI66" s="7" t="n">
        <v>173.127945979395</v>
      </c>
      <c r="AJ66" s="7" t="n">
        <v>178.627869378227</v>
      </c>
      <c r="AK66" s="7" t="n">
        <v>5.35183308430228</v>
      </c>
      <c r="AL66" s="7" t="n">
        <v>2.99607956078248</v>
      </c>
      <c r="AM66" s="7" t="s">
        <v>56</v>
      </c>
      <c r="AN66" s="7" t="e">
        <f aca="false"/>
        <v>#N/A</v>
      </c>
      <c r="AO66" s="7" t="e">
        <f aca="false"/>
        <v>#N/A</v>
      </c>
      <c r="AP66" s="7" t="e">
        <f aca="false"/>
        <v>#N/A</v>
      </c>
      <c r="AQ66" s="7" t="n">
        <v>395.530376350023</v>
      </c>
      <c r="AR66" s="7" t="n">
        <v>476.110576261257</v>
      </c>
      <c r="AS66" s="7" t="n">
        <v>84.9452786504628</v>
      </c>
      <c r="AT66" s="7" t="n">
        <v>17.8415021395892</v>
      </c>
    </row>
    <row r="67" customFormat="false" ht="21.2" hidden="false" customHeight="true" outlineLevel="0" collapsed="false">
      <c r="B67" s="7" t="s">
        <v>38</v>
      </c>
      <c r="C67" s="7" t="n">
        <v>49.397807507551</v>
      </c>
      <c r="D67" s="7"/>
      <c r="E67" s="7"/>
      <c r="F67" s="7"/>
      <c r="G67" s="7" t="n">
        <v>214.979631571547</v>
      </c>
      <c r="H67" s="7"/>
      <c r="I67" s="7"/>
      <c r="J67" s="7"/>
      <c r="K67" s="7" t="n">
        <v>422.273967213076</v>
      </c>
      <c r="L67" s="7"/>
      <c r="M67" s="7"/>
      <c r="N67" s="7"/>
      <c r="O67" s="7" t="n">
        <v>1492.79302926497</v>
      </c>
      <c r="P67" s="7"/>
      <c r="Q67" s="7"/>
      <c r="R67" s="7"/>
      <c r="S67" s="7" t="n">
        <v>12467.7609858065</v>
      </c>
      <c r="T67" s="7"/>
      <c r="U67" s="7"/>
      <c r="V67" s="7"/>
      <c r="W67" s="7" t="n">
        <v>7569.46755420392</v>
      </c>
      <c r="X67" s="7"/>
      <c r="Y67" s="7"/>
      <c r="Z67" s="7"/>
      <c r="AA67" s="7" t="n">
        <v>3086.66373563579</v>
      </c>
      <c r="AB67" s="7"/>
      <c r="AC67" s="7"/>
      <c r="AD67" s="7"/>
      <c r="AE67" s="7" t="n">
        <v>2.27784057411642</v>
      </c>
      <c r="AF67" s="7"/>
      <c r="AG67" s="7"/>
      <c r="AH67" s="7"/>
      <c r="AI67" s="7" t="n">
        <v>178.937493126156</v>
      </c>
      <c r="AJ67" s="7"/>
      <c r="AK67" s="7"/>
      <c r="AL67" s="7"/>
      <c r="AM67" s="7" t="s">
        <v>56</v>
      </c>
      <c r="AN67" s="7"/>
      <c r="AO67" s="7"/>
      <c r="AP67" s="7"/>
      <c r="AQ67" s="7" t="n">
        <v>467.966969960755</v>
      </c>
      <c r="AR67" s="7"/>
      <c r="AS67" s="7"/>
      <c r="AT67" s="7"/>
    </row>
    <row r="68" customFormat="false" ht="21.2" hidden="false" customHeight="true" outlineLevel="0" collapsed="false">
      <c r="B68" s="7" t="s">
        <v>38</v>
      </c>
      <c r="C68" s="7" t="n">
        <v>59.4158416256619</v>
      </c>
      <c r="D68" s="7"/>
      <c r="E68" s="7"/>
      <c r="F68" s="7"/>
      <c r="G68" s="7" t="n">
        <v>271.138057476578</v>
      </c>
      <c r="H68" s="7"/>
      <c r="I68" s="7"/>
      <c r="J68" s="7"/>
      <c r="K68" s="7" t="n">
        <v>413.72391552916</v>
      </c>
      <c r="L68" s="7"/>
      <c r="M68" s="7"/>
      <c r="N68" s="7"/>
      <c r="O68" s="7" t="n">
        <v>1514.01469335669</v>
      </c>
      <c r="P68" s="7"/>
      <c r="Q68" s="7"/>
      <c r="R68" s="7"/>
      <c r="S68" s="7" t="n">
        <v>12166.692838483</v>
      </c>
      <c r="T68" s="7"/>
      <c r="U68" s="7"/>
      <c r="V68" s="7"/>
      <c r="W68" s="7" t="n">
        <v>7558.76509117451</v>
      </c>
      <c r="X68" s="7"/>
      <c r="Y68" s="7"/>
      <c r="Z68" s="7"/>
      <c r="AA68" s="7" t="n">
        <v>3120.07845440608</v>
      </c>
      <c r="AB68" s="7"/>
      <c r="AC68" s="7"/>
      <c r="AD68" s="7"/>
      <c r="AE68" s="7" t="n">
        <v>3.99385030096788</v>
      </c>
      <c r="AF68" s="7"/>
      <c r="AG68" s="7"/>
      <c r="AH68" s="7"/>
      <c r="AI68" s="7" t="n">
        <v>183.81816902913</v>
      </c>
      <c r="AJ68" s="7"/>
      <c r="AK68" s="7"/>
      <c r="AL68" s="7"/>
      <c r="AM68" s="7" t="s">
        <v>56</v>
      </c>
      <c r="AN68" s="7"/>
      <c r="AO68" s="7"/>
      <c r="AP68" s="7"/>
      <c r="AQ68" s="7" t="n">
        <v>564.834382472992</v>
      </c>
      <c r="AR68" s="7"/>
      <c r="AS68" s="7"/>
      <c r="AT68" s="7"/>
    </row>
    <row r="69" customFormat="false" ht="21.2" hidden="false" customHeight="true" outlineLevel="0" collapsed="false">
      <c r="B69" s="7" t="s">
        <v>39</v>
      </c>
      <c r="C69" s="7" t="n">
        <v>194.215987234228</v>
      </c>
      <c r="D69" s="7" t="n">
        <v>191.416569919164</v>
      </c>
      <c r="E69" s="7" t="n">
        <v>57.8936902687625</v>
      </c>
      <c r="F69" s="7" t="n">
        <v>30.2448687139318</v>
      </c>
      <c r="G69" s="7" t="n">
        <v>421.935965465198</v>
      </c>
      <c r="H69" s="7" t="n">
        <v>474.101781236278</v>
      </c>
      <c r="I69" s="7" t="n">
        <v>178.81814197059</v>
      </c>
      <c r="J69" s="7" t="n">
        <v>37.7172474451161</v>
      </c>
      <c r="K69" s="7" t="n">
        <v>637.147599371534</v>
      </c>
      <c r="L69" s="7" t="n">
        <v>695.946904205117</v>
      </c>
      <c r="M69" s="7" t="n">
        <v>115.249847813041</v>
      </c>
      <c r="N69" s="7" t="n">
        <v>16.5601495051803</v>
      </c>
      <c r="O69" s="7" t="n">
        <v>1792.42570831147</v>
      </c>
      <c r="P69" s="7" t="n">
        <v>1964.55612068681</v>
      </c>
      <c r="Q69" s="7" t="n">
        <v>221.399619371687</v>
      </c>
      <c r="R69" s="7" t="n">
        <v>11.2697019464267</v>
      </c>
      <c r="S69" s="7" t="n">
        <v>13266.5792297024</v>
      </c>
      <c r="T69" s="7" t="n">
        <v>12910.5805277108</v>
      </c>
      <c r="U69" s="7" t="n">
        <v>442.174971021801</v>
      </c>
      <c r="V69" s="7" t="n">
        <v>3.42490386139284</v>
      </c>
      <c r="W69" s="7" t="n">
        <v>7909.39328710064</v>
      </c>
      <c r="X69" s="7" t="n">
        <v>7802.91190192535</v>
      </c>
      <c r="Y69" s="7" t="n">
        <v>103.136184764406</v>
      </c>
      <c r="Z69" s="7" t="n">
        <v>1.3217653365913</v>
      </c>
      <c r="AA69" s="7" t="n">
        <v>2740.91673807723</v>
      </c>
      <c r="AB69" s="7" t="n">
        <v>2962.59672236199</v>
      </c>
      <c r="AC69" s="7" t="n">
        <v>435.672717241168</v>
      </c>
      <c r="AD69" s="7" t="n">
        <v>14.7057719315176</v>
      </c>
      <c r="AE69" s="7" t="n">
        <v>9.42343445989189</v>
      </c>
      <c r="AF69" s="7" t="n">
        <v>5.23545912075286</v>
      </c>
      <c r="AG69" s="7" t="n">
        <v>4.08827615489927</v>
      </c>
      <c r="AH69" s="7" t="n">
        <v>78.0882069863508</v>
      </c>
      <c r="AI69" s="7" t="n">
        <v>159.305005496637</v>
      </c>
      <c r="AJ69" s="7" t="n">
        <v>160.989873689695</v>
      </c>
      <c r="AK69" s="7" t="n">
        <v>7.60638388828493</v>
      </c>
      <c r="AL69" s="7" t="n">
        <v>4.72475921246207</v>
      </c>
      <c r="AM69" s="7" t="s">
        <v>56</v>
      </c>
      <c r="AN69" s="7" t="e">
        <f aca="false"/>
        <v>#N/A</v>
      </c>
      <c r="AO69" s="7" t="e">
        <f aca="false"/>
        <v>#N/A</v>
      </c>
      <c r="AP69" s="7" t="e">
        <f aca="false"/>
        <v>#N/A</v>
      </c>
      <c r="AQ69" s="7" t="n">
        <v>363.811629183753</v>
      </c>
      <c r="AR69" s="7" t="n">
        <v>431.564346021323</v>
      </c>
      <c r="AS69" s="7" t="n">
        <v>167.469204900717</v>
      </c>
      <c r="AT69" s="7" t="n">
        <v>38.8051530309786</v>
      </c>
    </row>
    <row r="70" customFormat="false" ht="21.2" hidden="false" customHeight="true" outlineLevel="0" collapsed="false">
      <c r="B70" s="7" t="s">
        <v>39</v>
      </c>
      <c r="C70" s="7" t="n">
        <v>132.173954868907</v>
      </c>
      <c r="D70" s="7"/>
      <c r="E70" s="7"/>
      <c r="F70" s="7"/>
      <c r="G70" s="7" t="n">
        <v>327.167425108895</v>
      </c>
      <c r="H70" s="7"/>
      <c r="I70" s="7"/>
      <c r="J70" s="7"/>
      <c r="K70" s="7" t="n">
        <v>621.956476177774</v>
      </c>
      <c r="L70" s="7"/>
      <c r="M70" s="7"/>
      <c r="N70" s="7"/>
      <c r="O70" s="7" t="n">
        <v>1886.9260847031</v>
      </c>
      <c r="P70" s="7"/>
      <c r="Q70" s="7"/>
      <c r="R70" s="7"/>
      <c r="S70" s="7" t="n">
        <v>13049.5471025389</v>
      </c>
      <c r="T70" s="7"/>
      <c r="U70" s="7"/>
      <c r="V70" s="7"/>
      <c r="W70" s="7" t="n">
        <v>7703.4829146504</v>
      </c>
      <c r="X70" s="7"/>
      <c r="Y70" s="7"/>
      <c r="Z70" s="7"/>
      <c r="AA70" s="7" t="n">
        <v>2682.34311320931</v>
      </c>
      <c r="AB70" s="7"/>
      <c r="AC70" s="7"/>
      <c r="AD70" s="7"/>
      <c r="AE70" s="7" t="n">
        <v>5.0281746175003</v>
      </c>
      <c r="AF70" s="7"/>
      <c r="AG70" s="7"/>
      <c r="AH70" s="7"/>
      <c r="AI70" s="7" t="n">
        <v>154.36718955307</v>
      </c>
      <c r="AJ70" s="7"/>
      <c r="AK70" s="7"/>
      <c r="AL70" s="7"/>
      <c r="AM70" s="7" t="s">
        <v>56</v>
      </c>
      <c r="AN70" s="7"/>
      <c r="AO70" s="7"/>
      <c r="AP70" s="7"/>
      <c r="AQ70" s="7" t="n">
        <v>622.294494993363</v>
      </c>
      <c r="AR70" s="7"/>
      <c r="AS70" s="7"/>
      <c r="AT70" s="7"/>
    </row>
    <row r="71" customFormat="false" ht="21.2" hidden="false" customHeight="true" outlineLevel="0" collapsed="false">
      <c r="B71" s="7" t="s">
        <v>39</v>
      </c>
      <c r="C71" s="7" t="n">
        <v>247.859767654356</v>
      </c>
      <c r="D71" s="7"/>
      <c r="E71" s="7"/>
      <c r="F71" s="7"/>
      <c r="G71" s="7" t="n">
        <v>673.20195313474</v>
      </c>
      <c r="H71" s="7"/>
      <c r="I71" s="7"/>
      <c r="J71" s="7"/>
      <c r="K71" s="7" t="n">
        <v>828.736637066044</v>
      </c>
      <c r="L71" s="7"/>
      <c r="M71" s="7"/>
      <c r="N71" s="7"/>
      <c r="O71" s="7" t="n">
        <v>2214.31656904587</v>
      </c>
      <c r="P71" s="7"/>
      <c r="Q71" s="7"/>
      <c r="R71" s="7"/>
      <c r="S71" s="7" t="n">
        <v>12415.6152508912</v>
      </c>
      <c r="T71" s="7"/>
      <c r="U71" s="7"/>
      <c r="V71" s="7"/>
      <c r="W71" s="7" t="n">
        <v>7795.859504025</v>
      </c>
      <c r="X71" s="7"/>
      <c r="Y71" s="7"/>
      <c r="Z71" s="7"/>
      <c r="AA71" s="7" t="n">
        <v>3464.53031579942</v>
      </c>
      <c r="AB71" s="7"/>
      <c r="AC71" s="7"/>
      <c r="AD71" s="7"/>
      <c r="AE71" s="7" t="n">
        <v>1.25476828486638</v>
      </c>
      <c r="AF71" s="7"/>
      <c r="AG71" s="7"/>
      <c r="AH71" s="7"/>
      <c r="AI71" s="7" t="n">
        <v>169.297426019379</v>
      </c>
      <c r="AJ71" s="7"/>
      <c r="AK71" s="7"/>
      <c r="AL71" s="7"/>
      <c r="AM71" s="7" t="s">
        <v>56</v>
      </c>
      <c r="AN71" s="7"/>
      <c r="AO71" s="7"/>
      <c r="AP71" s="7"/>
      <c r="AQ71" s="7" t="n">
        <v>308.586913886854</v>
      </c>
      <c r="AR71" s="7"/>
      <c r="AS71" s="7"/>
      <c r="AT71" s="7"/>
    </row>
    <row r="72" customFormat="false" ht="21.2" hidden="false" customHeight="true" outlineLevel="0" collapsed="false">
      <c r="B72" s="7" t="s">
        <v>40</v>
      </c>
      <c r="C72" s="7" t="n">
        <v>85.249964650493</v>
      </c>
      <c r="D72" s="7" t="n">
        <v>63.4710050887152</v>
      </c>
      <c r="E72" s="7" t="n">
        <v>18.8641124675163</v>
      </c>
      <c r="F72" s="7" t="n">
        <v>29.7208346411869</v>
      </c>
      <c r="G72" s="7" t="n">
        <v>111.360229337136</v>
      </c>
      <c r="H72" s="7" t="n">
        <v>63.6025693287089</v>
      </c>
      <c r="I72" s="7" t="n">
        <v>42.0555754245963</v>
      </c>
      <c r="J72" s="7" t="n">
        <v>66.1224473609643</v>
      </c>
      <c r="K72" s="7" t="n">
        <v>450.769472480318</v>
      </c>
      <c r="L72" s="7" t="n">
        <v>380.36313561102</v>
      </c>
      <c r="M72" s="7" t="n">
        <v>62.4042122818037</v>
      </c>
      <c r="N72" s="7" t="n">
        <v>16.4064827632564</v>
      </c>
      <c r="O72" s="7" t="n">
        <v>1328.80011735475</v>
      </c>
      <c r="P72" s="7" t="n">
        <v>1066.91389734189</v>
      </c>
      <c r="Q72" s="7" t="n">
        <v>239.626304723969</v>
      </c>
      <c r="R72" s="7" t="n">
        <v>22.4597603725075</v>
      </c>
      <c r="S72" s="7" t="n">
        <v>16769.1791198928</v>
      </c>
      <c r="T72" s="7" t="n">
        <v>15864.5657125784</v>
      </c>
      <c r="U72" s="7" t="n">
        <v>1848.755463384</v>
      </c>
      <c r="V72" s="7" t="n">
        <v>11.6533632050084</v>
      </c>
      <c r="W72" s="7" t="n">
        <v>10928.5746290791</v>
      </c>
      <c r="X72" s="7" t="n">
        <v>12295.4357847293</v>
      </c>
      <c r="Y72" s="7" t="n">
        <v>1273.22809317863</v>
      </c>
      <c r="Z72" s="7" t="n">
        <v>10.3552904953556</v>
      </c>
      <c r="AA72" s="7" t="n">
        <v>2844.56760890208</v>
      </c>
      <c r="AB72" s="7" t="n">
        <v>2429.26646620516</v>
      </c>
      <c r="AC72" s="7" t="n">
        <v>361.296789087806</v>
      </c>
      <c r="AD72" s="7" t="n">
        <v>14.8726701707697</v>
      </c>
      <c r="AE72" s="7" t="n">
        <v>4.49321902410011</v>
      </c>
      <c r="AF72" s="7" t="n">
        <v>3.26689233183358</v>
      </c>
      <c r="AG72" s="7" t="n">
        <v>1.76659197873926</v>
      </c>
      <c r="AH72" s="7" t="n">
        <v>54.0756106812905</v>
      </c>
      <c r="AI72" s="7" t="n">
        <v>105.172000292682</v>
      </c>
      <c r="AJ72" s="7" t="n">
        <v>83.57160850886</v>
      </c>
      <c r="AK72" s="7" t="n">
        <v>19.300841269419</v>
      </c>
      <c r="AL72" s="7" t="n">
        <v>23.094974015455</v>
      </c>
      <c r="AM72" s="7" t="n">
        <v>13.1346709491275</v>
      </c>
      <c r="AN72" s="7" t="n">
        <v>27.1383882612561</v>
      </c>
      <c r="AO72" s="7" t="n">
        <v>24.2551498794387</v>
      </c>
      <c r="AP72" s="7" t="n">
        <v>89.375793602549</v>
      </c>
      <c r="AQ72" s="7" t="n">
        <v>1755.67752489429</v>
      </c>
      <c r="AR72" s="7" t="n">
        <v>1413.82342462864</v>
      </c>
      <c r="AS72" s="7" t="n">
        <v>303.514360304417</v>
      </c>
      <c r="AT72" s="7" t="n">
        <v>21.4676284900386</v>
      </c>
    </row>
    <row r="73" customFormat="false" ht="21.2" hidden="false" customHeight="true" outlineLevel="0" collapsed="false">
      <c r="B73" s="7" t="s">
        <v>40</v>
      </c>
      <c r="C73" s="7" t="n">
        <v>52.2462202348841</v>
      </c>
      <c r="D73" s="7"/>
      <c r="E73" s="7"/>
      <c r="F73" s="7"/>
      <c r="G73" s="7" t="n">
        <v>32.1029875778811</v>
      </c>
      <c r="H73" s="7"/>
      <c r="I73" s="7"/>
      <c r="J73" s="7"/>
      <c r="K73" s="7" t="n">
        <v>358.44516597043</v>
      </c>
      <c r="L73" s="7"/>
      <c r="M73" s="7"/>
      <c r="N73" s="7"/>
      <c r="O73" s="7" t="n">
        <v>1013.31722708025</v>
      </c>
      <c r="P73" s="7"/>
      <c r="Q73" s="7"/>
      <c r="R73" s="7"/>
      <c r="S73" s="7" t="n">
        <v>13737.698558871</v>
      </c>
      <c r="T73" s="7"/>
      <c r="U73" s="7"/>
      <c r="V73" s="7"/>
      <c r="W73" s="7" t="n">
        <v>12509.9551629225</v>
      </c>
      <c r="X73" s="7"/>
      <c r="Y73" s="7"/>
      <c r="Z73" s="7"/>
      <c r="AA73" s="7" t="n">
        <v>2255.95378152919</v>
      </c>
      <c r="AB73" s="7"/>
      <c r="AC73" s="7"/>
      <c r="AD73" s="7"/>
      <c r="AE73" s="7" t="n">
        <v>4.06544402501308</v>
      </c>
      <c r="AF73" s="7"/>
      <c r="AG73" s="7"/>
      <c r="AH73" s="7"/>
      <c r="AI73" s="7" t="n">
        <v>68.0185419268971</v>
      </c>
      <c r="AJ73" s="7"/>
      <c r="AK73" s="7"/>
      <c r="AL73" s="7"/>
      <c r="AM73" s="7" t="n">
        <v>55.1458228855134</v>
      </c>
      <c r="AN73" s="7"/>
      <c r="AO73" s="7"/>
      <c r="AP73" s="7"/>
      <c r="AQ73" s="7" t="n">
        <v>1309.77535108541</v>
      </c>
      <c r="AR73" s="7"/>
      <c r="AS73" s="7"/>
      <c r="AT73" s="7"/>
    </row>
    <row r="74" customFormat="false" ht="21.2" hidden="false" customHeight="true" outlineLevel="0" collapsed="false">
      <c r="B74" s="7" t="s">
        <v>40</v>
      </c>
      <c r="C74" s="7" t="n">
        <v>52.9168303807685</v>
      </c>
      <c r="D74" s="7"/>
      <c r="E74" s="7"/>
      <c r="F74" s="7"/>
      <c r="G74" s="7" t="n">
        <v>47.3444910711096</v>
      </c>
      <c r="H74" s="7"/>
      <c r="I74" s="7"/>
      <c r="J74" s="7"/>
      <c r="K74" s="7" t="n">
        <v>331.874768382313</v>
      </c>
      <c r="L74" s="7"/>
      <c r="M74" s="7"/>
      <c r="N74" s="7"/>
      <c r="O74" s="7" t="n">
        <v>858.624347590661</v>
      </c>
      <c r="P74" s="7"/>
      <c r="Q74" s="7"/>
      <c r="R74" s="7"/>
      <c r="S74" s="7" t="n">
        <v>17086.8194589715</v>
      </c>
      <c r="T74" s="7"/>
      <c r="U74" s="7"/>
      <c r="V74" s="7"/>
      <c r="W74" s="7" t="n">
        <v>13447.7775621863</v>
      </c>
      <c r="X74" s="7"/>
      <c r="Y74" s="7"/>
      <c r="Z74" s="7"/>
      <c r="AA74" s="7" t="n">
        <v>2187.27800818421</v>
      </c>
      <c r="AB74" s="7"/>
      <c r="AC74" s="7"/>
      <c r="AD74" s="7"/>
      <c r="AE74" s="7" t="n">
        <v>1.24201394638754</v>
      </c>
      <c r="AF74" s="7"/>
      <c r="AG74" s="7"/>
      <c r="AH74" s="7"/>
      <c r="AI74" s="7" t="n">
        <v>77.524283307001</v>
      </c>
      <c r="AJ74" s="7"/>
      <c r="AK74" s="7"/>
      <c r="AL74" s="7"/>
      <c r="AM74" s="7" t="n">
        <v>13.1346709491275</v>
      </c>
      <c r="AN74" s="7"/>
      <c r="AO74" s="7"/>
      <c r="AP74" s="7"/>
      <c r="AQ74" s="7" t="n">
        <v>1176.01739790622</v>
      </c>
      <c r="AR74" s="7"/>
      <c r="AS74" s="7"/>
      <c r="AT74" s="7"/>
    </row>
    <row r="75" customFormat="false" ht="21.2" hidden="false" customHeight="true" outlineLevel="0" collapsed="false">
      <c r="B75" s="7" t="s">
        <v>41</v>
      </c>
      <c r="C75" s="7" t="n">
        <v>103.825022675417</v>
      </c>
      <c r="D75" s="7" t="n">
        <v>103.30803614816</v>
      </c>
      <c r="E75" s="7" t="n">
        <v>5.29060233294757</v>
      </c>
      <c r="F75" s="7" t="n">
        <v>5.12119146797061</v>
      </c>
      <c r="G75" s="7" t="n">
        <v>87.832920830032</v>
      </c>
      <c r="H75" s="7" t="n">
        <v>61.4852878968687</v>
      </c>
      <c r="I75" s="7" t="n">
        <v>24.1974055350626</v>
      </c>
      <c r="J75" s="7" t="n">
        <v>39.3547893532673</v>
      </c>
      <c r="K75" s="7" t="n">
        <v>407.342511837592</v>
      </c>
      <c r="L75" s="7" t="n">
        <v>420.385338924844</v>
      </c>
      <c r="M75" s="7" t="n">
        <v>25.1864643007</v>
      </c>
      <c r="N75" s="7" t="n">
        <v>5.991280372697</v>
      </c>
      <c r="O75" s="7" t="n">
        <v>1150.69974554322</v>
      </c>
      <c r="P75" s="7" t="n">
        <v>1125.66468259755</v>
      </c>
      <c r="Q75" s="7" t="n">
        <v>42.3170175212494</v>
      </c>
      <c r="R75" s="7" t="n">
        <v>3.75929157016811</v>
      </c>
      <c r="S75" s="7" t="n">
        <v>16152.584844727</v>
      </c>
      <c r="T75" s="7" t="n">
        <v>19162.0350425569</v>
      </c>
      <c r="U75" s="7" t="n">
        <v>2676.95221003945</v>
      </c>
      <c r="V75" s="7" t="n">
        <v>13.9700830527353</v>
      </c>
      <c r="W75" s="7" t="n">
        <v>12028.1089466667</v>
      </c>
      <c r="X75" s="7" t="n">
        <v>14609.7059533283</v>
      </c>
      <c r="Y75" s="7" t="n">
        <v>2274.20985909634</v>
      </c>
      <c r="Z75" s="7" t="n">
        <v>15.5664314282673</v>
      </c>
      <c r="AA75" s="7" t="n">
        <v>2466.42500697827</v>
      </c>
      <c r="AB75" s="7" t="n">
        <v>2523.45178122169</v>
      </c>
      <c r="AC75" s="7" t="n">
        <v>49.487955935167</v>
      </c>
      <c r="AD75" s="7" t="n">
        <v>1.96112152026967</v>
      </c>
      <c r="AE75" s="7" t="n">
        <v>3.95780004102334</v>
      </c>
      <c r="AF75" s="7" t="n">
        <v>3.11264798036479</v>
      </c>
      <c r="AG75" s="7" t="n">
        <v>0.889327086770953</v>
      </c>
      <c r="AH75" s="7" t="n">
        <v>28.5713994123656</v>
      </c>
      <c r="AI75" s="7" t="n">
        <v>106.101677362677</v>
      </c>
      <c r="AJ75" s="7" t="n">
        <v>92.1686478828069</v>
      </c>
      <c r="AK75" s="7" t="n">
        <v>16.3367341864737</v>
      </c>
      <c r="AL75" s="7" t="n">
        <v>17.7248278690667</v>
      </c>
      <c r="AM75" s="7" t="n">
        <v>52.492525065857</v>
      </c>
      <c r="AN75" s="7" t="n">
        <v>44.5629949588262</v>
      </c>
      <c r="AO75" s="7" t="n">
        <v>11.458889366164</v>
      </c>
      <c r="AP75" s="7" t="n">
        <v>25.7139121298993</v>
      </c>
      <c r="AQ75" s="7" t="n">
        <v>1745.59417700576</v>
      </c>
      <c r="AR75" s="7" t="n">
        <v>1581.38328149157</v>
      </c>
      <c r="AS75" s="7" t="n">
        <v>216.843025321067</v>
      </c>
      <c r="AT75" s="7" t="n">
        <v>13.712237119172</v>
      </c>
    </row>
    <row r="76" customFormat="false" ht="21.2" hidden="false" customHeight="true" outlineLevel="0" collapsed="false">
      <c r="B76" s="7" t="s">
        <v>41</v>
      </c>
      <c r="C76" s="7" t="n">
        <v>108.321166613836</v>
      </c>
      <c r="D76" s="7"/>
      <c r="E76" s="7"/>
      <c r="F76" s="7"/>
      <c r="G76" s="7" t="n">
        <v>40.2575212353364</v>
      </c>
      <c r="H76" s="7"/>
      <c r="I76" s="7"/>
      <c r="J76" s="7"/>
      <c r="K76" s="7" t="n">
        <v>449.418337933503</v>
      </c>
      <c r="L76" s="7"/>
      <c r="M76" s="7"/>
      <c r="N76" s="7"/>
      <c r="O76" s="7" t="n">
        <v>1149.48809482977</v>
      </c>
      <c r="P76" s="7"/>
      <c r="Q76" s="7"/>
      <c r="R76" s="7"/>
      <c r="S76" s="7" t="n">
        <v>21277.8904589339</v>
      </c>
      <c r="T76" s="7"/>
      <c r="U76" s="7"/>
      <c r="V76" s="7"/>
      <c r="W76" s="7" t="n">
        <v>16317.0955686716</v>
      </c>
      <c r="X76" s="7"/>
      <c r="Y76" s="7"/>
      <c r="Z76" s="7"/>
      <c r="AA76" s="7" t="n">
        <v>2548.80003845925</v>
      </c>
      <c r="AB76" s="7"/>
      <c r="AC76" s="7"/>
      <c r="AD76" s="7"/>
      <c r="AE76" s="7" t="n">
        <v>3.19523644110546</v>
      </c>
      <c r="AF76" s="7"/>
      <c r="AG76" s="7"/>
      <c r="AH76" s="7"/>
      <c r="AI76" s="7" t="n">
        <v>74.1888729073966</v>
      </c>
      <c r="AJ76" s="7"/>
      <c r="AK76" s="7"/>
      <c r="AL76" s="7"/>
      <c r="AM76" s="7" t="n">
        <v>49.7714550588354</v>
      </c>
      <c r="AN76" s="7"/>
      <c r="AO76" s="7"/>
      <c r="AP76" s="7"/>
      <c r="AQ76" s="7" t="n">
        <v>1335.57999020496</v>
      </c>
      <c r="AR76" s="7"/>
      <c r="AS76" s="7"/>
      <c r="AT76" s="7"/>
    </row>
    <row r="77" customFormat="false" ht="21.2" hidden="false" customHeight="true" outlineLevel="0" collapsed="false">
      <c r="B77" s="7" t="s">
        <v>41</v>
      </c>
      <c r="C77" s="7" t="n">
        <v>97.777919155227</v>
      </c>
      <c r="D77" s="7"/>
      <c r="E77" s="7"/>
      <c r="F77" s="7"/>
      <c r="G77" s="7" t="n">
        <v>56.3654216252377</v>
      </c>
      <c r="H77" s="7"/>
      <c r="I77" s="7"/>
      <c r="J77" s="7"/>
      <c r="K77" s="7" t="n">
        <v>404.395167003438</v>
      </c>
      <c r="L77" s="7"/>
      <c r="M77" s="7"/>
      <c r="N77" s="7"/>
      <c r="O77" s="7" t="n">
        <v>1076.80620741967</v>
      </c>
      <c r="P77" s="7"/>
      <c r="Q77" s="7"/>
      <c r="R77" s="7"/>
      <c r="S77" s="7" t="n">
        <v>20055.6298240098</v>
      </c>
      <c r="T77" s="7"/>
      <c r="U77" s="7"/>
      <c r="V77" s="7"/>
      <c r="W77" s="7" t="n">
        <v>15483.9133446467</v>
      </c>
      <c r="X77" s="7"/>
      <c r="Y77" s="7"/>
      <c r="Z77" s="7"/>
      <c r="AA77" s="7" t="n">
        <v>2555.13029822755</v>
      </c>
      <c r="AB77" s="7"/>
      <c r="AC77" s="7"/>
      <c r="AD77" s="7"/>
      <c r="AE77" s="7" t="n">
        <v>2.18490745896556</v>
      </c>
      <c r="AF77" s="7"/>
      <c r="AG77" s="7"/>
      <c r="AH77" s="7"/>
      <c r="AI77" s="7" t="n">
        <v>96.2153933783472</v>
      </c>
      <c r="AJ77" s="7"/>
      <c r="AK77" s="7"/>
      <c r="AL77" s="7"/>
      <c r="AM77" s="7" t="n">
        <v>31.4250047517862</v>
      </c>
      <c r="AN77" s="7"/>
      <c r="AO77" s="7"/>
      <c r="AP77" s="7"/>
      <c r="AQ77" s="7" t="n">
        <v>1662.97567726399</v>
      </c>
      <c r="AR77" s="7"/>
      <c r="AS77" s="7"/>
      <c r="AT77" s="7"/>
    </row>
    <row r="78" customFormat="false" ht="21.2" hidden="false" customHeight="true" outlineLevel="0" collapsed="false">
      <c r="B78" s="7" t="s">
        <v>42</v>
      </c>
      <c r="C78" s="7" t="n">
        <v>299.705789065557</v>
      </c>
      <c r="D78" s="7" t="n">
        <v>380.506057808456</v>
      </c>
      <c r="E78" s="7" t="n">
        <v>75.9934886218265</v>
      </c>
      <c r="F78" s="7" t="n">
        <v>19.9716895598233</v>
      </c>
      <c r="G78" s="7" t="n">
        <v>108.988334538783</v>
      </c>
      <c r="H78" s="7" t="n">
        <v>222.395139274022</v>
      </c>
      <c r="I78" s="7" t="n">
        <v>156.105611781139</v>
      </c>
      <c r="J78" s="7" t="n">
        <v>70.1929063246274</v>
      </c>
      <c r="K78" s="7" t="n">
        <v>607.35305836371</v>
      </c>
      <c r="L78" s="7" t="n">
        <v>642.827202765218</v>
      </c>
      <c r="M78" s="7" t="n">
        <v>47.7152633020617</v>
      </c>
      <c r="N78" s="7" t="n">
        <v>7.42271999330571</v>
      </c>
      <c r="O78" s="7" t="n">
        <v>1849.48976606484</v>
      </c>
      <c r="P78" s="7" t="n">
        <v>1902.83130077198</v>
      </c>
      <c r="Q78" s="7" t="n">
        <v>53.8804108861193</v>
      </c>
      <c r="R78" s="7" t="n">
        <v>2.83159157957198</v>
      </c>
      <c r="S78" s="7" t="n">
        <v>22922.5099196177</v>
      </c>
      <c r="T78" s="7" t="n">
        <v>22186.8922098741</v>
      </c>
      <c r="U78" s="7" t="n">
        <v>3042.48837502719</v>
      </c>
      <c r="V78" s="7" t="n">
        <v>13.7129993071907</v>
      </c>
      <c r="W78" s="7" t="n">
        <v>15697.088044089</v>
      </c>
      <c r="X78" s="7" t="n">
        <v>14981.6839775223</v>
      </c>
      <c r="Y78" s="7" t="n">
        <v>2612.58398702667</v>
      </c>
      <c r="Z78" s="7" t="n">
        <v>17.4385202020444</v>
      </c>
      <c r="AA78" s="7" t="n">
        <v>2783.52600767699</v>
      </c>
      <c r="AB78" s="7" t="n">
        <v>2812.3339073102</v>
      </c>
      <c r="AC78" s="7" t="n">
        <v>107.044288132673</v>
      </c>
      <c r="AD78" s="7" t="n">
        <v>3.80624391202014</v>
      </c>
      <c r="AE78" s="7" t="n">
        <v>3.95780004102334</v>
      </c>
      <c r="AF78" s="7" t="n">
        <v>6.29467112269129</v>
      </c>
      <c r="AG78" s="7" t="n">
        <v>3.01201943535789</v>
      </c>
      <c r="AH78" s="7" t="n">
        <v>47.8503066585964</v>
      </c>
      <c r="AI78" s="7" t="n">
        <v>126.946008564863</v>
      </c>
      <c r="AJ78" s="7" t="n">
        <v>117.916037820714</v>
      </c>
      <c r="AK78" s="7" t="n">
        <v>10.8803840191624</v>
      </c>
      <c r="AL78" s="7" t="n">
        <v>9.22723000216947</v>
      </c>
      <c r="AM78" s="7" t="n">
        <v>32.7972390047747</v>
      </c>
      <c r="AN78" s="7" t="n">
        <v>31.098951185641</v>
      </c>
      <c r="AO78" s="7" t="n">
        <v>4.16008308921361</v>
      </c>
      <c r="AP78" s="7" t="n">
        <v>13.3769240781805</v>
      </c>
      <c r="AQ78" s="7" t="n">
        <v>1021.24127328683</v>
      </c>
      <c r="AR78" s="7" t="n">
        <v>1611.00520489002</v>
      </c>
      <c r="AS78" s="7" t="n">
        <v>530.27446336262</v>
      </c>
      <c r="AT78" s="7" t="n">
        <v>32.9157510945982</v>
      </c>
    </row>
    <row r="79" customFormat="false" ht="21.2" hidden="false" customHeight="true" outlineLevel="0" collapsed="false">
      <c r="B79" s="7" t="s">
        <v>42</v>
      </c>
      <c r="C79" s="7" t="n">
        <v>391.266729613554</v>
      </c>
      <c r="D79" s="7"/>
      <c r="E79" s="7"/>
      <c r="F79" s="7"/>
      <c r="G79" s="7" t="n">
        <v>157.759617510219</v>
      </c>
      <c r="H79" s="7"/>
      <c r="I79" s="7"/>
      <c r="J79" s="7"/>
      <c r="K79" s="7" t="n">
        <v>624.054890402263</v>
      </c>
      <c r="L79" s="7"/>
      <c r="M79" s="7"/>
      <c r="N79" s="7"/>
      <c r="O79" s="7" t="n">
        <v>1901.76925031754</v>
      </c>
      <c r="P79" s="7"/>
      <c r="Q79" s="7"/>
      <c r="R79" s="7"/>
      <c r="S79" s="7" t="n">
        <v>18844.0395820455</v>
      </c>
      <c r="T79" s="7"/>
      <c r="U79" s="7"/>
      <c r="V79" s="7"/>
      <c r="W79" s="7" t="n">
        <v>12085.923068755</v>
      </c>
      <c r="X79" s="7"/>
      <c r="Y79" s="7"/>
      <c r="Z79" s="7"/>
      <c r="AA79" s="7" t="n">
        <v>2930.83424664572</v>
      </c>
      <c r="AB79" s="7"/>
      <c r="AC79" s="7"/>
      <c r="AD79" s="7"/>
      <c r="AE79" s="7" t="n">
        <v>5.23229151212393</v>
      </c>
      <c r="AF79" s="7"/>
      <c r="AG79" s="7"/>
      <c r="AH79" s="7"/>
      <c r="AI79" s="7" t="n">
        <v>120.965936960269</v>
      </c>
      <c r="AJ79" s="7"/>
      <c r="AK79" s="7"/>
      <c r="AL79" s="7"/>
      <c r="AM79" s="7" t="n">
        <v>34.141227989862</v>
      </c>
      <c r="AN79" s="7"/>
      <c r="AO79" s="7"/>
      <c r="AP79" s="7"/>
      <c r="AQ79" s="7" t="n">
        <v>2048.45254246708</v>
      </c>
      <c r="AR79" s="7"/>
      <c r="AS79" s="7"/>
      <c r="AT79" s="7"/>
    </row>
    <row r="80" customFormat="false" ht="21.2" hidden="false" customHeight="true" outlineLevel="0" collapsed="false">
      <c r="B80" s="7" t="s">
        <v>42</v>
      </c>
      <c r="C80" s="7" t="n">
        <v>450.545654746257</v>
      </c>
      <c r="D80" s="7"/>
      <c r="E80" s="7"/>
      <c r="F80" s="7"/>
      <c r="G80" s="7" t="n">
        <v>400.437465773065</v>
      </c>
      <c r="H80" s="7"/>
      <c r="I80" s="7"/>
      <c r="J80" s="7"/>
      <c r="K80" s="7" t="n">
        <v>697.073659529681</v>
      </c>
      <c r="L80" s="7"/>
      <c r="M80" s="7"/>
      <c r="N80" s="7"/>
      <c r="O80" s="7" t="n">
        <v>1957.23488593356</v>
      </c>
      <c r="P80" s="7"/>
      <c r="Q80" s="7"/>
      <c r="R80" s="7"/>
      <c r="S80" s="7" t="n">
        <v>24794.1271279592</v>
      </c>
      <c r="T80" s="7"/>
      <c r="U80" s="7"/>
      <c r="V80" s="7"/>
      <c r="W80" s="7" t="n">
        <v>17162.040819723</v>
      </c>
      <c r="X80" s="7"/>
      <c r="Y80" s="7"/>
      <c r="Z80" s="7"/>
      <c r="AA80" s="7" t="n">
        <v>2722.6414676079</v>
      </c>
      <c r="AB80" s="7"/>
      <c r="AC80" s="7"/>
      <c r="AD80" s="7"/>
      <c r="AE80" s="7" t="n">
        <v>9.69392181492659</v>
      </c>
      <c r="AF80" s="7"/>
      <c r="AG80" s="7"/>
      <c r="AH80" s="7"/>
      <c r="AI80" s="7" t="n">
        <v>105.836167937009</v>
      </c>
      <c r="AJ80" s="7"/>
      <c r="AK80" s="7"/>
      <c r="AL80" s="7"/>
      <c r="AM80" s="7" t="n">
        <v>26.3583865622862</v>
      </c>
      <c r="AN80" s="7"/>
      <c r="AO80" s="7"/>
      <c r="AP80" s="7"/>
      <c r="AQ80" s="7" t="n">
        <v>1763.32179891614</v>
      </c>
      <c r="AR80" s="7"/>
      <c r="AS80" s="7"/>
      <c r="AT80" s="7"/>
    </row>
    <row r="81" customFormat="false" ht="21.2" hidden="false" customHeight="true" outlineLevel="0" collapsed="false">
      <c r="B81" s="7" t="s">
        <v>43</v>
      </c>
      <c r="C81" s="7" t="n">
        <v>80.508062906217</v>
      </c>
      <c r="D81" s="7" t="n">
        <v>68.6431077090879</v>
      </c>
      <c r="E81" s="7" t="n">
        <v>10.5982282796201</v>
      </c>
      <c r="F81" s="7" t="n">
        <v>15.439610229385</v>
      </c>
      <c r="G81" s="7" t="n">
        <v>437.778647010325</v>
      </c>
      <c r="H81" s="7" t="n">
        <v>422.456821845079</v>
      </c>
      <c r="I81" s="7" t="n">
        <v>13.2885144453567</v>
      </c>
      <c r="J81" s="7" t="n">
        <v>3.14553198296552</v>
      </c>
      <c r="K81" s="7" t="n">
        <v>552.307702988055</v>
      </c>
      <c r="L81" s="7" t="n">
        <v>608.681031311975</v>
      </c>
      <c r="M81" s="7" t="n">
        <v>53.9802269941086</v>
      </c>
      <c r="N81" s="7" t="n">
        <v>8.86839316772489</v>
      </c>
      <c r="O81" s="7" t="n">
        <v>1730.87541796736</v>
      </c>
      <c r="P81" s="7" t="n">
        <v>1892.84828133343</v>
      </c>
      <c r="Q81" s="7" t="n">
        <v>173.91985207664</v>
      </c>
      <c r="R81" s="7" t="n">
        <v>9.1882616156706</v>
      </c>
      <c r="S81" s="7" t="n">
        <v>19740.0815717776</v>
      </c>
      <c r="T81" s="7" t="n">
        <v>20922.012423231</v>
      </c>
      <c r="U81" s="7" t="n">
        <v>1157.23836857425</v>
      </c>
      <c r="V81" s="7" t="n">
        <v>5.53120008326397</v>
      </c>
      <c r="W81" s="7" t="n">
        <v>14761.6997569626</v>
      </c>
      <c r="X81" s="7" t="n">
        <v>16599.9550069743</v>
      </c>
      <c r="Y81" s="7" t="n">
        <v>2303.46560055885</v>
      </c>
      <c r="Z81" s="7" t="n">
        <v>13.8763364092919</v>
      </c>
      <c r="AA81" s="7" t="n">
        <v>3499.74138789769</v>
      </c>
      <c r="AB81" s="7" t="n">
        <v>3887.39653624754</v>
      </c>
      <c r="AC81" s="7" t="n">
        <v>472.583475781615</v>
      </c>
      <c r="AD81" s="7" t="n">
        <v>12.1568116701003</v>
      </c>
      <c r="AE81" s="7" t="n">
        <v>15.1117424240196</v>
      </c>
      <c r="AF81" s="7" t="n">
        <v>12.1877862080077</v>
      </c>
      <c r="AG81" s="7" t="n">
        <v>2.57027041908207</v>
      </c>
      <c r="AH81" s="7" t="n">
        <v>21.0889030642278</v>
      </c>
      <c r="AI81" s="7" t="n">
        <v>142.122471553321</v>
      </c>
      <c r="AJ81" s="7" t="n">
        <v>153.304018869088</v>
      </c>
      <c r="AK81" s="7" t="n">
        <v>12.2419086892789</v>
      </c>
      <c r="AL81" s="7" t="n">
        <v>7.98538014827431</v>
      </c>
      <c r="AM81" s="7" t="n">
        <v>32.7972390047747</v>
      </c>
      <c r="AN81" s="7" t="n">
        <v>35.116128003705</v>
      </c>
      <c r="AO81" s="7" t="n">
        <v>17.4022772330707</v>
      </c>
      <c r="AP81" s="7" t="n">
        <v>49.5563668956744</v>
      </c>
      <c r="AQ81" s="7" t="n">
        <v>52.9392323846833</v>
      </c>
      <c r="AR81" s="7" t="n">
        <v>1192.10645767033</v>
      </c>
      <c r="AS81" s="7" t="n">
        <v>1209.31824471532</v>
      </c>
      <c r="AT81" s="7" t="n">
        <v>101.443812919077</v>
      </c>
    </row>
    <row r="82" customFormat="false" ht="21.2" hidden="false" customHeight="true" outlineLevel="0" collapsed="false">
      <c r="B82" s="7" t="s">
        <v>43</v>
      </c>
      <c r="C82" s="7" t="n">
        <v>60.1145616802757</v>
      </c>
      <c r="D82" s="7"/>
      <c r="E82" s="7"/>
      <c r="F82" s="7"/>
      <c r="G82" s="7" t="n">
        <v>415.51415112192</v>
      </c>
      <c r="H82" s="7"/>
      <c r="I82" s="7"/>
      <c r="J82" s="7"/>
      <c r="K82" s="7" t="n">
        <v>613.837263506684</v>
      </c>
      <c r="L82" s="7"/>
      <c r="M82" s="7"/>
      <c r="N82" s="7"/>
      <c r="O82" s="7" t="n">
        <v>1871.01589860923</v>
      </c>
      <c r="P82" s="7"/>
      <c r="Q82" s="7"/>
      <c r="R82" s="7"/>
      <c r="S82" s="7" t="n">
        <v>22052.8669472801</v>
      </c>
      <c r="T82" s="7"/>
      <c r="U82" s="7"/>
      <c r="V82" s="7"/>
      <c r="W82" s="7" t="n">
        <v>15854.280241361</v>
      </c>
      <c r="X82" s="7"/>
      <c r="Y82" s="7"/>
      <c r="Z82" s="7"/>
      <c r="AA82" s="7" t="n">
        <v>3748.61659990861</v>
      </c>
      <c r="AB82" s="7"/>
      <c r="AC82" s="7"/>
      <c r="AD82" s="7"/>
      <c r="AE82" s="7" t="n">
        <v>10.2851834725212</v>
      </c>
      <c r="AF82" s="7"/>
      <c r="AG82" s="7"/>
      <c r="AH82" s="7"/>
      <c r="AI82" s="7" t="n">
        <v>166.384390518559</v>
      </c>
      <c r="AJ82" s="7"/>
      <c r="AK82" s="7"/>
      <c r="AL82" s="7"/>
      <c r="AM82" s="7" t="n">
        <v>18.9895573968875</v>
      </c>
      <c r="AN82" s="7"/>
      <c r="AO82" s="7"/>
      <c r="AP82" s="7"/>
      <c r="AQ82" s="7" t="n">
        <v>2461.09992270844</v>
      </c>
      <c r="AR82" s="7"/>
      <c r="AS82" s="7"/>
      <c r="AT82" s="7"/>
    </row>
    <row r="83" customFormat="false" ht="21.2" hidden="false" customHeight="true" outlineLevel="0" collapsed="false">
      <c r="B83" s="7" t="s">
        <v>43</v>
      </c>
      <c r="C83" s="7" t="n">
        <v>65.3066985407711</v>
      </c>
      <c r="D83" s="7"/>
      <c r="E83" s="7"/>
      <c r="F83" s="7"/>
      <c r="G83" s="7" t="n">
        <v>414.077667402993</v>
      </c>
      <c r="H83" s="7"/>
      <c r="I83" s="7"/>
      <c r="J83" s="7"/>
      <c r="K83" s="7" t="n">
        <v>659.898127441185</v>
      </c>
      <c r="L83" s="7"/>
      <c r="M83" s="7"/>
      <c r="N83" s="7"/>
      <c r="O83" s="7" t="n">
        <v>2076.65352742369</v>
      </c>
      <c r="P83" s="7"/>
      <c r="Q83" s="7"/>
      <c r="R83" s="7"/>
      <c r="S83" s="7" t="n">
        <v>20973.0887506353</v>
      </c>
      <c r="T83" s="7"/>
      <c r="U83" s="7"/>
      <c r="V83" s="7"/>
      <c r="W83" s="7" t="n">
        <v>19183.8850225993</v>
      </c>
      <c r="X83" s="7"/>
      <c r="Y83" s="7"/>
      <c r="Z83" s="7"/>
      <c r="AA83" s="7" t="n">
        <v>4413.83162093632</v>
      </c>
      <c r="AB83" s="7"/>
      <c r="AC83" s="7"/>
      <c r="AD83" s="7"/>
      <c r="AE83" s="7" t="n">
        <v>11.1664327274823</v>
      </c>
      <c r="AF83" s="7"/>
      <c r="AG83" s="7"/>
      <c r="AH83" s="7"/>
      <c r="AI83" s="7" t="n">
        <v>151.405194535385</v>
      </c>
      <c r="AJ83" s="7"/>
      <c r="AK83" s="7"/>
      <c r="AL83" s="7"/>
      <c r="AM83" s="7" t="n">
        <v>53.5615876094527</v>
      </c>
      <c r="AN83" s="7"/>
      <c r="AO83" s="7"/>
      <c r="AP83" s="7"/>
      <c r="AQ83" s="7" t="n">
        <v>1062.28021791787</v>
      </c>
      <c r="AR83" s="7"/>
      <c r="AS83" s="7"/>
      <c r="AT83" s="7"/>
    </row>
    <row r="84" customFormat="false" ht="21.2" hidden="false" customHeight="true" outlineLevel="0" collapsed="false">
      <c r="B84" s="7" t="s">
        <v>44</v>
      </c>
      <c r="C84" s="7" t="n">
        <v>94.7242455080697</v>
      </c>
      <c r="D84" s="7" t="n">
        <v>93.2855124148536</v>
      </c>
      <c r="E84" s="7" t="n">
        <v>2.85074939175378</v>
      </c>
      <c r="F84" s="7" t="n">
        <v>3.05594011112476</v>
      </c>
      <c r="G84" s="7" t="n">
        <v>230.356827835744</v>
      </c>
      <c r="H84" s="7" t="n">
        <v>277.517033988995</v>
      </c>
      <c r="I84" s="7" t="n">
        <v>83.59439459117</v>
      </c>
      <c r="J84" s="7" t="n">
        <v>30.1222571420553</v>
      </c>
      <c r="K84" s="7" t="n">
        <v>582.64810260963</v>
      </c>
      <c r="L84" s="7" t="n">
        <v>558.826875359247</v>
      </c>
      <c r="M84" s="7" t="n">
        <v>20.833833605736</v>
      </c>
      <c r="N84" s="7" t="n">
        <v>3.72813737570205</v>
      </c>
      <c r="O84" s="7" t="n">
        <v>1822.17143994118</v>
      </c>
      <c r="P84" s="7" t="n">
        <v>1856.23567723538</v>
      </c>
      <c r="Q84" s="7" t="n">
        <v>46.1550444328317</v>
      </c>
      <c r="R84" s="7" t="n">
        <v>2.48648622579939</v>
      </c>
      <c r="S84" s="7" t="n">
        <v>22177.5489764077</v>
      </c>
      <c r="T84" s="7" t="n">
        <v>21410.2451210672</v>
      </c>
      <c r="U84" s="7" t="n">
        <v>673.448083935419</v>
      </c>
      <c r="V84" s="7" t="n">
        <v>3.14544779906682</v>
      </c>
      <c r="W84" s="7" t="n">
        <v>19461.1654192627</v>
      </c>
      <c r="X84" s="7" t="n">
        <v>16363.4594825214</v>
      </c>
      <c r="Y84" s="7" t="n">
        <v>2828.35454081533</v>
      </c>
      <c r="Z84" s="7" t="n">
        <v>17.2845756964561</v>
      </c>
      <c r="AA84" s="7" t="n">
        <v>4128.17519441462</v>
      </c>
      <c r="AB84" s="7" t="n">
        <v>4283.12848643463</v>
      </c>
      <c r="AC84" s="7" t="n">
        <v>183.24993255108</v>
      </c>
      <c r="AD84" s="7" t="n">
        <v>4.27841315364371</v>
      </c>
      <c r="AE84" s="7" t="n">
        <v>9.69392181492659</v>
      </c>
      <c r="AF84" s="7" t="n">
        <v>8.58278155108978</v>
      </c>
      <c r="AG84" s="7" t="n">
        <v>2.18593519776648</v>
      </c>
      <c r="AH84" s="7" t="n">
        <v>25.468843460066</v>
      </c>
      <c r="AI84" s="7" t="n">
        <v>130.825978475733</v>
      </c>
      <c r="AJ84" s="7" t="n">
        <v>127.826382465548</v>
      </c>
      <c r="AK84" s="7" t="n">
        <v>14.1198973036629</v>
      </c>
      <c r="AL84" s="7" t="n">
        <v>11.0461526261752</v>
      </c>
      <c r="AM84" s="7" t="n">
        <v>39.2751179840715</v>
      </c>
      <c r="AN84" s="7" t="n">
        <v>30.9370794858172</v>
      </c>
      <c r="AO84" s="7" t="n">
        <v>9.40708037152335</v>
      </c>
      <c r="AP84" s="7" t="n">
        <v>30.4071377385054</v>
      </c>
      <c r="AQ84" s="7" t="n">
        <v>2642.69170973284</v>
      </c>
      <c r="AR84" s="7" t="n">
        <v>2228.09062478653</v>
      </c>
      <c r="AS84" s="7" t="n">
        <v>476.082761448699</v>
      </c>
      <c r="AT84" s="7" t="n">
        <v>21.3672979075666</v>
      </c>
    </row>
    <row r="85" customFormat="false" ht="21.2" hidden="false" customHeight="true" outlineLevel="0" collapsed="false">
      <c r="B85" s="7" t="s">
        <v>44</v>
      </c>
      <c r="C85" s="7" t="n">
        <v>95.1301870944055</v>
      </c>
      <c r="D85" s="7"/>
      <c r="E85" s="7"/>
      <c r="F85" s="7"/>
      <c r="G85" s="7" t="n">
        <v>374.035186283785</v>
      </c>
      <c r="H85" s="7"/>
      <c r="I85" s="7"/>
      <c r="J85" s="7"/>
      <c r="K85" s="7" t="n">
        <v>549.824950773076</v>
      </c>
      <c r="L85" s="7"/>
      <c r="M85" s="7"/>
      <c r="N85" s="7"/>
      <c r="O85" s="7" t="n">
        <v>1837.77119140022</v>
      </c>
      <c r="P85" s="7"/>
      <c r="Q85" s="7"/>
      <c r="R85" s="7"/>
      <c r="S85" s="7" t="n">
        <v>21135.9820271095</v>
      </c>
      <c r="T85" s="7"/>
      <c r="U85" s="7"/>
      <c r="V85" s="7"/>
      <c r="W85" s="7" t="n">
        <v>15710.5712766604</v>
      </c>
      <c r="X85" s="7"/>
      <c r="Y85" s="7"/>
      <c r="Z85" s="7"/>
      <c r="AA85" s="7" t="n">
        <v>4235.81472516469</v>
      </c>
      <c r="AB85" s="7"/>
      <c r="AC85" s="7"/>
      <c r="AD85" s="7"/>
      <c r="AE85" s="7" t="n">
        <v>9.98994883777705</v>
      </c>
      <c r="AF85" s="7"/>
      <c r="AG85" s="7"/>
      <c r="AH85" s="7"/>
      <c r="AI85" s="7" t="n">
        <v>140.205464735815</v>
      </c>
      <c r="AJ85" s="7"/>
      <c r="AK85" s="7"/>
      <c r="AL85" s="7"/>
      <c r="AM85" s="7" t="n">
        <v>32.7972390047747</v>
      </c>
      <c r="AN85" s="7"/>
      <c r="AO85" s="7"/>
      <c r="AP85" s="7"/>
      <c r="AQ85" s="7" t="n">
        <v>1708.16530559274</v>
      </c>
      <c r="AR85" s="7"/>
      <c r="AS85" s="7"/>
      <c r="AT85" s="7"/>
    </row>
    <row r="86" customFormat="false" ht="21.2" hidden="false" customHeight="true" outlineLevel="0" collapsed="false">
      <c r="B86" s="7" t="s">
        <v>44</v>
      </c>
      <c r="C86" s="7" t="n">
        <v>90.0021046420855</v>
      </c>
      <c r="D86" s="7"/>
      <c r="E86" s="7"/>
      <c r="F86" s="7"/>
      <c r="G86" s="7" t="n">
        <v>228.159087847456</v>
      </c>
      <c r="H86" s="7"/>
      <c r="I86" s="7"/>
      <c r="J86" s="7"/>
      <c r="K86" s="7" t="n">
        <v>544.007572695036</v>
      </c>
      <c r="L86" s="7"/>
      <c r="M86" s="7"/>
      <c r="N86" s="7"/>
      <c r="O86" s="7" t="n">
        <v>1908.76440036474</v>
      </c>
      <c r="P86" s="7"/>
      <c r="Q86" s="7"/>
      <c r="R86" s="7"/>
      <c r="S86" s="7" t="n">
        <v>20917.2043596844</v>
      </c>
      <c r="T86" s="7"/>
      <c r="U86" s="7"/>
      <c r="V86" s="7"/>
      <c r="W86" s="7" t="n">
        <v>13918.6417516411</v>
      </c>
      <c r="X86" s="7"/>
      <c r="Y86" s="7"/>
      <c r="Z86" s="7"/>
      <c r="AA86" s="7" t="n">
        <v>4485.39553972459</v>
      </c>
      <c r="AB86" s="7"/>
      <c r="AC86" s="7"/>
      <c r="AD86" s="7"/>
      <c r="AE86" s="7" t="n">
        <v>6.06447400056569</v>
      </c>
      <c r="AF86" s="7"/>
      <c r="AG86" s="7"/>
      <c r="AH86" s="7"/>
      <c r="AI86" s="7" t="n">
        <v>112.447704185097</v>
      </c>
      <c r="AJ86" s="7"/>
      <c r="AK86" s="7"/>
      <c r="AL86" s="7"/>
      <c r="AM86" s="7" t="n">
        <v>20.7388814686055</v>
      </c>
      <c r="AN86" s="7"/>
      <c r="AO86" s="7"/>
      <c r="AP86" s="7"/>
      <c r="AQ86" s="7" t="n">
        <v>2333.414859034</v>
      </c>
      <c r="AR86" s="7"/>
      <c r="AS86" s="7"/>
      <c r="AT86" s="7"/>
    </row>
    <row r="87" customFormat="false" ht="21.2" hidden="false" customHeight="true" outlineLevel="0" collapsed="false">
      <c r="B87" s="7" t="s">
        <v>45</v>
      </c>
      <c r="C87" s="7" t="n">
        <v>448.153794858361</v>
      </c>
      <c r="D87" s="7" t="n">
        <v>382.43896060013</v>
      </c>
      <c r="E87" s="7" t="n">
        <v>88.0003748569959</v>
      </c>
      <c r="F87" s="7" t="n">
        <v>23.010305937163</v>
      </c>
      <c r="G87" s="7" t="n">
        <v>931.093733812627</v>
      </c>
      <c r="H87" s="7" t="n">
        <v>882.08028109568</v>
      </c>
      <c r="I87" s="7" t="n">
        <v>147.200147387008</v>
      </c>
      <c r="J87" s="7" t="n">
        <v>16.6878401594198</v>
      </c>
      <c r="K87" s="7" t="n">
        <v>893.797495146489</v>
      </c>
      <c r="L87" s="7" t="n">
        <v>883.201286535938</v>
      </c>
      <c r="M87" s="7" t="n">
        <v>23.6596521201291</v>
      </c>
      <c r="N87" s="7" t="n">
        <v>2.67885163674593</v>
      </c>
      <c r="O87" s="7" t="n">
        <v>3032.11106885119</v>
      </c>
      <c r="P87" s="7" t="n">
        <v>2734.46707780796</v>
      </c>
      <c r="Q87" s="7" t="n">
        <v>257.775195576347</v>
      </c>
      <c r="R87" s="7" t="n">
        <v>9.42688970982193</v>
      </c>
      <c r="S87" s="7" t="n">
        <v>18584.9978189553</v>
      </c>
      <c r="T87" s="7" t="n">
        <v>19787.5336962382</v>
      </c>
      <c r="U87" s="7" t="n">
        <v>2069.82763870282</v>
      </c>
      <c r="V87" s="7" t="n">
        <v>10.4602608413817</v>
      </c>
      <c r="W87" s="7" t="n">
        <v>11685.4612855071</v>
      </c>
      <c r="X87" s="7" t="n">
        <v>15423.2108205707</v>
      </c>
      <c r="Y87" s="7" t="n">
        <v>5835.2385778913</v>
      </c>
      <c r="Z87" s="7" t="n">
        <v>37.8341361327212</v>
      </c>
      <c r="AA87" s="7" t="n">
        <v>4208.64885707042</v>
      </c>
      <c r="AB87" s="7" t="n">
        <v>4026.21430540037</v>
      </c>
      <c r="AC87" s="7" t="n">
        <v>157.994046609787</v>
      </c>
      <c r="AD87" s="7" t="n">
        <v>3.92413405311955</v>
      </c>
      <c r="AE87" s="7" t="n">
        <v>28.7995605848551</v>
      </c>
      <c r="AF87" s="7" t="n">
        <v>21.0611346061624</v>
      </c>
      <c r="AG87" s="7" t="n">
        <v>6.70431432652289</v>
      </c>
      <c r="AH87" s="7" t="n">
        <v>31.8326360468787</v>
      </c>
      <c r="AI87" s="7" t="n">
        <v>209.414372951926</v>
      </c>
      <c r="AJ87" s="7" t="n">
        <v>181.726354909479</v>
      </c>
      <c r="AK87" s="7" t="n">
        <v>24.1356958017975</v>
      </c>
      <c r="AL87" s="7" t="n">
        <v>13.2813404053693</v>
      </c>
      <c r="AM87" s="7" t="n">
        <v>41.1146858526697</v>
      </c>
      <c r="AN87" s="7" t="n">
        <v>34.2442216023542</v>
      </c>
      <c r="AO87" s="7" t="n">
        <v>16.6930440854186</v>
      </c>
      <c r="AP87" s="7" t="n">
        <v>48.7470390749691</v>
      </c>
      <c r="AQ87" s="7" t="n">
        <v>3191.81954707744</v>
      </c>
      <c r="AR87" s="7" t="n">
        <v>3640.36851198973</v>
      </c>
      <c r="AS87" s="7" t="n">
        <v>682.793060761009</v>
      </c>
      <c r="AT87" s="7" t="n">
        <v>18.756152255251</v>
      </c>
    </row>
    <row r="88" customFormat="false" ht="21.2" hidden="false" customHeight="true" outlineLevel="0" collapsed="false">
      <c r="B88" s="7" t="s">
        <v>45</v>
      </c>
      <c r="C88" s="7" t="n">
        <v>282.460485718758</v>
      </c>
      <c r="D88" s="7"/>
      <c r="E88" s="7"/>
      <c r="F88" s="7"/>
      <c r="G88" s="7" t="n">
        <v>998.520865745007</v>
      </c>
      <c r="H88" s="7"/>
      <c r="I88" s="7"/>
      <c r="J88" s="7"/>
      <c r="K88" s="7" t="n">
        <v>899.710736214472</v>
      </c>
      <c r="L88" s="7"/>
      <c r="M88" s="7"/>
      <c r="N88" s="7"/>
      <c r="O88" s="7" t="n">
        <v>2587.66805072875</v>
      </c>
      <c r="P88" s="7"/>
      <c r="Q88" s="7"/>
      <c r="R88" s="7"/>
      <c r="S88" s="7" t="n">
        <v>18600.0542933516</v>
      </c>
      <c r="T88" s="7"/>
      <c r="U88" s="7"/>
      <c r="V88" s="7"/>
      <c r="W88" s="7" t="n">
        <v>12436.992327334</v>
      </c>
      <c r="X88" s="7"/>
      <c r="Y88" s="7"/>
      <c r="Z88" s="7"/>
      <c r="AA88" s="7" t="n">
        <v>3934.41006121246</v>
      </c>
      <c r="AB88" s="7"/>
      <c r="AC88" s="7"/>
      <c r="AD88" s="7"/>
      <c r="AE88" s="7" t="n">
        <v>17.3800787799551</v>
      </c>
      <c r="AF88" s="7"/>
      <c r="AG88" s="7"/>
      <c r="AH88" s="7"/>
      <c r="AI88" s="7" t="n">
        <v>165.132426889857</v>
      </c>
      <c r="AJ88" s="7"/>
      <c r="AK88" s="7"/>
      <c r="AL88" s="7"/>
      <c r="AM88" s="7" t="n">
        <v>15.2123468392252</v>
      </c>
      <c r="AN88" s="7"/>
      <c r="AO88" s="7"/>
      <c r="AP88" s="7"/>
      <c r="AQ88" s="7" t="n">
        <v>3303.11896701653</v>
      </c>
      <c r="AR88" s="7"/>
      <c r="AS88" s="7"/>
      <c r="AT88" s="7"/>
    </row>
    <row r="89" customFormat="false" ht="21.2" hidden="false" customHeight="true" outlineLevel="0" collapsed="false">
      <c r="B89" s="7" t="s">
        <v>45</v>
      </c>
      <c r="C89" s="7" t="n">
        <v>416.70260122327</v>
      </c>
      <c r="D89" s="7"/>
      <c r="E89" s="7"/>
      <c r="F89" s="7"/>
      <c r="G89" s="7" t="n">
        <v>716.626243729406</v>
      </c>
      <c r="H89" s="7"/>
      <c r="I89" s="7"/>
      <c r="J89" s="7"/>
      <c r="K89" s="7" t="n">
        <v>856.095628246852</v>
      </c>
      <c r="L89" s="7"/>
      <c r="M89" s="7"/>
      <c r="N89" s="7"/>
      <c r="O89" s="7" t="n">
        <v>2583.62211384395</v>
      </c>
      <c r="P89" s="7"/>
      <c r="Q89" s="7"/>
      <c r="R89" s="7"/>
      <c r="S89" s="7" t="n">
        <v>22177.5489764077</v>
      </c>
      <c r="T89" s="7"/>
      <c r="U89" s="7"/>
      <c r="V89" s="7"/>
      <c r="W89" s="7" t="n">
        <v>22147.178848871</v>
      </c>
      <c r="X89" s="7"/>
      <c r="Y89" s="7"/>
      <c r="Z89" s="7"/>
      <c r="AA89" s="7" t="n">
        <v>3935.58399791824</v>
      </c>
      <c r="AB89" s="7"/>
      <c r="AC89" s="7"/>
      <c r="AD89" s="7"/>
      <c r="AE89" s="7" t="n">
        <v>17.003764453677</v>
      </c>
      <c r="AF89" s="7"/>
      <c r="AG89" s="7"/>
      <c r="AH89" s="7"/>
      <c r="AI89" s="7" t="n">
        <v>170.632264886654</v>
      </c>
      <c r="AJ89" s="7"/>
      <c r="AK89" s="7"/>
      <c r="AL89" s="7"/>
      <c r="AM89" s="7" t="n">
        <v>46.4056321151676</v>
      </c>
      <c r="AN89" s="7"/>
      <c r="AO89" s="7"/>
      <c r="AP89" s="7"/>
      <c r="AQ89" s="7" t="n">
        <v>4426.16702187522</v>
      </c>
      <c r="AR89" s="7"/>
      <c r="AS89" s="7"/>
      <c r="AT89" s="7"/>
    </row>
    <row r="90" customFormat="false" ht="21.2" hidden="false" customHeight="true" outlineLevel="0" collapsed="false">
      <c r="B90" s="7" t="s">
        <v>49</v>
      </c>
      <c r="C90" s="7" t="n">
        <v>202.526393218183</v>
      </c>
      <c r="D90" s="7" t="n">
        <v>195.274111569489</v>
      </c>
      <c r="E90" s="7" t="n">
        <v>21.850464374747</v>
      </c>
      <c r="F90" s="7" t="n">
        <v>11.1896370692084</v>
      </c>
      <c r="G90" s="7" t="n">
        <v>59.4961820146579</v>
      </c>
      <c r="H90" s="7" t="n">
        <v>44.2662104489767</v>
      </c>
      <c r="I90" s="7" t="n">
        <v>13.3721476293328</v>
      </c>
      <c r="J90" s="7" t="n">
        <v>30.2084761575563</v>
      </c>
      <c r="K90" s="7" t="n">
        <v>627.908163393702</v>
      </c>
      <c r="L90" s="7" t="n">
        <v>579.061621233389</v>
      </c>
      <c r="M90" s="7" t="n">
        <v>43.5375844500954</v>
      </c>
      <c r="N90" s="7" t="n">
        <v>7.51864445054419</v>
      </c>
      <c r="O90" s="7" t="n">
        <v>1739.66173625399</v>
      </c>
      <c r="P90" s="7" t="n">
        <v>1600.23090346471</v>
      </c>
      <c r="Q90" s="7" t="n">
        <v>149.904194254363</v>
      </c>
      <c r="R90" s="7" t="n">
        <v>9.36766025014266</v>
      </c>
      <c r="S90" s="7" t="n">
        <v>18478.0299992847</v>
      </c>
      <c r="T90" s="7" t="n">
        <v>17936.2531500913</v>
      </c>
      <c r="U90" s="7" t="n">
        <v>2494.44514377429</v>
      </c>
      <c r="V90" s="7" t="n">
        <v>13.9072810965628</v>
      </c>
      <c r="W90" s="7" t="n">
        <v>13220.4428090992</v>
      </c>
      <c r="X90" s="7" t="n">
        <v>14101.9354238826</v>
      </c>
      <c r="Y90" s="7" t="n">
        <v>3145.99605417311</v>
      </c>
      <c r="Z90" s="7" t="n">
        <v>22.3089665326729</v>
      </c>
      <c r="AA90" s="7" t="n">
        <v>2526.5542973975</v>
      </c>
      <c r="AB90" s="7" t="n">
        <v>2330.21205749847</v>
      </c>
      <c r="AC90" s="7" t="n">
        <v>176.725373538365</v>
      </c>
      <c r="AD90" s="7" t="n">
        <v>7.58408973851433</v>
      </c>
      <c r="AE90" s="7" t="n">
        <v>5.85754331034695</v>
      </c>
      <c r="AF90" s="7" t="n">
        <v>4.47529615270255</v>
      </c>
      <c r="AG90" s="7" t="n">
        <v>1.51059154468357</v>
      </c>
      <c r="AH90" s="7" t="n">
        <v>33.7540018166474</v>
      </c>
      <c r="AI90" s="7" t="n">
        <v>7.51433184273529</v>
      </c>
      <c r="AJ90" s="7" t="n">
        <v>6.99329248734565</v>
      </c>
      <c r="AK90" s="7" t="n">
        <v>0.59848360067333</v>
      </c>
      <c r="AL90" s="7" t="n">
        <v>8.55796610475374</v>
      </c>
      <c r="AM90" s="7" t="n">
        <v>22.4162409440383</v>
      </c>
      <c r="AN90" s="7" t="n">
        <v>39.0048572756659</v>
      </c>
      <c r="AO90" s="7" t="n">
        <v>15.8912523285437</v>
      </c>
      <c r="AP90" s="7" t="n">
        <v>40.7417266424863</v>
      </c>
      <c r="AQ90" s="7" t="n">
        <v>1266.46793834298</v>
      </c>
      <c r="AR90" s="7" t="n">
        <v>1837.8753021734</v>
      </c>
      <c r="AS90" s="7" t="n">
        <v>497.722264564685</v>
      </c>
      <c r="AT90" s="7" t="n">
        <v>27.0813946939761</v>
      </c>
    </row>
    <row r="91" customFormat="false" ht="21.2" hidden="false" customHeight="true" outlineLevel="0" collapsed="false">
      <c r="B91" s="7" t="s">
        <v>49</v>
      </c>
      <c r="C91" s="7" t="n">
        <v>212.576327144012</v>
      </c>
      <c r="D91" s="7"/>
      <c r="E91" s="7"/>
      <c r="F91" s="7"/>
      <c r="G91" s="7" t="n">
        <v>38.8535658754124</v>
      </c>
      <c r="H91" s="7"/>
      <c r="I91" s="7"/>
      <c r="J91" s="7"/>
      <c r="K91" s="7" t="n">
        <v>564.93557060269</v>
      </c>
      <c r="L91" s="7"/>
      <c r="M91" s="7"/>
      <c r="N91" s="7"/>
      <c r="O91" s="7" t="n">
        <v>1619.34425271396</v>
      </c>
      <c r="P91" s="7"/>
      <c r="Q91" s="7"/>
      <c r="R91" s="7"/>
      <c r="S91" s="7" t="n">
        <v>15215.4433064369</v>
      </c>
      <c r="T91" s="7"/>
      <c r="U91" s="7"/>
      <c r="V91" s="7"/>
      <c r="W91" s="7" t="n">
        <v>11490.7119983912</v>
      </c>
      <c r="X91" s="7"/>
      <c r="Y91" s="7"/>
      <c r="Z91" s="7"/>
      <c r="AA91" s="7" t="n">
        <v>2183.88337037775</v>
      </c>
      <c r="AB91" s="7"/>
      <c r="AC91" s="7"/>
      <c r="AD91" s="7"/>
      <c r="AE91" s="7" t="n">
        <v>4.70554731374329</v>
      </c>
      <c r="AF91" s="7"/>
      <c r="AG91" s="7"/>
      <c r="AH91" s="7"/>
      <c r="AI91" s="7" t="n">
        <v>7.12592813884817</v>
      </c>
      <c r="AJ91" s="7"/>
      <c r="AK91" s="7"/>
      <c r="AL91" s="7"/>
      <c r="AM91" s="7" t="n">
        <v>54.092195451791</v>
      </c>
      <c r="AN91" s="7"/>
      <c r="AO91" s="7"/>
      <c r="AP91" s="7"/>
      <c r="AQ91" s="7" t="n">
        <v>2176.94255840364</v>
      </c>
      <c r="AR91" s="7"/>
      <c r="AS91" s="7"/>
      <c r="AT91" s="7"/>
    </row>
    <row r="92" customFormat="false" ht="21.2" hidden="false" customHeight="true" outlineLevel="0" collapsed="false">
      <c r="B92" s="7" t="s">
        <v>49</v>
      </c>
      <c r="C92" s="7" t="n">
        <v>170.719614346273</v>
      </c>
      <c r="D92" s="7"/>
      <c r="E92" s="7"/>
      <c r="F92" s="7"/>
      <c r="G92" s="7" t="n">
        <v>34.4488834568597</v>
      </c>
      <c r="H92" s="7"/>
      <c r="I92" s="7"/>
      <c r="J92" s="7"/>
      <c r="K92" s="7" t="n">
        <v>544.341129703774</v>
      </c>
      <c r="L92" s="7"/>
      <c r="M92" s="7"/>
      <c r="N92" s="7"/>
      <c r="O92" s="7" t="n">
        <v>1441.68672142619</v>
      </c>
      <c r="P92" s="7"/>
      <c r="Q92" s="7"/>
      <c r="R92" s="7"/>
      <c r="S92" s="7" t="n">
        <v>20115.2861445523</v>
      </c>
      <c r="T92" s="7"/>
      <c r="U92" s="7"/>
      <c r="V92" s="7"/>
      <c r="W92" s="7" t="n">
        <v>17594.6514641574</v>
      </c>
      <c r="X92" s="7"/>
      <c r="Y92" s="7"/>
      <c r="Z92" s="7"/>
      <c r="AA92" s="7" t="n">
        <v>2280.19850472017</v>
      </c>
      <c r="AB92" s="7"/>
      <c r="AC92" s="7"/>
      <c r="AD92" s="7"/>
      <c r="AE92" s="7" t="n">
        <v>2.86279783401742</v>
      </c>
      <c r="AF92" s="7"/>
      <c r="AG92" s="7"/>
      <c r="AH92" s="7"/>
      <c r="AI92" s="7" t="n">
        <v>6.33961748045348</v>
      </c>
      <c r="AJ92" s="7"/>
      <c r="AK92" s="7"/>
      <c r="AL92" s="7"/>
      <c r="AM92" s="7" t="n">
        <v>40.5061354311683</v>
      </c>
      <c r="AN92" s="7"/>
      <c r="AO92" s="7"/>
      <c r="AP92" s="7"/>
      <c r="AQ92" s="7" t="n">
        <v>2070.21540977358</v>
      </c>
      <c r="AR92" s="7"/>
      <c r="AS92" s="7"/>
      <c r="AT92" s="7"/>
    </row>
    <row r="93" customFormat="false" ht="21.2" hidden="false" customHeight="true" outlineLevel="0" collapsed="false">
      <c r="B93" s="7" t="s">
        <v>50</v>
      </c>
      <c r="C93" s="7" t="n">
        <v>182.6022003077</v>
      </c>
      <c r="D93" s="7" t="n">
        <v>227.544625413905</v>
      </c>
      <c r="E93" s="7" t="n">
        <v>91.3027933913418</v>
      </c>
      <c r="F93" s="7" t="n">
        <v>40.1252252059399</v>
      </c>
      <c r="G93" s="7" t="n">
        <v>109.999477111628</v>
      </c>
      <c r="H93" s="7" t="n">
        <v>137.589914044438</v>
      </c>
      <c r="I93" s="7" t="n">
        <v>57.7039725044733</v>
      </c>
      <c r="J93" s="7" t="n">
        <v>41.9391006275622</v>
      </c>
      <c r="K93" s="7" t="n">
        <v>511.642233340047</v>
      </c>
      <c r="L93" s="7" t="n">
        <v>558.585029235835</v>
      </c>
      <c r="M93" s="7" t="n">
        <v>80.4656865003122</v>
      </c>
      <c r="N93" s="7" t="n">
        <v>14.4052708699322</v>
      </c>
      <c r="O93" s="7" t="n">
        <v>1470.78758927589</v>
      </c>
      <c r="P93" s="7" t="n">
        <v>1553.48438369472</v>
      </c>
      <c r="Q93" s="7" t="n">
        <v>300.319179715445</v>
      </c>
      <c r="R93" s="7" t="n">
        <v>19.3319728777178</v>
      </c>
      <c r="S93" s="7" t="n">
        <v>16519.3517566969</v>
      </c>
      <c r="T93" s="7" t="n">
        <v>20270.9313009359</v>
      </c>
      <c r="U93" s="7" t="n">
        <v>3271.36242957826</v>
      </c>
      <c r="V93" s="7" t="n">
        <v>16.1381950390568</v>
      </c>
      <c r="W93" s="7" t="n">
        <v>11737.0709475591</v>
      </c>
      <c r="X93" s="7" t="n">
        <v>13621.0011566788</v>
      </c>
      <c r="Y93" s="7" t="n">
        <v>2244.25697141483</v>
      </c>
      <c r="Z93" s="7" t="n">
        <v>16.4764465225407</v>
      </c>
      <c r="AA93" s="7" t="n">
        <v>2917.89439327531</v>
      </c>
      <c r="AB93" s="7" t="n">
        <v>3234.66896729343</v>
      </c>
      <c r="AC93" s="7" t="n">
        <v>339.049845640314</v>
      </c>
      <c r="AD93" s="7" t="n">
        <v>10.481747871839</v>
      </c>
      <c r="AE93" s="7" t="n">
        <v>6.2707173716172</v>
      </c>
      <c r="AF93" s="7" t="n">
        <v>7.01158026929252</v>
      </c>
      <c r="AG93" s="7" t="n">
        <v>4.12695575267519</v>
      </c>
      <c r="AH93" s="7" t="n">
        <v>58.8591386559367</v>
      </c>
      <c r="AI93" s="7" t="n">
        <v>95.0038134478331</v>
      </c>
      <c r="AJ93" s="7" t="n">
        <v>112.460294663302</v>
      </c>
      <c r="AK93" s="7" t="n">
        <v>17.2684500335115</v>
      </c>
      <c r="AL93" s="7" t="n">
        <v>15.3551527543228</v>
      </c>
      <c r="AM93" s="7" t="n">
        <v>20.7388814686055</v>
      </c>
      <c r="AN93" s="7" t="n">
        <v>16.6936458512124</v>
      </c>
      <c r="AO93" s="7" t="n">
        <v>9.99523640215381</v>
      </c>
      <c r="AP93" s="7" t="n">
        <v>59.8744965074715</v>
      </c>
      <c r="AQ93" s="7" t="n">
        <v>1558.434205988</v>
      </c>
      <c r="AR93" s="7" t="n">
        <v>1853.18869601984</v>
      </c>
      <c r="AS93" s="7" t="n">
        <v>446.574383358274</v>
      </c>
      <c r="AT93" s="7" t="n">
        <v>24.0976207289305</v>
      </c>
    </row>
    <row r="94" customFormat="false" ht="21.2" hidden="false" customHeight="true" outlineLevel="0" collapsed="false">
      <c r="B94" s="7" t="s">
        <v>50</v>
      </c>
      <c r="C94" s="7" t="n">
        <v>167.424470983273</v>
      </c>
      <c r="D94" s="7"/>
      <c r="E94" s="7"/>
      <c r="F94" s="7"/>
      <c r="G94" s="7" t="n">
        <v>98.8606212309706</v>
      </c>
      <c r="H94" s="7"/>
      <c r="I94" s="7"/>
      <c r="J94" s="7"/>
      <c r="K94" s="7" t="n">
        <v>512.615753662505</v>
      </c>
      <c r="L94" s="7"/>
      <c r="M94" s="7"/>
      <c r="N94" s="7"/>
      <c r="O94" s="7" t="n">
        <v>1303.17795092596</v>
      </c>
      <c r="P94" s="7"/>
      <c r="Q94" s="7"/>
      <c r="R94" s="7"/>
      <c r="S94" s="7" t="n">
        <v>21764.5557448379</v>
      </c>
      <c r="T94" s="7"/>
      <c r="U94" s="7"/>
      <c r="V94" s="7"/>
      <c r="W94" s="7" t="n">
        <v>13021.9294092721</v>
      </c>
      <c r="X94" s="7"/>
      <c r="Y94" s="7"/>
      <c r="Z94" s="7"/>
      <c r="AA94" s="7" t="n">
        <v>3193.81971204567</v>
      </c>
      <c r="AB94" s="7"/>
      <c r="AC94" s="7"/>
      <c r="AD94" s="7"/>
      <c r="AE94" s="7" t="n">
        <v>3.30523536791487</v>
      </c>
      <c r="AF94" s="7"/>
      <c r="AG94" s="7"/>
      <c r="AH94" s="7"/>
      <c r="AI94" s="7" t="n">
        <v>112.842709114185</v>
      </c>
      <c r="AJ94" s="7"/>
      <c r="AK94" s="7"/>
      <c r="AL94" s="7"/>
      <c r="AM94" s="7" t="n">
        <v>5.30984209549118</v>
      </c>
      <c r="AN94" s="7"/>
      <c r="AO94" s="7"/>
      <c r="AP94" s="7"/>
      <c r="AQ94" s="7" t="n">
        <v>1634.13924601153</v>
      </c>
      <c r="AR94" s="7"/>
      <c r="AS94" s="7"/>
      <c r="AT94" s="7"/>
    </row>
    <row r="95" customFormat="false" ht="21.2" hidden="false" customHeight="true" outlineLevel="0" collapsed="false">
      <c r="B95" s="7" t="s">
        <v>50</v>
      </c>
      <c r="C95" s="7" t="n">
        <v>332.607204950742</v>
      </c>
      <c r="D95" s="7"/>
      <c r="E95" s="7"/>
      <c r="F95" s="7"/>
      <c r="G95" s="7" t="n">
        <v>203.909643790716</v>
      </c>
      <c r="H95" s="7"/>
      <c r="I95" s="7"/>
      <c r="J95" s="7"/>
      <c r="K95" s="7" t="n">
        <v>651.497100704954</v>
      </c>
      <c r="L95" s="7"/>
      <c r="M95" s="7"/>
      <c r="N95" s="7"/>
      <c r="O95" s="7" t="n">
        <v>1886.4876108823</v>
      </c>
      <c r="P95" s="7"/>
      <c r="Q95" s="7"/>
      <c r="R95" s="7"/>
      <c r="S95" s="7" t="n">
        <v>22528.886401273</v>
      </c>
      <c r="T95" s="7"/>
      <c r="U95" s="7"/>
      <c r="V95" s="7"/>
      <c r="W95" s="7" t="n">
        <v>16104.0031132051</v>
      </c>
      <c r="X95" s="7"/>
      <c r="Y95" s="7"/>
      <c r="Z95" s="7"/>
      <c r="AA95" s="7" t="n">
        <v>3592.2927965593</v>
      </c>
      <c r="AB95" s="7"/>
      <c r="AC95" s="7"/>
      <c r="AD95" s="7"/>
      <c r="AE95" s="7" t="n">
        <v>11.4587880683455</v>
      </c>
      <c r="AF95" s="7"/>
      <c r="AG95" s="7"/>
      <c r="AH95" s="7"/>
      <c r="AI95" s="7" t="n">
        <v>129.534361427887</v>
      </c>
      <c r="AJ95" s="7"/>
      <c r="AK95" s="7"/>
      <c r="AL95" s="7"/>
      <c r="AM95" s="7" t="n">
        <v>24.0322139895404</v>
      </c>
      <c r="AN95" s="7"/>
      <c r="AO95" s="7"/>
      <c r="AP95" s="7"/>
      <c r="AQ95" s="7" t="n">
        <v>2366.99263605998</v>
      </c>
      <c r="AR95" s="7"/>
      <c r="AS95" s="7"/>
      <c r="AT95" s="7"/>
    </row>
    <row r="96" customFormat="false" ht="21.2" hidden="false" customHeight="true" outlineLevel="0" collapsed="false"/>
    <row r="97" customFormat="false" ht="21.2" hidden="false" customHeight="true" outlineLevel="0" collapsed="false"/>
    <row r="98" customFormat="false" ht="21.2" hidden="false" customHeight="tru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T95"/>
  <sheetViews>
    <sheetView showFormulas="false" showGridLines="true" showRowColHeaders="true" showZeros="true" rightToLeft="false" tabSelected="false" showOutlineSymbols="true" defaultGridColor="true" view="normal" topLeftCell="A73" colorId="64" zoomScale="86" zoomScaleNormal="86" zoomScalePageLayoutView="100" workbookViewId="0">
      <selection pane="topLeft" activeCell="F111" activeCellId="0" sqref="F111"/>
    </sheetView>
  </sheetViews>
  <sheetFormatPr defaultColWidth="11.5625" defaultRowHeight="12.75" zeroHeight="false" outlineLevelRow="0" outlineLevelCol="0"/>
  <cols>
    <col collapsed="false" customWidth="false" hidden="false" outlineLevel="0" max="1" min="1" style="1" width="11.56"/>
    <col collapsed="false" customWidth="true" hidden="false" outlineLevel="0" max="2" min="2" style="1" width="34.56"/>
    <col collapsed="false" customWidth="false" hidden="false" outlineLevel="0" max="257" min="3" style="1" width="11.56"/>
  </cols>
  <sheetData>
    <row r="2" customFormat="false" ht="21.2" hidden="false" customHeight="true" outlineLevel="0" collapsed="false">
      <c r="B2" s="7" t="s">
        <v>13</v>
      </c>
      <c r="C2" s="7" t="s">
        <v>1</v>
      </c>
      <c r="D2" s="7" t="s">
        <v>14</v>
      </c>
      <c r="E2" s="7" t="s">
        <v>15</v>
      </c>
      <c r="F2" s="7" t="s">
        <v>16</v>
      </c>
      <c r="G2" s="7" t="s">
        <v>2</v>
      </c>
      <c r="H2" s="7" t="s">
        <v>14</v>
      </c>
      <c r="I2" s="7" t="s">
        <v>15</v>
      </c>
      <c r="J2" s="7" t="s">
        <v>16</v>
      </c>
      <c r="K2" s="7" t="s">
        <v>3</v>
      </c>
      <c r="L2" s="7" t="s">
        <v>14</v>
      </c>
      <c r="M2" s="7" t="s">
        <v>15</v>
      </c>
      <c r="N2" s="7" t="s">
        <v>16</v>
      </c>
      <c r="O2" s="7" t="s">
        <v>4</v>
      </c>
      <c r="P2" s="7" t="s">
        <v>14</v>
      </c>
      <c r="Q2" s="7" t="s">
        <v>15</v>
      </c>
      <c r="R2" s="7" t="s">
        <v>16</v>
      </c>
      <c r="S2" s="7" t="s">
        <v>5</v>
      </c>
      <c r="T2" s="7" t="s">
        <v>14</v>
      </c>
      <c r="U2" s="7" t="s">
        <v>15</v>
      </c>
      <c r="V2" s="7" t="s">
        <v>16</v>
      </c>
      <c r="W2" s="7" t="s">
        <v>6</v>
      </c>
      <c r="X2" s="7" t="s">
        <v>14</v>
      </c>
      <c r="Y2" s="7" t="s">
        <v>15</v>
      </c>
      <c r="Z2" s="7" t="s">
        <v>16</v>
      </c>
      <c r="AA2" s="7" t="s">
        <v>7</v>
      </c>
      <c r="AB2" s="7" t="s">
        <v>14</v>
      </c>
      <c r="AC2" s="7" t="s">
        <v>15</v>
      </c>
      <c r="AD2" s="7" t="s">
        <v>16</v>
      </c>
      <c r="AE2" s="7" t="s">
        <v>8</v>
      </c>
      <c r="AF2" s="7" t="s">
        <v>14</v>
      </c>
      <c r="AG2" s="7" t="s">
        <v>15</v>
      </c>
      <c r="AH2" s="7" t="s">
        <v>16</v>
      </c>
      <c r="AI2" s="7" t="s">
        <v>9</v>
      </c>
      <c r="AJ2" s="7" t="s">
        <v>14</v>
      </c>
      <c r="AK2" s="7" t="s">
        <v>15</v>
      </c>
      <c r="AL2" s="7" t="s">
        <v>16</v>
      </c>
      <c r="AM2" s="7" t="s">
        <v>10</v>
      </c>
      <c r="AN2" s="7" t="s">
        <v>14</v>
      </c>
      <c r="AO2" s="7" t="s">
        <v>15</v>
      </c>
      <c r="AP2" s="7" t="s">
        <v>16</v>
      </c>
      <c r="AQ2" s="7" t="s">
        <v>11</v>
      </c>
      <c r="AR2" s="7" t="s">
        <v>14</v>
      </c>
      <c r="AS2" s="7" t="s">
        <v>15</v>
      </c>
      <c r="AT2" s="7" t="s">
        <v>16</v>
      </c>
    </row>
    <row r="3" customFormat="false" ht="21.2" hidden="false" customHeight="true" outlineLevel="0" collapsed="false">
      <c r="B3" s="7" t="s">
        <v>17</v>
      </c>
      <c r="C3" s="7" t="n">
        <v>6.01367536121915</v>
      </c>
      <c r="D3" s="7" t="n">
        <v>10.6163771025953</v>
      </c>
      <c r="E3" s="7" t="n">
        <v>5.30653509889369</v>
      </c>
      <c r="F3" s="7" t="n">
        <v>49.984425455238</v>
      </c>
      <c r="G3" s="7" t="n">
        <v>0.228921896362651</v>
      </c>
      <c r="H3" s="7" t="n">
        <v>0.180462817318032</v>
      </c>
      <c r="I3" s="7" t="n">
        <v>0.151915355421701</v>
      </c>
      <c r="J3" s="7" t="n">
        <v>84.1809729446809</v>
      </c>
      <c r="K3" s="7" t="n">
        <v>3.13307918578175</v>
      </c>
      <c r="L3" s="7" t="n">
        <v>4.97429991458959</v>
      </c>
      <c r="M3" s="7" t="n">
        <v>3.91660154330496</v>
      </c>
      <c r="N3" s="7" t="n">
        <v>78.7367390498027</v>
      </c>
      <c r="O3" s="7" t="n">
        <v>6.38650395311297</v>
      </c>
      <c r="P3" s="7" t="n">
        <v>6.41935113246155</v>
      </c>
      <c r="Q3" s="7" t="n">
        <v>1.93651155746032</v>
      </c>
      <c r="R3" s="7" t="n">
        <v>30.1667803723606</v>
      </c>
      <c r="S3" s="7" t="n">
        <v>38.1364967104425</v>
      </c>
      <c r="T3" s="7" t="n">
        <v>38.4206169123491</v>
      </c>
      <c r="U3" s="7" t="n">
        <v>0.268161266511997</v>
      </c>
      <c r="V3" s="7" t="n">
        <v>0.697961896665446</v>
      </c>
      <c r="W3" s="7" t="n">
        <v>1592.9510166427</v>
      </c>
      <c r="X3" s="7" t="n">
        <v>1542.34379689175</v>
      </c>
      <c r="Y3" s="7" t="n">
        <v>45.796856475106</v>
      </c>
      <c r="Z3" s="7" t="n">
        <v>2.96930273051956</v>
      </c>
      <c r="AA3" s="7" t="n">
        <v>5.96787422995762</v>
      </c>
      <c r="AB3" s="7" t="n">
        <v>6.23332196287149</v>
      </c>
      <c r="AC3" s="7" t="n">
        <v>0.304134590359963</v>
      </c>
      <c r="AD3" s="7" t="n">
        <v>4.87917345151634</v>
      </c>
      <c r="AE3" s="7" t="n">
        <v>0.894023739639105</v>
      </c>
      <c r="AF3" s="7" t="n">
        <v>0.574334047106831</v>
      </c>
      <c r="AG3" s="7" t="n">
        <v>0.281883619376828</v>
      </c>
      <c r="AH3" s="7" t="n">
        <v>49.0800816696829</v>
      </c>
      <c r="AI3" s="7" t="n">
        <v>0.18495222501088</v>
      </c>
      <c r="AJ3" s="7" t="n">
        <v>0.448410138774468</v>
      </c>
      <c r="AK3" s="7" t="n">
        <v>0.298452979793116</v>
      </c>
      <c r="AL3" s="7" t="n">
        <v>66.558035598572</v>
      </c>
      <c r="AM3" s="7" t="n">
        <v>8.05396496030118</v>
      </c>
      <c r="AN3" s="7" t="n">
        <v>9.26680872613298</v>
      </c>
      <c r="AO3" s="7" t="n">
        <v>1.20489386676675</v>
      </c>
      <c r="AP3" s="7" t="n">
        <v>13.0022524730534</v>
      </c>
      <c r="AQ3" s="7" t="n">
        <v>22.0983337342545</v>
      </c>
      <c r="AR3" s="7" t="n">
        <v>21.2805569544247</v>
      </c>
      <c r="AS3" s="7" t="n">
        <v>1.94336516678075</v>
      </c>
      <c r="AT3" s="7" t="n">
        <v>9.13211609518837</v>
      </c>
    </row>
    <row r="4" customFormat="false" ht="21.2" hidden="false" customHeight="true" outlineLevel="0" collapsed="false">
      <c r="B4" s="7" t="s">
        <v>17</v>
      </c>
      <c r="C4" s="7" t="n">
        <v>16.420679195573</v>
      </c>
      <c r="D4" s="7"/>
      <c r="E4" s="7"/>
      <c r="F4" s="7"/>
      <c r="G4" s="7" t="n">
        <v>0.0102296358667884</v>
      </c>
      <c r="H4" s="7"/>
      <c r="I4" s="7"/>
      <c r="J4" s="7"/>
      <c r="K4" s="7" t="n">
        <v>2.31759322289196</v>
      </c>
      <c r="L4" s="7"/>
      <c r="M4" s="7"/>
      <c r="N4" s="7"/>
      <c r="O4" s="7" t="n">
        <v>8.37207733518061</v>
      </c>
      <c r="P4" s="7"/>
      <c r="Q4" s="7"/>
      <c r="R4" s="7"/>
      <c r="S4" s="7" t="n">
        <v>38.6692943102515</v>
      </c>
      <c r="T4" s="7"/>
      <c r="U4" s="7"/>
      <c r="V4" s="7"/>
      <c r="W4" s="7" t="n">
        <v>1503.75357552911</v>
      </c>
      <c r="X4" s="7"/>
      <c r="Y4" s="7"/>
      <c r="Z4" s="7"/>
      <c r="AA4" s="7" t="n">
        <v>6.56517135474289</v>
      </c>
      <c r="AB4" s="7"/>
      <c r="AC4" s="7"/>
      <c r="AD4" s="7"/>
      <c r="AE4" s="7" t="n">
        <v>0.467472691094221</v>
      </c>
      <c r="AF4" s="7"/>
      <c r="AG4" s="7"/>
      <c r="AH4" s="7"/>
      <c r="AI4" s="7" t="n">
        <v>0.772536150997277</v>
      </c>
      <c r="AJ4" s="7"/>
      <c r="AK4" s="7"/>
      <c r="AL4" s="7"/>
      <c r="AM4" s="7" t="n">
        <v>10.4635921338236</v>
      </c>
      <c r="AN4" s="7"/>
      <c r="AO4" s="7"/>
      <c r="AP4" s="7"/>
      <c r="AQ4" s="7" t="n">
        <v>19.0619450980003</v>
      </c>
      <c r="AR4" s="7"/>
      <c r="AS4" s="7"/>
      <c r="AT4" s="7"/>
    </row>
    <row r="5" customFormat="false" ht="21.2" hidden="false" customHeight="true" outlineLevel="0" collapsed="false">
      <c r="B5" s="7" t="s">
        <v>17</v>
      </c>
      <c r="C5" s="7" t="n">
        <v>9.41477675099372</v>
      </c>
      <c r="D5" s="7"/>
      <c r="E5" s="7"/>
      <c r="F5" s="7"/>
      <c r="G5" s="7" t="n">
        <v>0.302236919724656</v>
      </c>
      <c r="H5" s="7"/>
      <c r="I5" s="7"/>
      <c r="J5" s="7"/>
      <c r="K5" s="7" t="n">
        <v>9.47222733509506</v>
      </c>
      <c r="L5" s="7"/>
      <c r="M5" s="7"/>
      <c r="N5" s="7"/>
      <c r="O5" s="7" t="n">
        <v>4.49947210909106</v>
      </c>
      <c r="P5" s="7"/>
      <c r="Q5" s="7"/>
      <c r="R5" s="7"/>
      <c r="S5" s="7" t="n">
        <v>38.4560597163533</v>
      </c>
      <c r="T5" s="7"/>
      <c r="U5" s="7"/>
      <c r="V5" s="7"/>
      <c r="W5" s="7" t="n">
        <v>1530.32679850345</v>
      </c>
      <c r="X5" s="7"/>
      <c r="Y5" s="7"/>
      <c r="Z5" s="7"/>
      <c r="AA5" s="7" t="n">
        <v>6.16692030391395</v>
      </c>
      <c r="AB5" s="7"/>
      <c r="AC5" s="7"/>
      <c r="AD5" s="7"/>
      <c r="AE5" s="7" t="n">
        <v>0.361505710587168</v>
      </c>
      <c r="AF5" s="7"/>
      <c r="AG5" s="7"/>
      <c r="AH5" s="7"/>
      <c r="AI5" s="7" t="n">
        <v>0.387742040315246</v>
      </c>
      <c r="AJ5" s="7"/>
      <c r="AK5" s="7"/>
      <c r="AL5" s="7"/>
      <c r="AM5" s="7" t="n">
        <v>9.28286908427415</v>
      </c>
      <c r="AN5" s="7"/>
      <c r="AO5" s="7"/>
      <c r="AP5" s="7"/>
      <c r="AQ5" s="7" t="n">
        <v>22.6813920310193</v>
      </c>
      <c r="AR5" s="7"/>
      <c r="AS5" s="7"/>
      <c r="AT5" s="7"/>
    </row>
    <row r="6" customFormat="false" ht="21.2" hidden="false" customHeight="true" outlineLevel="0" collapsed="false">
      <c r="B6" s="7" t="s">
        <v>18</v>
      </c>
      <c r="C6" s="7" t="n">
        <v>124.512153443646</v>
      </c>
      <c r="D6" s="7" t="n">
        <v>122.003958279106</v>
      </c>
      <c r="E6" s="7" t="n">
        <v>12.4107791230924</v>
      </c>
      <c r="F6" s="7" t="n">
        <v>10.172439729128</v>
      </c>
      <c r="G6" s="7" t="n">
        <v>34.6649950189579</v>
      </c>
      <c r="H6" s="7" t="n">
        <v>84.4630866237483</v>
      </c>
      <c r="I6" s="7" t="n">
        <v>44.6355380001416</v>
      </c>
      <c r="J6" s="7" t="n">
        <v>52.8462074787491</v>
      </c>
      <c r="K6" s="7" t="n">
        <v>635.707264555251</v>
      </c>
      <c r="L6" s="7" t="n">
        <v>656.878617216918</v>
      </c>
      <c r="M6" s="7" t="n">
        <v>18.3744301911505</v>
      </c>
      <c r="N6" s="7" t="n">
        <v>2.79723372165771</v>
      </c>
      <c r="O6" s="7" t="n">
        <v>1671.87427325414</v>
      </c>
      <c r="P6" s="7" t="n">
        <v>1564.83502176571</v>
      </c>
      <c r="Q6" s="7" t="n">
        <v>191.671461049446</v>
      </c>
      <c r="R6" s="7" t="n">
        <v>12.2486689256973</v>
      </c>
      <c r="S6" s="7" t="n">
        <v>19453.7236711696</v>
      </c>
      <c r="T6" s="7" t="n">
        <v>24198.3214618641</v>
      </c>
      <c r="U6" s="7" t="n">
        <v>4371.20414428518</v>
      </c>
      <c r="V6" s="7" t="n">
        <v>18.0640799865977</v>
      </c>
      <c r="W6" s="7" t="n">
        <v>38806.8765839332</v>
      </c>
      <c r="X6" s="7" t="n">
        <v>38806.8765839332</v>
      </c>
      <c r="Y6" s="7" t="e">
        <f aca="false"/>
        <v>#N/A</v>
      </c>
      <c r="Z6" s="7" t="e">
        <f aca="false"/>
        <v>#N/A</v>
      </c>
      <c r="AA6" s="7" t="n">
        <v>1403.05689394585</v>
      </c>
      <c r="AB6" s="7" t="n">
        <v>1468.91508061808</v>
      </c>
      <c r="AC6" s="7" t="n">
        <v>140.42893362838</v>
      </c>
      <c r="AD6" s="7" t="n">
        <v>9.56004438114223</v>
      </c>
      <c r="AE6" s="7" t="n">
        <v>5.68072508884279</v>
      </c>
      <c r="AF6" s="7" t="n">
        <v>4.8125330672197</v>
      </c>
      <c r="AG6" s="7" t="n">
        <v>1.31965154622206</v>
      </c>
      <c r="AH6" s="7" t="n">
        <v>27.4211424168862</v>
      </c>
      <c r="AI6" s="7" t="n">
        <v>4.41954617243192</v>
      </c>
      <c r="AJ6" s="7" t="n">
        <v>5.55710298907519</v>
      </c>
      <c r="AK6" s="7" t="n">
        <v>1.67879635947325</v>
      </c>
      <c r="AL6" s="7" t="n">
        <v>30.2099198588478</v>
      </c>
      <c r="AM6" s="7" t="n">
        <v>30.2087498937012</v>
      </c>
      <c r="AN6" s="7" t="n">
        <v>33.908850755707</v>
      </c>
      <c r="AO6" s="7" t="n">
        <v>3.20438134306172</v>
      </c>
      <c r="AP6" s="7" t="n">
        <v>9.44998509724607</v>
      </c>
      <c r="AQ6" s="7" t="n">
        <v>1624.97786969117</v>
      </c>
      <c r="AR6" s="7" t="n">
        <v>1492.17737490874</v>
      </c>
      <c r="AS6" s="7" t="n">
        <v>116.712261174958</v>
      </c>
      <c r="AT6" s="7" t="n">
        <v>7.82160774834804</v>
      </c>
    </row>
    <row r="7" customFormat="false" ht="21.2" hidden="false" customHeight="true" outlineLevel="0" collapsed="false">
      <c r="B7" s="7" t="s">
        <v>18</v>
      </c>
      <c r="C7" s="7" t="n">
        <v>132.96907328213</v>
      </c>
      <c r="D7" s="7"/>
      <c r="E7" s="7"/>
      <c r="F7" s="7"/>
      <c r="G7" s="7" t="n">
        <v>120.870555730522</v>
      </c>
      <c r="H7" s="7"/>
      <c r="I7" s="7"/>
      <c r="J7" s="7"/>
      <c r="K7" s="7" t="n">
        <v>668.668475720825</v>
      </c>
      <c r="L7" s="7"/>
      <c r="M7" s="7"/>
      <c r="N7" s="7"/>
      <c r="O7" s="7" t="n">
        <v>1343.55098393888</v>
      </c>
      <c r="P7" s="7"/>
      <c r="Q7" s="7"/>
      <c r="R7" s="7"/>
      <c r="S7" s="7" t="n">
        <v>25079.3056605701</v>
      </c>
      <c r="T7" s="7"/>
      <c r="U7" s="7"/>
      <c r="V7" s="7"/>
      <c r="W7" s="7" t="s">
        <v>60</v>
      </c>
      <c r="X7" s="7"/>
      <c r="Y7" s="7"/>
      <c r="Z7" s="7"/>
      <c r="AA7" s="7" t="n">
        <v>1373.51915754591</v>
      </c>
      <c r="AB7" s="7"/>
      <c r="AC7" s="7"/>
      <c r="AD7" s="7"/>
      <c r="AE7" s="7" t="n">
        <v>5.46294715946796</v>
      </c>
      <c r="AF7" s="7"/>
      <c r="AG7" s="7"/>
      <c r="AH7" s="7"/>
      <c r="AI7" s="7" t="n">
        <v>4.76653207391078</v>
      </c>
      <c r="AJ7" s="7"/>
      <c r="AK7" s="7"/>
      <c r="AL7" s="7"/>
      <c r="AM7" s="7" t="n">
        <v>35.7589011867099</v>
      </c>
      <c r="AN7" s="7"/>
      <c r="AO7" s="7"/>
      <c r="AP7" s="7"/>
      <c r="AQ7" s="7" t="n">
        <v>1445.64603155693</v>
      </c>
      <c r="AR7" s="7"/>
      <c r="AS7" s="7"/>
      <c r="AT7" s="7"/>
    </row>
    <row r="8" customFormat="false" ht="21.2" hidden="false" customHeight="true" outlineLevel="0" collapsed="false">
      <c r="B8" s="7" t="s">
        <v>18</v>
      </c>
      <c r="C8" s="7" t="n">
        <v>108.530648111541</v>
      </c>
      <c r="D8" s="7"/>
      <c r="E8" s="7"/>
      <c r="F8" s="7"/>
      <c r="G8" s="7" t="n">
        <v>97.853709121765</v>
      </c>
      <c r="H8" s="7"/>
      <c r="I8" s="7"/>
      <c r="J8" s="7"/>
      <c r="K8" s="7" t="n">
        <v>666.260111374679</v>
      </c>
      <c r="L8" s="7"/>
      <c r="M8" s="7"/>
      <c r="N8" s="7"/>
      <c r="O8" s="7" t="n">
        <v>1679.07980810412</v>
      </c>
      <c r="P8" s="7"/>
      <c r="Q8" s="7"/>
      <c r="R8" s="7"/>
      <c r="S8" s="7" t="n">
        <v>28061.9350538527</v>
      </c>
      <c r="T8" s="7"/>
      <c r="U8" s="7"/>
      <c r="V8" s="7"/>
      <c r="W8" s="7" t="s">
        <v>60</v>
      </c>
      <c r="X8" s="7"/>
      <c r="Y8" s="7"/>
      <c r="Z8" s="7"/>
      <c r="AA8" s="7" t="n">
        <v>1630.16919036249</v>
      </c>
      <c r="AB8" s="7"/>
      <c r="AC8" s="7"/>
      <c r="AD8" s="7"/>
      <c r="AE8" s="7" t="n">
        <v>3.29392695334836</v>
      </c>
      <c r="AF8" s="7"/>
      <c r="AG8" s="7"/>
      <c r="AH8" s="7"/>
      <c r="AI8" s="7" t="n">
        <v>7.48523072088287</v>
      </c>
      <c r="AJ8" s="7"/>
      <c r="AK8" s="7"/>
      <c r="AL8" s="7"/>
      <c r="AM8" s="7" t="n">
        <v>35.7589011867099</v>
      </c>
      <c r="AN8" s="7"/>
      <c r="AO8" s="7"/>
      <c r="AP8" s="7"/>
      <c r="AQ8" s="7" t="n">
        <v>1405.90822347811</v>
      </c>
      <c r="AR8" s="7"/>
      <c r="AS8" s="7"/>
      <c r="AT8" s="7"/>
    </row>
    <row r="9" customFormat="false" ht="21.2" hidden="false" customHeight="true" outlineLevel="0" collapsed="false">
      <c r="B9" s="7" t="s">
        <v>19</v>
      </c>
      <c r="C9" s="7" t="n">
        <v>106.675924733733</v>
      </c>
      <c r="D9" s="7" t="n">
        <v>123.001003981597</v>
      </c>
      <c r="E9" s="7" t="n">
        <v>14.1383302106049</v>
      </c>
      <c r="F9" s="7" t="n">
        <v>11.4944835838252</v>
      </c>
      <c r="G9" s="7" t="n">
        <v>44.2857628093712</v>
      </c>
      <c r="H9" s="7" t="n">
        <v>69.9443697433257</v>
      </c>
      <c r="I9" s="7" t="n">
        <v>22.546089370068</v>
      </c>
      <c r="J9" s="7" t="n">
        <v>32.234316289939</v>
      </c>
      <c r="K9" s="7" t="n">
        <v>713.720088346954</v>
      </c>
      <c r="L9" s="7" t="n">
        <v>770.653256600074</v>
      </c>
      <c r="M9" s="7" t="n">
        <v>91.4791244027792</v>
      </c>
      <c r="N9" s="7" t="n">
        <v>11.8703351499949</v>
      </c>
      <c r="O9" s="7" t="n">
        <v>2056.7866899476</v>
      </c>
      <c r="P9" s="7" t="n">
        <v>2054.41568154893</v>
      </c>
      <c r="Q9" s="7" t="n">
        <v>143.908086586473</v>
      </c>
      <c r="R9" s="7" t="n">
        <v>7.00481834708219</v>
      </c>
      <c r="S9" s="7" t="n">
        <v>27553.4375559648</v>
      </c>
      <c r="T9" s="7" t="n">
        <v>27626.5109820304</v>
      </c>
      <c r="U9" s="7" t="n">
        <v>7176.16090083918</v>
      </c>
      <c r="V9" s="7" t="n">
        <v>25.9756322667995</v>
      </c>
      <c r="W9" s="7" t="s">
        <v>60</v>
      </c>
      <c r="X9" s="7" t="n">
        <v>31633.6070383405</v>
      </c>
      <c r="Y9" s="7" t="e">
        <f aca="false"/>
        <v>#N/A</v>
      </c>
      <c r="Z9" s="7" t="e">
        <f aca="false"/>
        <v>#N/A</v>
      </c>
      <c r="AA9" s="7" t="n">
        <v>1827.43667927563</v>
      </c>
      <c r="AB9" s="7" t="n">
        <v>2096.68999370385</v>
      </c>
      <c r="AC9" s="7" t="n">
        <v>289.212734509169</v>
      </c>
      <c r="AD9" s="7" t="n">
        <v>13.7937766373496</v>
      </c>
      <c r="AE9" s="7" t="n">
        <v>4.37630223683173</v>
      </c>
      <c r="AF9" s="7" t="n">
        <v>7.80316505421006</v>
      </c>
      <c r="AG9" s="7" t="n">
        <v>3.69326665230505</v>
      </c>
      <c r="AH9" s="7" t="n">
        <v>47.3303669299218</v>
      </c>
      <c r="AI9" s="7" t="n">
        <v>3.00898582823463</v>
      </c>
      <c r="AJ9" s="7" t="n">
        <v>5.87913263910152</v>
      </c>
      <c r="AK9" s="7" t="n">
        <v>2.62312381309899</v>
      </c>
      <c r="AL9" s="7" t="n">
        <v>44.6175307502481</v>
      </c>
      <c r="AM9" s="7" t="n">
        <v>32.2604586461069</v>
      </c>
      <c r="AN9" s="7" t="n">
        <v>40.7278728785102</v>
      </c>
      <c r="AO9" s="7" t="n">
        <v>14.2294745275979</v>
      </c>
      <c r="AP9" s="7" t="n">
        <v>34.9379270801691</v>
      </c>
      <c r="AQ9" s="7" t="n">
        <v>1445.50704260195</v>
      </c>
      <c r="AR9" s="7" t="n">
        <v>1550.44557507163</v>
      </c>
      <c r="AS9" s="7" t="n">
        <v>166.680838289815</v>
      </c>
      <c r="AT9" s="7" t="n">
        <v>10.7505120443918</v>
      </c>
    </row>
    <row r="10" customFormat="false" ht="21.2" hidden="false" customHeight="true" outlineLevel="0" collapsed="false">
      <c r="B10" s="7" t="s">
        <v>19</v>
      </c>
      <c r="C10" s="7" t="n">
        <v>131.269476637784</v>
      </c>
      <c r="D10" s="7"/>
      <c r="E10" s="7"/>
      <c r="F10" s="7"/>
      <c r="G10" s="7" t="n">
        <v>86.588520984423</v>
      </c>
      <c r="H10" s="7"/>
      <c r="I10" s="7"/>
      <c r="J10" s="7"/>
      <c r="K10" s="7" t="n">
        <v>722.065373198815</v>
      </c>
      <c r="L10" s="7"/>
      <c r="M10" s="7"/>
      <c r="N10" s="7"/>
      <c r="O10" s="7" t="n">
        <v>1909.33674065299</v>
      </c>
      <c r="P10" s="7"/>
      <c r="Q10" s="7"/>
      <c r="R10" s="7"/>
      <c r="S10" s="7" t="n">
        <v>20487.1658342369</v>
      </c>
      <c r="T10" s="7"/>
      <c r="U10" s="7"/>
      <c r="V10" s="7"/>
      <c r="W10" s="7" t="n">
        <v>31633.6070383405</v>
      </c>
      <c r="X10" s="7"/>
      <c r="Y10" s="7"/>
      <c r="Z10" s="7"/>
      <c r="AA10" s="7" t="n">
        <v>2060.22896783021</v>
      </c>
      <c r="AB10" s="7"/>
      <c r="AC10" s="7"/>
      <c r="AD10" s="7"/>
      <c r="AE10" s="7" t="n">
        <v>7.31826141378115</v>
      </c>
      <c r="AF10" s="7"/>
      <c r="AG10" s="7"/>
      <c r="AH10" s="7"/>
      <c r="AI10" s="7" t="n">
        <v>6.47607031453654</v>
      </c>
      <c r="AJ10" s="7"/>
      <c r="AK10" s="7"/>
      <c r="AL10" s="7"/>
      <c r="AM10" s="7" t="n">
        <v>32.767109219224</v>
      </c>
      <c r="AN10" s="7"/>
      <c r="AO10" s="7"/>
      <c r="AP10" s="7"/>
      <c r="AQ10" s="7" t="n">
        <v>1463.18857264046</v>
      </c>
      <c r="AR10" s="7"/>
      <c r="AS10" s="7"/>
      <c r="AT10" s="7"/>
    </row>
    <row r="11" customFormat="false" ht="21.2" hidden="false" customHeight="true" outlineLevel="0" collapsed="false">
      <c r="B11" s="7" t="s">
        <v>19</v>
      </c>
      <c r="C11" s="7" t="n">
        <v>131.057610573274</v>
      </c>
      <c r="D11" s="7"/>
      <c r="E11" s="7"/>
      <c r="F11" s="7"/>
      <c r="G11" s="7" t="n">
        <v>78.958825436183</v>
      </c>
      <c r="H11" s="7"/>
      <c r="I11" s="7"/>
      <c r="J11" s="7"/>
      <c r="K11" s="7" t="n">
        <v>876.174308254452</v>
      </c>
      <c r="L11" s="7"/>
      <c r="M11" s="7"/>
      <c r="N11" s="7"/>
      <c r="O11" s="7" t="n">
        <v>2197.1236140462</v>
      </c>
      <c r="P11" s="7"/>
      <c r="Q11" s="7"/>
      <c r="R11" s="7"/>
      <c r="S11" s="7" t="n">
        <v>34838.9295558894</v>
      </c>
      <c r="T11" s="7"/>
      <c r="U11" s="7"/>
      <c r="V11" s="7"/>
      <c r="W11" s="7" t="s">
        <v>60</v>
      </c>
      <c r="X11" s="7"/>
      <c r="Y11" s="7"/>
      <c r="Z11" s="7"/>
      <c r="AA11" s="7" t="n">
        <v>2402.40433400571</v>
      </c>
      <c r="AB11" s="7"/>
      <c r="AC11" s="7"/>
      <c r="AD11" s="7"/>
      <c r="AE11" s="7" t="n">
        <v>11.7149315120173</v>
      </c>
      <c r="AF11" s="7"/>
      <c r="AG11" s="7"/>
      <c r="AH11" s="7"/>
      <c r="AI11" s="7" t="n">
        <v>8.15234177453338</v>
      </c>
      <c r="AJ11" s="7"/>
      <c r="AK11" s="7"/>
      <c r="AL11" s="7"/>
      <c r="AM11" s="7" t="n">
        <v>57.1560507701997</v>
      </c>
      <c r="AN11" s="7"/>
      <c r="AO11" s="7"/>
      <c r="AP11" s="7"/>
      <c r="AQ11" s="7" t="n">
        <v>1742.64110997249</v>
      </c>
      <c r="AR11" s="7"/>
      <c r="AS11" s="7"/>
      <c r="AT11" s="7"/>
    </row>
    <row r="12" customFormat="false" ht="21.2" hidden="false" customHeight="true" outlineLevel="0" collapsed="false">
      <c r="B12" s="7" t="s">
        <v>20</v>
      </c>
      <c r="C12" s="7" t="n">
        <v>78.5536289778967</v>
      </c>
      <c r="D12" s="7" t="n">
        <v>67.7628639926177</v>
      </c>
      <c r="E12" s="7" t="n">
        <v>9.43247625023016</v>
      </c>
      <c r="F12" s="7" t="n">
        <v>13.9198311500791</v>
      </c>
      <c r="G12" s="7" t="n">
        <v>767.272016644503</v>
      </c>
      <c r="H12" s="7" t="n">
        <v>683.96797112398</v>
      </c>
      <c r="I12" s="7" t="n">
        <v>173.359595422042</v>
      </c>
      <c r="J12" s="7" t="n">
        <v>25.3461569460857</v>
      </c>
      <c r="K12" s="7" t="n">
        <v>618.52903014919</v>
      </c>
      <c r="L12" s="7" t="n">
        <v>532.60836505254</v>
      </c>
      <c r="M12" s="7" t="n">
        <v>90.5946234098699</v>
      </c>
      <c r="N12" s="7" t="n">
        <v>17.0096133208372</v>
      </c>
      <c r="O12" s="7" t="n">
        <v>1751.83495162076</v>
      </c>
      <c r="P12" s="7" t="n">
        <v>1478.89605002183</v>
      </c>
      <c r="Q12" s="7" t="n">
        <v>273.304706189629</v>
      </c>
      <c r="R12" s="7" t="n">
        <v>18.4803188963549</v>
      </c>
      <c r="S12" s="7" t="n">
        <v>49500.648227697</v>
      </c>
      <c r="T12" s="7" t="n">
        <v>33736.9404527793</v>
      </c>
      <c r="U12" s="7" t="n">
        <v>13857.0218188761</v>
      </c>
      <c r="V12" s="7" t="n">
        <v>41.0737358898072</v>
      </c>
      <c r="W12" s="7" t="s">
        <v>60</v>
      </c>
      <c r="X12" s="7" t="n">
        <v>36889.7983122895</v>
      </c>
      <c r="Y12" s="7" t="n">
        <v>3704.4980814406</v>
      </c>
      <c r="Z12" s="7" t="n">
        <v>10.042066508687</v>
      </c>
      <c r="AA12" s="7" t="n">
        <v>3292.89324280156</v>
      </c>
      <c r="AB12" s="7" t="n">
        <v>3016.85439367717</v>
      </c>
      <c r="AC12" s="7" t="n">
        <v>269.558568946562</v>
      </c>
      <c r="AD12" s="7" t="n">
        <v>8.93508713948912</v>
      </c>
      <c r="AE12" s="7" t="n">
        <v>6.00765203029004</v>
      </c>
      <c r="AF12" s="7" t="n">
        <v>5.50066356000809</v>
      </c>
      <c r="AG12" s="7" t="n">
        <v>1.17298439661454</v>
      </c>
      <c r="AH12" s="7" t="n">
        <v>21.3244162966552</v>
      </c>
      <c r="AI12" s="7" t="n">
        <v>151.684943606094</v>
      </c>
      <c r="AJ12" s="7" t="n">
        <v>132.400542633088</v>
      </c>
      <c r="AK12" s="7" t="n">
        <v>21.2589340297801</v>
      </c>
      <c r="AL12" s="7" t="n">
        <v>16.0565308925458</v>
      </c>
      <c r="AM12" s="7" t="n">
        <v>44.3202310356312</v>
      </c>
      <c r="AN12" s="7" t="n">
        <v>31.1022282292526</v>
      </c>
      <c r="AO12" s="7" t="n">
        <v>12.1756303698586</v>
      </c>
      <c r="AP12" s="7" t="n">
        <v>39.1471320964942</v>
      </c>
      <c r="AQ12" s="7" t="n">
        <v>1533.25482776888</v>
      </c>
      <c r="AR12" s="7" t="n">
        <v>1292.47921052841</v>
      </c>
      <c r="AS12" s="7" t="n">
        <v>300.660777482261</v>
      </c>
      <c r="AT12" s="7" t="n">
        <v>23.2623298721642</v>
      </c>
    </row>
    <row r="13" customFormat="false" ht="21.2" hidden="false" customHeight="true" outlineLevel="0" collapsed="false">
      <c r="B13" s="7" t="s">
        <v>20</v>
      </c>
      <c r="C13" s="7" t="n">
        <v>61.086407151818</v>
      </c>
      <c r="D13" s="7"/>
      <c r="E13" s="7"/>
      <c r="F13" s="7"/>
      <c r="G13" s="7" t="n">
        <v>799.951211946555</v>
      </c>
      <c r="H13" s="7"/>
      <c r="I13" s="7"/>
      <c r="J13" s="7"/>
      <c r="K13" s="7" t="n">
        <v>541.326028525617</v>
      </c>
      <c r="L13" s="7"/>
      <c r="M13" s="7"/>
      <c r="N13" s="7"/>
      <c r="O13" s="7" t="n">
        <v>1479.62619623662</v>
      </c>
      <c r="P13" s="7"/>
      <c r="Q13" s="7"/>
      <c r="R13" s="7"/>
      <c r="S13" s="7" t="n">
        <v>28231.2581877117</v>
      </c>
      <c r="T13" s="7"/>
      <c r="U13" s="7"/>
      <c r="V13" s="7"/>
      <c r="W13" s="7" t="n">
        <v>39509.2740265687</v>
      </c>
      <c r="X13" s="7"/>
      <c r="Y13" s="7"/>
      <c r="Z13" s="7"/>
      <c r="AA13" s="7" t="n">
        <v>3003.38912369475</v>
      </c>
      <c r="AB13" s="7"/>
      <c r="AC13" s="7"/>
      <c r="AD13" s="7"/>
      <c r="AE13" s="7" t="n">
        <v>6.33487995410269</v>
      </c>
      <c r="AF13" s="7"/>
      <c r="AG13" s="7"/>
      <c r="AH13" s="7"/>
      <c r="AI13" s="7" t="n">
        <v>109.604400326097</v>
      </c>
      <c r="AJ13" s="7"/>
      <c r="AK13" s="7"/>
      <c r="AL13" s="7"/>
      <c r="AM13" s="7" t="n">
        <v>28.6416332985956</v>
      </c>
      <c r="AN13" s="7"/>
      <c r="AO13" s="7"/>
      <c r="AP13" s="7"/>
      <c r="AQ13" s="7" t="n">
        <v>1388.69525626697</v>
      </c>
      <c r="AR13" s="7"/>
      <c r="AS13" s="7"/>
      <c r="AT13" s="7"/>
    </row>
    <row r="14" customFormat="false" ht="21.2" hidden="false" customHeight="true" outlineLevel="0" collapsed="false">
      <c r="B14" s="7" t="s">
        <v>20</v>
      </c>
      <c r="C14" s="7" t="n">
        <v>63.6485558481385</v>
      </c>
      <c r="D14" s="7"/>
      <c r="E14" s="7"/>
      <c r="F14" s="7"/>
      <c r="G14" s="7" t="n">
        <v>484.680684780883</v>
      </c>
      <c r="H14" s="7"/>
      <c r="I14" s="7"/>
      <c r="J14" s="7"/>
      <c r="K14" s="7" t="n">
        <v>437.970036482812</v>
      </c>
      <c r="L14" s="7"/>
      <c r="M14" s="7"/>
      <c r="N14" s="7"/>
      <c r="O14" s="7" t="n">
        <v>1205.2270022081</v>
      </c>
      <c r="P14" s="7"/>
      <c r="Q14" s="7"/>
      <c r="R14" s="7"/>
      <c r="S14" s="7" t="n">
        <v>23478.9149429292</v>
      </c>
      <c r="T14" s="7"/>
      <c r="U14" s="7"/>
      <c r="V14" s="7"/>
      <c r="W14" s="7" t="n">
        <v>34270.3225980103</v>
      </c>
      <c r="X14" s="7"/>
      <c r="Y14" s="7"/>
      <c r="Z14" s="7"/>
      <c r="AA14" s="7" t="n">
        <v>2754.28081453521</v>
      </c>
      <c r="AB14" s="7"/>
      <c r="AC14" s="7"/>
      <c r="AD14" s="7"/>
      <c r="AE14" s="7" t="n">
        <v>4.15945869563154</v>
      </c>
      <c r="AF14" s="7"/>
      <c r="AG14" s="7"/>
      <c r="AH14" s="7"/>
      <c r="AI14" s="7" t="n">
        <v>135.912283967074</v>
      </c>
      <c r="AJ14" s="7"/>
      <c r="AK14" s="7"/>
      <c r="AL14" s="7"/>
      <c r="AM14" s="7" t="n">
        <v>20.3448203535309</v>
      </c>
      <c r="AN14" s="7"/>
      <c r="AO14" s="7"/>
      <c r="AP14" s="7"/>
      <c r="AQ14" s="7" t="n">
        <v>955.487547549366</v>
      </c>
      <c r="AR14" s="7"/>
      <c r="AS14" s="7"/>
      <c r="AT14" s="7"/>
    </row>
    <row r="15" customFormat="false" ht="21.2" hidden="false" customHeight="true" outlineLevel="0" collapsed="false">
      <c r="B15" s="7" t="s">
        <v>21</v>
      </c>
      <c r="C15" s="7" t="n">
        <v>136.350243411114</v>
      </c>
      <c r="D15" s="7" t="n">
        <v>104.893201626</v>
      </c>
      <c r="E15" s="7" t="n">
        <v>27.2507989892877</v>
      </c>
      <c r="F15" s="7" t="n">
        <v>25.979566422666</v>
      </c>
      <c r="G15" s="7" t="n">
        <v>2368.85861555248</v>
      </c>
      <c r="H15" s="7" t="n">
        <v>2392.68873498379</v>
      </c>
      <c r="I15" s="7" t="n">
        <v>249.899298071769</v>
      </c>
      <c r="J15" s="7" t="n">
        <v>10.4442878180501</v>
      </c>
      <c r="K15" s="7" t="n">
        <v>700.579771417678</v>
      </c>
      <c r="L15" s="7" t="n">
        <v>701.346475155744</v>
      </c>
      <c r="M15" s="7" t="n">
        <v>24.2657449129911</v>
      </c>
      <c r="N15" s="7" t="n">
        <v>3.4598797844678</v>
      </c>
      <c r="O15" s="7" t="n">
        <v>2078.92908103193</v>
      </c>
      <c r="P15" s="7" t="n">
        <v>2055.53031233559</v>
      </c>
      <c r="Q15" s="7" t="n">
        <v>20.2699629322801</v>
      </c>
      <c r="R15" s="7" t="n">
        <v>0.986118414826408</v>
      </c>
      <c r="S15" s="7" t="n">
        <v>29605.163159298</v>
      </c>
      <c r="T15" s="7" t="n">
        <v>35305.339157328</v>
      </c>
      <c r="U15" s="7" t="n">
        <v>10583.8692279926</v>
      </c>
      <c r="V15" s="7" t="n">
        <v>29.978098159116</v>
      </c>
      <c r="W15" s="7" t="n">
        <v>45605.1136500641</v>
      </c>
      <c r="X15" s="7" t="n">
        <v>41873.7258507223</v>
      </c>
      <c r="Y15" s="7" t="n">
        <v>5276.9792323026</v>
      </c>
      <c r="Z15" s="7" t="n">
        <v>12.6021249007427</v>
      </c>
      <c r="AA15" s="7" t="n">
        <v>4227.19378428304</v>
      </c>
      <c r="AB15" s="7" t="n">
        <v>4160.0021018349</v>
      </c>
      <c r="AC15" s="7" t="n">
        <v>102.957388155485</v>
      </c>
      <c r="AD15" s="7" t="n">
        <v>2.47493596481771</v>
      </c>
      <c r="AE15" s="7" t="n">
        <v>11.3838788751594</v>
      </c>
      <c r="AF15" s="7" t="n">
        <v>9.62330310213873</v>
      </c>
      <c r="AG15" s="7" t="n">
        <v>1.58664884731195</v>
      </c>
      <c r="AH15" s="7" t="n">
        <v>16.4875701250574</v>
      </c>
      <c r="AI15" s="7" t="n">
        <v>201.945948911409</v>
      </c>
      <c r="AJ15" s="7" t="n">
        <v>198.401621983859</v>
      </c>
      <c r="AK15" s="7" t="n">
        <v>16.0070902036424</v>
      </c>
      <c r="AL15" s="7" t="n">
        <v>8.06802386169239</v>
      </c>
      <c r="AM15" s="7" t="n">
        <v>35.7589011867099</v>
      </c>
      <c r="AN15" s="7" t="n">
        <v>31.6787193689824</v>
      </c>
      <c r="AO15" s="7" t="n">
        <v>4.71946020317763</v>
      </c>
      <c r="AP15" s="7" t="n">
        <v>14.8978882265001</v>
      </c>
      <c r="AQ15" s="7" t="n">
        <v>1773.9739994624</v>
      </c>
      <c r="AR15" s="7" t="n">
        <v>1674.5496902611</v>
      </c>
      <c r="AS15" s="7" t="n">
        <v>578.094329348572</v>
      </c>
      <c r="AT15" s="7" t="n">
        <v>34.5223753413035</v>
      </c>
    </row>
    <row r="16" customFormat="false" ht="21.2" hidden="false" customHeight="true" outlineLevel="0" collapsed="false">
      <c r="B16" s="7" t="s">
        <v>21</v>
      </c>
      <c r="C16" s="7" t="n">
        <v>88.4961471503123</v>
      </c>
      <c r="D16" s="7"/>
      <c r="E16" s="7"/>
      <c r="F16" s="7"/>
      <c r="G16" s="7" t="n">
        <v>2155.55810966821</v>
      </c>
      <c r="H16" s="7"/>
      <c r="I16" s="7"/>
      <c r="J16" s="7"/>
      <c r="K16" s="7" t="n">
        <v>725.986485908801</v>
      </c>
      <c r="L16" s="7"/>
      <c r="M16" s="7"/>
      <c r="N16" s="7"/>
      <c r="O16" s="7" t="n">
        <v>2044.32551356901</v>
      </c>
      <c r="P16" s="7"/>
      <c r="Q16" s="7"/>
      <c r="R16" s="7"/>
      <c r="S16" s="7" t="n">
        <v>28793.3075764156</v>
      </c>
      <c r="T16" s="7"/>
      <c r="U16" s="7"/>
      <c r="V16" s="7"/>
      <c r="W16" s="7" t="n">
        <v>38142.3380513806</v>
      </c>
      <c r="X16" s="7"/>
      <c r="Y16" s="7"/>
      <c r="Z16" s="7"/>
      <c r="AA16" s="7" t="n">
        <v>4041.46991895933</v>
      </c>
      <c r="AB16" s="7"/>
      <c r="AC16" s="7"/>
      <c r="AD16" s="7"/>
      <c r="AE16" s="7" t="n">
        <v>9.18203033526077</v>
      </c>
      <c r="AF16" s="7"/>
      <c r="AG16" s="7"/>
      <c r="AH16" s="7"/>
      <c r="AI16" s="7" t="n">
        <v>180.919422022337</v>
      </c>
      <c r="AJ16" s="7"/>
      <c r="AK16" s="7"/>
      <c r="AL16" s="7"/>
      <c r="AM16" s="7" t="n">
        <v>32.767109219224</v>
      </c>
      <c r="AN16" s="7"/>
      <c r="AO16" s="7"/>
      <c r="AP16" s="7"/>
      <c r="AQ16" s="7" t="n">
        <v>2196.48354385071</v>
      </c>
      <c r="AR16" s="7"/>
      <c r="AS16" s="7"/>
      <c r="AT16" s="7"/>
    </row>
    <row r="17" customFormat="false" ht="21.2" hidden="false" customHeight="true" outlineLevel="0" collapsed="false">
      <c r="B17" s="7" t="s">
        <v>21</v>
      </c>
      <c r="C17" s="7" t="n">
        <v>89.8332143165748</v>
      </c>
      <c r="D17" s="7"/>
      <c r="E17" s="7"/>
      <c r="F17" s="7"/>
      <c r="G17" s="7" t="n">
        <v>2653.64947973069</v>
      </c>
      <c r="H17" s="7"/>
      <c r="I17" s="7"/>
      <c r="J17" s="7"/>
      <c r="K17" s="7" t="n">
        <v>677.473168140754</v>
      </c>
      <c r="L17" s="7"/>
      <c r="M17" s="7"/>
      <c r="N17" s="7"/>
      <c r="O17" s="7" t="n">
        <v>2043.33634240584</v>
      </c>
      <c r="P17" s="7"/>
      <c r="Q17" s="7"/>
      <c r="R17" s="7"/>
      <c r="S17" s="7" t="n">
        <v>47517.5467362705</v>
      </c>
      <c r="T17" s="7"/>
      <c r="U17" s="7"/>
      <c r="V17" s="7"/>
      <c r="W17" s="7" t="s">
        <v>60</v>
      </c>
      <c r="X17" s="7"/>
      <c r="Y17" s="7"/>
      <c r="Z17" s="7"/>
      <c r="AA17" s="7" t="n">
        <v>4211.34260226233</v>
      </c>
      <c r="AB17" s="7"/>
      <c r="AC17" s="7"/>
      <c r="AD17" s="7"/>
      <c r="AE17" s="7" t="n">
        <v>8.30400009599601</v>
      </c>
      <c r="AF17" s="7"/>
      <c r="AG17" s="7"/>
      <c r="AH17" s="7"/>
      <c r="AI17" s="7" t="n">
        <v>212.33949501783</v>
      </c>
      <c r="AJ17" s="7"/>
      <c r="AK17" s="7"/>
      <c r="AL17" s="7"/>
      <c r="AM17" s="7" t="n">
        <v>26.5101477010134</v>
      </c>
      <c r="AN17" s="7"/>
      <c r="AO17" s="7"/>
      <c r="AP17" s="7"/>
      <c r="AQ17" s="7" t="n">
        <v>1053.19152747019</v>
      </c>
      <c r="AR17" s="7"/>
      <c r="AS17" s="7"/>
      <c r="AT17" s="7"/>
    </row>
    <row r="18" customFormat="false" ht="21.2" hidden="false" customHeight="true" outlineLevel="0" collapsed="false">
      <c r="B18" s="7" t="s">
        <v>22</v>
      </c>
      <c r="C18" s="7" t="n">
        <v>72.8856554824257</v>
      </c>
      <c r="D18" s="7" t="n">
        <v>72.3495317790044</v>
      </c>
      <c r="E18" s="7" t="n">
        <v>5.42047241796243</v>
      </c>
      <c r="F18" s="7" t="n">
        <v>7.49206288510555</v>
      </c>
      <c r="G18" s="7" t="n">
        <v>25.1357105756919</v>
      </c>
      <c r="H18" s="7" t="n">
        <v>30.7383064906093</v>
      </c>
      <c r="I18" s="7" t="n">
        <v>5.91260558713197</v>
      </c>
      <c r="J18" s="7" t="n">
        <v>19.2353003863056</v>
      </c>
      <c r="K18" s="7" t="n">
        <v>536.432081404258</v>
      </c>
      <c r="L18" s="7" t="n">
        <v>589.098732720585</v>
      </c>
      <c r="M18" s="7" t="n">
        <v>47.7509703973739</v>
      </c>
      <c r="N18" s="7" t="n">
        <v>8.10576695299439</v>
      </c>
      <c r="O18" s="7" t="n">
        <v>1301.33355679377</v>
      </c>
      <c r="P18" s="7" t="n">
        <v>1332.51981062434</v>
      </c>
      <c r="Q18" s="7" t="n">
        <v>27.0918507446655</v>
      </c>
      <c r="R18" s="7" t="n">
        <v>2.03312930349394</v>
      </c>
      <c r="S18" s="7" t="n">
        <v>25714.1771295585</v>
      </c>
      <c r="T18" s="7" t="n">
        <v>25515.7696800798</v>
      </c>
      <c r="U18" s="7" t="n">
        <v>1289.31108719512</v>
      </c>
      <c r="V18" s="7" t="n">
        <v>5.05299704206723</v>
      </c>
      <c r="W18" s="7" t="s">
        <v>60</v>
      </c>
      <c r="X18" s="7" t="e">
        <f aca="false"/>
        <v>#N/A</v>
      </c>
      <c r="Y18" s="7" t="e">
        <f aca="false"/>
        <v>#N/A</v>
      </c>
      <c r="Z18" s="7" t="e">
        <f aca="false"/>
        <v>#N/A</v>
      </c>
      <c r="AA18" s="7" t="n">
        <v>1439.50364063054</v>
      </c>
      <c r="AB18" s="7" t="n">
        <v>1569.08542321224</v>
      </c>
      <c r="AC18" s="7" t="n">
        <v>199.625003365564</v>
      </c>
      <c r="AD18" s="7" t="n">
        <v>12.7223795729929</v>
      </c>
      <c r="AE18" s="7" t="n">
        <v>3.29392695334836</v>
      </c>
      <c r="AF18" s="7" t="n">
        <v>4.81519824281014</v>
      </c>
      <c r="AG18" s="7" t="n">
        <v>2.09822002988583</v>
      </c>
      <c r="AH18" s="7" t="n">
        <v>43.5749459125345</v>
      </c>
      <c r="AI18" s="7" t="n">
        <v>4.41954617243192</v>
      </c>
      <c r="AJ18" s="7" t="n">
        <v>5.78881019870648</v>
      </c>
      <c r="AK18" s="7" t="n">
        <v>1.36526301148326</v>
      </c>
      <c r="AL18" s="7" t="n">
        <v>23.5845184868616</v>
      </c>
      <c r="AM18" s="7" t="n">
        <v>30.2087498937012</v>
      </c>
      <c r="AN18" s="7" t="n">
        <v>35.0487584299503</v>
      </c>
      <c r="AO18" s="7" t="n">
        <v>4.19858394649708</v>
      </c>
      <c r="AP18" s="7" t="n">
        <v>11.9792658415805</v>
      </c>
      <c r="AQ18" s="7" t="n">
        <v>883.692777843195</v>
      </c>
      <c r="AR18" s="7" t="n">
        <v>1028.62653422452</v>
      </c>
      <c r="AS18" s="7" t="n">
        <v>126.98881345404</v>
      </c>
      <c r="AT18" s="7" t="n">
        <v>12.345473233371</v>
      </c>
    </row>
    <row r="19" customFormat="false" ht="21.2" hidden="false" customHeight="true" outlineLevel="0" collapsed="false">
      <c r="B19" s="7" t="s">
        <v>22</v>
      </c>
      <c r="C19" s="7" t="n">
        <v>77.4820208033492</v>
      </c>
      <c r="D19" s="7"/>
      <c r="E19" s="7"/>
      <c r="F19" s="7"/>
      <c r="G19" s="7" t="n">
        <v>36.91852351925</v>
      </c>
      <c r="H19" s="7"/>
      <c r="I19" s="7"/>
      <c r="J19" s="7"/>
      <c r="K19" s="7" t="n">
        <v>629.56793660524</v>
      </c>
      <c r="L19" s="7"/>
      <c r="M19" s="7"/>
      <c r="N19" s="7"/>
      <c r="O19" s="7" t="n">
        <v>1350.24168265883</v>
      </c>
      <c r="P19" s="7"/>
      <c r="Q19" s="7"/>
      <c r="R19" s="7"/>
      <c r="S19" s="7" t="n">
        <v>24138.7557415146</v>
      </c>
      <c r="T19" s="7"/>
      <c r="U19" s="7"/>
      <c r="V19" s="7"/>
      <c r="W19" s="7" t="s">
        <v>60</v>
      </c>
      <c r="X19" s="7"/>
      <c r="Y19" s="7"/>
      <c r="Z19" s="7"/>
      <c r="AA19" s="7" t="n">
        <v>1468.78069619082</v>
      </c>
      <c r="AB19" s="7"/>
      <c r="AC19" s="7"/>
      <c r="AD19" s="7"/>
      <c r="AE19" s="7" t="n">
        <v>7.20887630637423</v>
      </c>
      <c r="AF19" s="7"/>
      <c r="AG19" s="7"/>
      <c r="AH19" s="7"/>
      <c r="AI19" s="7" t="n">
        <v>7.15003670656502</v>
      </c>
      <c r="AJ19" s="7"/>
      <c r="AK19" s="7"/>
      <c r="AL19" s="7"/>
      <c r="AM19" s="7" t="n">
        <v>37.2261824380367</v>
      </c>
      <c r="AN19" s="7"/>
      <c r="AO19" s="7"/>
      <c r="AP19" s="7"/>
      <c r="AQ19" s="7" t="n">
        <v>1120.37587694552</v>
      </c>
      <c r="AR19" s="7"/>
      <c r="AS19" s="7"/>
      <c r="AT19" s="7"/>
    </row>
    <row r="20" customFormat="false" ht="21.2" hidden="false" customHeight="true" outlineLevel="0" collapsed="false">
      <c r="B20" s="7" t="s">
        <v>22</v>
      </c>
      <c r="C20" s="7" t="n">
        <v>66.6809190512382</v>
      </c>
      <c r="D20" s="7"/>
      <c r="E20" s="7"/>
      <c r="F20" s="7"/>
      <c r="G20" s="7" t="n">
        <v>30.1606853768861</v>
      </c>
      <c r="H20" s="7"/>
      <c r="I20" s="7"/>
      <c r="J20" s="7"/>
      <c r="K20" s="7" t="n">
        <v>601.296180152258</v>
      </c>
      <c r="L20" s="7"/>
      <c r="M20" s="7"/>
      <c r="N20" s="7"/>
      <c r="O20" s="7" t="n">
        <v>1345.98419242043</v>
      </c>
      <c r="P20" s="7"/>
      <c r="Q20" s="7"/>
      <c r="R20" s="7"/>
      <c r="S20" s="7" t="n">
        <v>26694.3761691664</v>
      </c>
      <c r="T20" s="7"/>
      <c r="U20" s="7"/>
      <c r="V20" s="7"/>
      <c r="W20" s="7" t="s">
        <v>60</v>
      </c>
      <c r="X20" s="7"/>
      <c r="Y20" s="7"/>
      <c r="Z20" s="7"/>
      <c r="AA20" s="7" t="n">
        <v>1798.97193281537</v>
      </c>
      <c r="AB20" s="7"/>
      <c r="AC20" s="7"/>
      <c r="AD20" s="7"/>
      <c r="AE20" s="7" t="n">
        <v>3.94279146870784</v>
      </c>
      <c r="AF20" s="7"/>
      <c r="AG20" s="7"/>
      <c r="AH20" s="7"/>
      <c r="AI20" s="7" t="n">
        <v>5.79684771712249</v>
      </c>
      <c r="AJ20" s="7"/>
      <c r="AK20" s="7"/>
      <c r="AL20" s="7"/>
      <c r="AM20" s="7" t="n">
        <v>37.7113429581129</v>
      </c>
      <c r="AN20" s="7"/>
      <c r="AO20" s="7"/>
      <c r="AP20" s="7"/>
      <c r="AQ20" s="7" t="n">
        <v>1081.81094788485</v>
      </c>
      <c r="AR20" s="7"/>
      <c r="AS20" s="7"/>
      <c r="AT20" s="7"/>
    </row>
    <row r="21" customFormat="false" ht="21.2" hidden="false" customHeight="true" outlineLevel="0" collapsed="false">
      <c r="B21" s="7" t="s">
        <v>23</v>
      </c>
      <c r="C21" s="7" t="n">
        <v>79.3420919677118</v>
      </c>
      <c r="D21" s="7" t="n">
        <v>129.973714623859</v>
      </c>
      <c r="E21" s="7" t="n">
        <v>66.4056103715017</v>
      </c>
      <c r="F21" s="7" t="n">
        <v>51.0915692174206</v>
      </c>
      <c r="G21" s="7" t="n">
        <v>37.2190591863502</v>
      </c>
      <c r="H21" s="7" t="n">
        <v>48.9820250796064</v>
      </c>
      <c r="I21" s="7" t="n">
        <v>11.7786230806096</v>
      </c>
      <c r="J21" s="7" t="n">
        <v>24.0468275075741</v>
      </c>
      <c r="K21" s="7" t="n">
        <v>619.362509525367</v>
      </c>
      <c r="L21" s="7" t="n">
        <v>673.685612066161</v>
      </c>
      <c r="M21" s="7" t="n">
        <v>132.302843929517</v>
      </c>
      <c r="N21" s="7" t="n">
        <v>19.6386625393038</v>
      </c>
      <c r="O21" s="7" t="n">
        <v>1235.40921281216</v>
      </c>
      <c r="P21" s="7" t="n">
        <v>1477.42470444082</v>
      </c>
      <c r="Q21" s="7" t="n">
        <v>352.22985881662</v>
      </c>
      <c r="R21" s="7" t="n">
        <v>23.8407993150441</v>
      </c>
      <c r="S21" s="7" t="n">
        <v>27320.4430840271</v>
      </c>
      <c r="T21" s="7" t="n">
        <v>29585.9927419257</v>
      </c>
      <c r="U21" s="7" t="n">
        <v>5320.14662748834</v>
      </c>
      <c r="V21" s="7" t="n">
        <v>17.9819777348531</v>
      </c>
      <c r="W21" s="7" t="s">
        <v>60</v>
      </c>
      <c r="X21" s="7" t="e">
        <f aca="false"/>
        <v>#N/A</v>
      </c>
      <c r="Y21" s="7" t="e">
        <f aca="false"/>
        <v>#N/A</v>
      </c>
      <c r="Z21" s="7" t="e">
        <f aca="false"/>
        <v>#N/A</v>
      </c>
      <c r="AA21" s="7" t="n">
        <v>1311.79671167986</v>
      </c>
      <c r="AB21" s="7" t="n">
        <v>1549.68226108884</v>
      </c>
      <c r="AC21" s="7" t="n">
        <v>329.21288242092</v>
      </c>
      <c r="AD21" s="7" t="n">
        <v>21.2438956479767</v>
      </c>
      <c r="AE21" s="7" t="n">
        <v>2.64697846693533</v>
      </c>
      <c r="AF21" s="7" t="n">
        <v>3.2643063779338</v>
      </c>
      <c r="AG21" s="7" t="n">
        <v>2.06910950584078</v>
      </c>
      <c r="AH21" s="7" t="n">
        <v>63.3858855843813</v>
      </c>
      <c r="AI21" s="7" t="n">
        <v>3.36551828104199</v>
      </c>
      <c r="AJ21" s="7" t="n">
        <v>3.36458909493301</v>
      </c>
      <c r="AK21" s="7" t="n">
        <v>0.355139585314935</v>
      </c>
      <c r="AL21" s="7" t="n">
        <v>10.555214182016</v>
      </c>
      <c r="AM21" s="7" t="n">
        <v>20.9271842676472</v>
      </c>
      <c r="AN21" s="7" t="n">
        <v>25.6677652609156</v>
      </c>
      <c r="AO21" s="7" t="n">
        <v>5.53565541419791</v>
      </c>
      <c r="AP21" s="7" t="n">
        <v>21.5665655265559</v>
      </c>
      <c r="AQ21" s="7" t="n">
        <v>1378.80629415161</v>
      </c>
      <c r="AR21" s="7" t="n">
        <v>1390.44791196022</v>
      </c>
      <c r="AS21" s="7" t="n">
        <v>182.278535389792</v>
      </c>
      <c r="AT21" s="7" t="n">
        <v>13.1093393590573</v>
      </c>
    </row>
    <row r="22" customFormat="false" ht="21.2" hidden="false" customHeight="true" outlineLevel="0" collapsed="false">
      <c r="B22" s="7" t="s">
        <v>23</v>
      </c>
      <c r="C22" s="7" t="n">
        <v>105.419352709645</v>
      </c>
      <c r="D22" s="7"/>
      <c r="E22" s="7"/>
      <c r="F22" s="7"/>
      <c r="G22" s="7" t="n">
        <v>48.9507728959721</v>
      </c>
      <c r="H22" s="7"/>
      <c r="I22" s="7"/>
      <c r="J22" s="7"/>
      <c r="K22" s="7" t="n">
        <v>577.19121762591</v>
      </c>
      <c r="L22" s="7"/>
      <c r="M22" s="7"/>
      <c r="N22" s="7"/>
      <c r="O22" s="7" t="n">
        <v>1315.34721609276</v>
      </c>
      <c r="P22" s="7"/>
      <c r="Q22" s="7"/>
      <c r="R22" s="7"/>
      <c r="S22" s="7" t="n">
        <v>25773.626147349</v>
      </c>
      <c r="T22" s="7"/>
      <c r="U22" s="7"/>
      <c r="V22" s="7"/>
      <c r="W22" s="7" t="s">
        <v>60</v>
      </c>
      <c r="X22" s="7"/>
      <c r="Y22" s="7"/>
      <c r="Z22" s="7"/>
      <c r="AA22" s="7" t="n">
        <v>1411.83918924279</v>
      </c>
      <c r="AB22" s="7"/>
      <c r="AC22" s="7"/>
      <c r="AD22" s="7"/>
      <c r="AE22" s="7" t="n">
        <v>1.57412220641403</v>
      </c>
      <c r="AF22" s="7"/>
      <c r="AG22" s="7"/>
      <c r="AH22" s="7"/>
      <c r="AI22" s="7" t="n">
        <v>3.00898582823463</v>
      </c>
      <c r="AJ22" s="7"/>
      <c r="AK22" s="7"/>
      <c r="AL22" s="7"/>
      <c r="AM22" s="7" t="n">
        <v>24.3247486399745</v>
      </c>
      <c r="AN22" s="7"/>
      <c r="AO22" s="7"/>
      <c r="AP22" s="7"/>
      <c r="AQ22" s="7" t="n">
        <v>1214.26921807689</v>
      </c>
      <c r="AR22" s="7"/>
      <c r="AS22" s="7"/>
      <c r="AT22" s="7"/>
    </row>
    <row r="23" customFormat="false" ht="21.2" hidden="false" customHeight="true" outlineLevel="0" collapsed="false">
      <c r="B23" s="7" t="s">
        <v>23</v>
      </c>
      <c r="C23" s="7" t="n">
        <v>205.159699194221</v>
      </c>
      <c r="D23" s="7"/>
      <c r="E23" s="7"/>
      <c r="F23" s="7"/>
      <c r="G23" s="7" t="n">
        <v>60.7762431564968</v>
      </c>
      <c r="H23" s="7"/>
      <c r="I23" s="7"/>
      <c r="J23" s="7"/>
      <c r="K23" s="7" t="n">
        <v>824.503109047207</v>
      </c>
      <c r="L23" s="7"/>
      <c r="M23" s="7"/>
      <c r="N23" s="7"/>
      <c r="O23" s="7" t="n">
        <v>1881.51768441755</v>
      </c>
      <c r="P23" s="7"/>
      <c r="Q23" s="7"/>
      <c r="R23" s="7"/>
      <c r="S23" s="7" t="n">
        <v>35663.9089944009</v>
      </c>
      <c r="T23" s="7"/>
      <c r="U23" s="7"/>
      <c r="V23" s="7"/>
      <c r="W23" s="7" t="s">
        <v>60</v>
      </c>
      <c r="X23" s="7"/>
      <c r="Y23" s="7"/>
      <c r="Z23" s="7"/>
      <c r="AA23" s="7" t="n">
        <v>1925.41088234388</v>
      </c>
      <c r="AB23" s="7"/>
      <c r="AC23" s="7"/>
      <c r="AD23" s="7"/>
      <c r="AE23" s="7" t="n">
        <v>5.57181846045203</v>
      </c>
      <c r="AF23" s="7"/>
      <c r="AG23" s="7"/>
      <c r="AH23" s="7"/>
      <c r="AI23" s="7" t="n">
        <v>3.71926317552242</v>
      </c>
      <c r="AJ23" s="7"/>
      <c r="AK23" s="7"/>
      <c r="AL23" s="7"/>
      <c r="AM23" s="7" t="n">
        <v>31.7513628751251</v>
      </c>
      <c r="AN23" s="7"/>
      <c r="AO23" s="7"/>
      <c r="AP23" s="7"/>
      <c r="AQ23" s="7" t="n">
        <v>1578.26822365216</v>
      </c>
      <c r="AR23" s="7"/>
      <c r="AS23" s="7"/>
      <c r="AT23" s="7"/>
    </row>
    <row r="24" customFormat="false" ht="21.2" hidden="false" customHeight="true" outlineLevel="0" collapsed="false">
      <c r="B24" s="7" t="s">
        <v>24</v>
      </c>
      <c r="C24" s="7" t="n">
        <v>207.725347864683</v>
      </c>
      <c r="D24" s="7" t="n">
        <v>154.439134664951</v>
      </c>
      <c r="E24" s="7" t="n">
        <v>48.4628888909407</v>
      </c>
      <c r="F24" s="7" t="n">
        <v>31.3799277599418</v>
      </c>
      <c r="G24" s="7" t="n">
        <v>107.994014485957</v>
      </c>
      <c r="H24" s="7" t="n">
        <v>75.2314092433199</v>
      </c>
      <c r="I24" s="7" t="n">
        <v>37.0396752223772</v>
      </c>
      <c r="J24" s="7" t="n">
        <v>49.2343232632799</v>
      </c>
      <c r="K24" s="7" t="n">
        <v>821.383140928361</v>
      </c>
      <c r="L24" s="7" t="n">
        <v>752.710621188554</v>
      </c>
      <c r="M24" s="7" t="n">
        <v>65.2022640594863</v>
      </c>
      <c r="N24" s="7" t="n">
        <v>8.6623281542819</v>
      </c>
      <c r="O24" s="7" t="n">
        <v>2049.27095203015</v>
      </c>
      <c r="P24" s="7" t="n">
        <v>1694.07645113516</v>
      </c>
      <c r="Q24" s="7" t="n">
        <v>462.185730709884</v>
      </c>
      <c r="R24" s="7" t="n">
        <v>27.2824600330277</v>
      </c>
      <c r="S24" s="7" t="n">
        <v>45700.0290586619</v>
      </c>
      <c r="T24" s="7" t="n">
        <v>32923.7548994556</v>
      </c>
      <c r="U24" s="7" t="n">
        <v>11461.8534353904</v>
      </c>
      <c r="V24" s="7" t="n">
        <v>34.8133239066845</v>
      </c>
      <c r="W24" s="7" t="s">
        <v>60</v>
      </c>
      <c r="X24" s="7" t="n">
        <v>44128.00289321</v>
      </c>
      <c r="Y24" s="7" t="e">
        <f aca="false"/>
        <v>#N/A</v>
      </c>
      <c r="Z24" s="7" t="e">
        <f aca="false"/>
        <v>#N/A</v>
      </c>
      <c r="AA24" s="7" t="n">
        <v>1413.34569589371</v>
      </c>
      <c r="AB24" s="7" t="n">
        <v>1224.80529389837</v>
      </c>
      <c r="AC24" s="7" t="n">
        <v>171.123568976218</v>
      </c>
      <c r="AD24" s="7" t="n">
        <v>13.9714916181949</v>
      </c>
      <c r="AE24" s="7" t="n">
        <v>6.33487995410269</v>
      </c>
      <c r="AF24" s="7" t="n">
        <v>4.81242170167635</v>
      </c>
      <c r="AG24" s="7" t="n">
        <v>1.33617125750635</v>
      </c>
      <c r="AH24" s="7" t="n">
        <v>27.7650492898599</v>
      </c>
      <c r="AI24" s="7" t="n">
        <v>4.41954617243192</v>
      </c>
      <c r="AJ24" s="7" t="n">
        <v>3.94935939103282</v>
      </c>
      <c r="AK24" s="7" t="n">
        <v>0.814387394430517</v>
      </c>
      <c r="AL24" s="7" t="n">
        <v>20.6207466527259</v>
      </c>
      <c r="AM24" s="7" t="n">
        <v>29.6892025882842</v>
      </c>
      <c r="AN24" s="7" t="n">
        <v>24.5406732809751</v>
      </c>
      <c r="AO24" s="7" t="n">
        <v>10.7529458825381</v>
      </c>
      <c r="AP24" s="7" t="n">
        <v>43.8168332197888</v>
      </c>
      <c r="AQ24" s="7" t="n">
        <v>1139.49778446835</v>
      </c>
      <c r="AR24" s="7" t="n">
        <v>1283.11520337306</v>
      </c>
      <c r="AS24" s="7" t="n">
        <v>138.314738939963</v>
      </c>
      <c r="AT24" s="7" t="n">
        <v>10.7796040898245</v>
      </c>
    </row>
    <row r="25" customFormat="false" ht="21.2" hidden="false" customHeight="true" outlineLevel="0" collapsed="false">
      <c r="B25" s="7" t="s">
        <v>24</v>
      </c>
      <c r="C25" s="7" t="n">
        <v>142.597589191539</v>
      </c>
      <c r="D25" s="7"/>
      <c r="E25" s="7"/>
      <c r="F25" s="7"/>
      <c r="G25" s="7" t="n">
        <v>82.6596911178621</v>
      </c>
      <c r="H25" s="7"/>
      <c r="I25" s="7"/>
      <c r="J25" s="7"/>
      <c r="K25" s="7" t="n">
        <v>745.102605049249</v>
      </c>
      <c r="L25" s="7"/>
      <c r="M25" s="7"/>
      <c r="N25" s="7"/>
      <c r="O25" s="7" t="n">
        <v>1861.43325497939</v>
      </c>
      <c r="P25" s="7"/>
      <c r="Q25" s="7"/>
      <c r="R25" s="7"/>
      <c r="S25" s="7" t="n">
        <v>23544.0967801522</v>
      </c>
      <c r="T25" s="7"/>
      <c r="U25" s="7"/>
      <c r="V25" s="7"/>
      <c r="W25" s="7" t="n">
        <v>44128.00289321</v>
      </c>
      <c r="X25" s="7"/>
      <c r="Y25" s="7"/>
      <c r="Z25" s="7"/>
      <c r="AA25" s="7" t="n">
        <v>1181.74703946333</v>
      </c>
      <c r="AB25" s="7"/>
      <c r="AC25" s="7"/>
      <c r="AD25" s="7"/>
      <c r="AE25" s="7" t="n">
        <v>4.26785886633536</v>
      </c>
      <c r="AF25" s="7"/>
      <c r="AG25" s="7"/>
      <c r="AH25" s="7"/>
      <c r="AI25" s="7" t="n">
        <v>3.00898582823463</v>
      </c>
      <c r="AJ25" s="7"/>
      <c r="AK25" s="7"/>
      <c r="AL25" s="7"/>
      <c r="AM25" s="7" t="n">
        <v>12.181454379516</v>
      </c>
      <c r="AN25" s="7"/>
      <c r="AO25" s="7"/>
      <c r="AP25" s="7"/>
      <c r="AQ25" s="7" t="n">
        <v>1415.43419912776</v>
      </c>
      <c r="AR25" s="7"/>
      <c r="AS25" s="7"/>
      <c r="AT25" s="7"/>
    </row>
    <row r="26" customFormat="false" ht="21.2" hidden="false" customHeight="true" outlineLevel="0" collapsed="false">
      <c r="B26" s="7" t="s">
        <v>24</v>
      </c>
      <c r="C26" s="7" t="n">
        <v>112.99446693863</v>
      </c>
      <c r="D26" s="7"/>
      <c r="E26" s="7"/>
      <c r="F26" s="7"/>
      <c r="G26" s="7" t="n">
        <v>35.0405221261407</v>
      </c>
      <c r="H26" s="7"/>
      <c r="I26" s="7"/>
      <c r="J26" s="7"/>
      <c r="K26" s="7" t="n">
        <v>691.646117588051</v>
      </c>
      <c r="L26" s="7"/>
      <c r="M26" s="7"/>
      <c r="N26" s="7"/>
      <c r="O26" s="7" t="n">
        <v>1171.52514639594</v>
      </c>
      <c r="P26" s="7"/>
      <c r="Q26" s="7"/>
      <c r="R26" s="7"/>
      <c r="S26" s="7" t="n">
        <v>29527.1388595528</v>
      </c>
      <c r="T26" s="7"/>
      <c r="U26" s="7"/>
      <c r="V26" s="7"/>
      <c r="W26" s="7" t="s">
        <v>60</v>
      </c>
      <c r="X26" s="7"/>
      <c r="Y26" s="7"/>
      <c r="Z26" s="7"/>
      <c r="AA26" s="7" t="n">
        <v>1079.32314633806</v>
      </c>
      <c r="AB26" s="7"/>
      <c r="AC26" s="7"/>
      <c r="AD26" s="7"/>
      <c r="AE26" s="7" t="n">
        <v>3.834526284591</v>
      </c>
      <c r="AF26" s="7"/>
      <c r="AG26" s="7"/>
      <c r="AH26" s="7"/>
      <c r="AI26" s="7" t="n">
        <v>4.41954617243192</v>
      </c>
      <c r="AJ26" s="7"/>
      <c r="AK26" s="7"/>
      <c r="AL26" s="7"/>
      <c r="AM26" s="7" t="n">
        <v>31.7513628751251</v>
      </c>
      <c r="AN26" s="7"/>
      <c r="AO26" s="7"/>
      <c r="AP26" s="7"/>
      <c r="AQ26" s="7" t="n">
        <v>1294.41362652307</v>
      </c>
      <c r="AR26" s="7"/>
      <c r="AS26" s="7"/>
      <c r="AT26" s="7"/>
    </row>
    <row r="27" customFormat="false" ht="21.2" hidden="false" customHeight="true" outlineLevel="0" collapsed="false">
      <c r="B27" s="7" t="s">
        <v>25</v>
      </c>
      <c r="C27" s="7" t="n">
        <v>89.1267787983885</v>
      </c>
      <c r="D27" s="7" t="n">
        <v>98.0449382891138</v>
      </c>
      <c r="E27" s="7" t="n">
        <v>11.7455338468732</v>
      </c>
      <c r="F27" s="7" t="n">
        <v>11.9797452595035</v>
      </c>
      <c r="G27" s="7" t="n">
        <v>50.4562401029305</v>
      </c>
      <c r="H27" s="7" t="n">
        <v>29.9808568031023</v>
      </c>
      <c r="I27" s="7" t="n">
        <v>17.8645658050809</v>
      </c>
      <c r="J27" s="7" t="n">
        <v>59.5865752683638</v>
      </c>
      <c r="K27" s="7" t="n">
        <v>660.255369989245</v>
      </c>
      <c r="L27" s="7" t="n">
        <v>612.596662296141</v>
      </c>
      <c r="M27" s="7" t="n">
        <v>47.4663315396489</v>
      </c>
      <c r="N27" s="7" t="n">
        <v>7.74838233067336</v>
      </c>
      <c r="O27" s="7" t="n">
        <v>1718.87778303685</v>
      </c>
      <c r="P27" s="7" t="n">
        <v>1543.35885542539</v>
      </c>
      <c r="Q27" s="7" t="n">
        <v>184.71640562377</v>
      </c>
      <c r="R27" s="7" t="n">
        <v>11.9684676687106</v>
      </c>
      <c r="S27" s="7" t="n">
        <v>27737.2003369253</v>
      </c>
      <c r="T27" s="7" t="n">
        <v>28470.2784138129</v>
      </c>
      <c r="U27" s="7" t="n">
        <v>2714.50180058643</v>
      </c>
      <c r="V27" s="7" t="n">
        <v>9.53451090688821</v>
      </c>
      <c r="W27" s="7" t="s">
        <v>60</v>
      </c>
      <c r="X27" s="7" t="n">
        <v>114884.299149661</v>
      </c>
      <c r="Y27" s="7" t="e">
        <f aca="false"/>
        <v>#N/A</v>
      </c>
      <c r="Z27" s="7" t="e">
        <f aca="false"/>
        <v>#N/A</v>
      </c>
      <c r="AA27" s="7" t="n">
        <v>1586.44435822353</v>
      </c>
      <c r="AB27" s="7" t="n">
        <v>1811.56239871503</v>
      </c>
      <c r="AC27" s="7" t="n">
        <v>275.26903011287</v>
      </c>
      <c r="AD27" s="7" t="n">
        <v>15.1951172263303</v>
      </c>
      <c r="AE27" s="7" t="n">
        <v>6.99019446357205</v>
      </c>
      <c r="AF27" s="7" t="n">
        <v>5.25128935878703</v>
      </c>
      <c r="AG27" s="7" t="n">
        <v>2.29729769089177</v>
      </c>
      <c r="AH27" s="7" t="n">
        <v>43.7473072598386</v>
      </c>
      <c r="AI27" s="7" t="n">
        <v>5.79684771712249</v>
      </c>
      <c r="AJ27" s="7" t="n">
        <v>5.09396795329789</v>
      </c>
      <c r="AK27" s="7" t="n">
        <v>1.83730745401646</v>
      </c>
      <c r="AL27" s="7" t="n">
        <v>36.068296284176</v>
      </c>
      <c r="AM27" s="7" t="n">
        <v>31.7513628751251</v>
      </c>
      <c r="AN27" s="7" t="n">
        <v>31.1540274249577</v>
      </c>
      <c r="AO27" s="7" t="n">
        <v>8.79325536711845</v>
      </c>
      <c r="AP27" s="7" t="n">
        <v>28.2250999113974</v>
      </c>
      <c r="AQ27" s="7" t="n">
        <v>1107.31700445528</v>
      </c>
      <c r="AR27" s="7" t="n">
        <v>1258.27448326222</v>
      </c>
      <c r="AS27" s="7" t="n">
        <v>186.141205658054</v>
      </c>
      <c r="AT27" s="7" t="n">
        <v>14.7933704556625</v>
      </c>
    </row>
    <row r="28" customFormat="false" ht="21.2" hidden="false" customHeight="true" outlineLevel="0" collapsed="false">
      <c r="B28" s="7" t="s">
        <v>25</v>
      </c>
      <c r="C28" s="7" t="n">
        <v>111.353164254397</v>
      </c>
      <c r="D28" s="7"/>
      <c r="E28" s="7"/>
      <c r="F28" s="7"/>
      <c r="G28" s="7" t="n">
        <v>21.9138149286942</v>
      </c>
      <c r="H28" s="7"/>
      <c r="I28" s="7"/>
      <c r="J28" s="7"/>
      <c r="K28" s="7" t="n">
        <v>612.209542037694</v>
      </c>
      <c r="L28" s="7"/>
      <c r="M28" s="7"/>
      <c r="N28" s="7"/>
      <c r="O28" s="7" t="n">
        <v>1560.55166669818</v>
      </c>
      <c r="P28" s="7"/>
      <c r="Q28" s="7"/>
      <c r="R28" s="7"/>
      <c r="S28" s="7" t="n">
        <v>31476.0346515939</v>
      </c>
      <c r="T28" s="7"/>
      <c r="U28" s="7"/>
      <c r="V28" s="7"/>
      <c r="W28" s="7" t="s">
        <v>60</v>
      </c>
      <c r="X28" s="7"/>
      <c r="Y28" s="7"/>
      <c r="Z28" s="7"/>
      <c r="AA28" s="7" t="n">
        <v>2118.45216748821</v>
      </c>
      <c r="AB28" s="7"/>
      <c r="AC28" s="7"/>
      <c r="AD28" s="7"/>
      <c r="AE28" s="7" t="n">
        <v>6.11669514585371</v>
      </c>
      <c r="AF28" s="7"/>
      <c r="AG28" s="7"/>
      <c r="AH28" s="7"/>
      <c r="AI28" s="7" t="n">
        <v>6.47607031453654</v>
      </c>
      <c r="AJ28" s="7"/>
      <c r="AK28" s="7"/>
      <c r="AL28" s="7"/>
      <c r="AM28" s="7" t="n">
        <v>39.6333852592659</v>
      </c>
      <c r="AN28" s="7"/>
      <c r="AO28" s="7"/>
      <c r="AP28" s="7"/>
      <c r="AQ28" s="7" t="n">
        <v>1466.25766839497</v>
      </c>
      <c r="AR28" s="7"/>
      <c r="AS28" s="7"/>
      <c r="AT28" s="7"/>
    </row>
    <row r="29" customFormat="false" ht="21.2" hidden="false" customHeight="true" outlineLevel="0" collapsed="false">
      <c r="B29" s="7" t="s">
        <v>25</v>
      </c>
      <c r="C29" s="7" t="n">
        <v>93.654871814556</v>
      </c>
      <c r="D29" s="7"/>
      <c r="E29" s="7"/>
      <c r="F29" s="7"/>
      <c r="G29" s="7" t="n">
        <v>17.5725153776822</v>
      </c>
      <c r="H29" s="7"/>
      <c r="I29" s="7"/>
      <c r="J29" s="7"/>
      <c r="K29" s="7" t="n">
        <v>565.325074861483</v>
      </c>
      <c r="L29" s="7"/>
      <c r="M29" s="7"/>
      <c r="N29" s="7"/>
      <c r="O29" s="7" t="n">
        <v>1350.64711654114</v>
      </c>
      <c r="P29" s="7"/>
      <c r="Q29" s="7"/>
      <c r="R29" s="7"/>
      <c r="S29" s="7" t="n">
        <v>26197.6002529196</v>
      </c>
      <c r="T29" s="7"/>
      <c r="U29" s="7"/>
      <c r="V29" s="7"/>
      <c r="W29" s="7" t="n">
        <v>114884.299149661</v>
      </c>
      <c r="X29" s="7"/>
      <c r="Y29" s="7"/>
      <c r="Z29" s="7"/>
      <c r="AA29" s="7" t="n">
        <v>1729.79067043336</v>
      </c>
      <c r="AB29" s="7"/>
      <c r="AC29" s="7"/>
      <c r="AD29" s="7"/>
      <c r="AE29" s="7" t="n">
        <v>2.64697846693533</v>
      </c>
      <c r="AF29" s="7"/>
      <c r="AG29" s="7"/>
      <c r="AH29" s="7"/>
      <c r="AI29" s="7" t="n">
        <v>3.00898582823463</v>
      </c>
      <c r="AJ29" s="7"/>
      <c r="AK29" s="7"/>
      <c r="AL29" s="7"/>
      <c r="AM29" s="7" t="n">
        <v>22.0773341404821</v>
      </c>
      <c r="AN29" s="7"/>
      <c r="AO29" s="7"/>
      <c r="AP29" s="7"/>
      <c r="AQ29" s="7" t="n">
        <v>1201.24877693642</v>
      </c>
      <c r="AR29" s="7"/>
      <c r="AS29" s="7"/>
      <c r="AT29" s="7"/>
    </row>
    <row r="30" customFormat="false" ht="21.2" hidden="false" customHeight="true" outlineLevel="0" collapsed="false">
      <c r="B30" s="7" t="s">
        <v>26</v>
      </c>
      <c r="C30" s="7" t="n">
        <v>149.311241890626</v>
      </c>
      <c r="D30" s="7" t="n">
        <v>169.913895203866</v>
      </c>
      <c r="E30" s="7" t="n">
        <v>20.5059978958865</v>
      </c>
      <c r="F30" s="7" t="n">
        <v>12.0684643661915</v>
      </c>
      <c r="G30" s="7" t="n">
        <v>29.3353204846499</v>
      </c>
      <c r="H30" s="7" t="n">
        <v>57.3434718901204</v>
      </c>
      <c r="I30" s="7" t="n">
        <v>47.5401333788248</v>
      </c>
      <c r="J30" s="7" t="n">
        <v>82.9041769042509</v>
      </c>
      <c r="K30" s="7" t="n">
        <v>771.582656158252</v>
      </c>
      <c r="L30" s="7" t="n">
        <v>773.749471280227</v>
      </c>
      <c r="M30" s="7" t="n">
        <v>44.4187361464268</v>
      </c>
      <c r="N30" s="7" t="n">
        <v>5.74071295621471</v>
      </c>
      <c r="O30" s="7" t="n">
        <v>2014.44018876093</v>
      </c>
      <c r="P30" s="7" t="n">
        <v>1993.04775380006</v>
      </c>
      <c r="Q30" s="7" t="n">
        <v>201.242326485763</v>
      </c>
      <c r="R30" s="7" t="n">
        <v>10.0972154882924</v>
      </c>
      <c r="S30" s="7" t="n">
        <v>37732.4648472386</v>
      </c>
      <c r="T30" s="7" t="n">
        <v>35870.4472721464</v>
      </c>
      <c r="U30" s="7" t="n">
        <v>8122.52035049675</v>
      </c>
      <c r="V30" s="7" t="n">
        <v>22.6440453582075</v>
      </c>
      <c r="W30" s="7" t="s">
        <v>60</v>
      </c>
      <c r="X30" s="7" t="n">
        <v>43643.7402326749</v>
      </c>
      <c r="Y30" s="7" t="e">
        <f aca="false"/>
        <v>#N/A</v>
      </c>
      <c r="Z30" s="7" t="e">
        <f aca="false"/>
        <v>#N/A</v>
      </c>
      <c r="AA30" s="7" t="n">
        <v>2175.13609531286</v>
      </c>
      <c r="AB30" s="7" t="n">
        <v>2314.53008812571</v>
      </c>
      <c r="AC30" s="7" t="n">
        <v>256.314647378496</v>
      </c>
      <c r="AD30" s="7" t="n">
        <v>11.0741549091746</v>
      </c>
      <c r="AE30" s="7" t="n">
        <v>6.55319347209086</v>
      </c>
      <c r="AF30" s="7" t="n">
        <v>5.86267675514302</v>
      </c>
      <c r="AG30" s="7" t="n">
        <v>0.619902474585345</v>
      </c>
      <c r="AH30" s="7" t="n">
        <v>10.5737106184737</v>
      </c>
      <c r="AI30" s="7" t="n">
        <v>6.13715673291106</v>
      </c>
      <c r="AJ30" s="7" t="n">
        <v>5.44827915820386</v>
      </c>
      <c r="AK30" s="7" t="n">
        <v>1.19317095958769</v>
      </c>
      <c r="AL30" s="7" t="n">
        <v>21.8999600597015</v>
      </c>
      <c r="AM30" s="7" t="n">
        <v>41.5273881706459</v>
      </c>
      <c r="AN30" s="7" t="n">
        <v>34.1970734363488</v>
      </c>
      <c r="AO30" s="7" t="n">
        <v>8.87857325657288</v>
      </c>
      <c r="AP30" s="7" t="n">
        <v>25.9629622198479</v>
      </c>
      <c r="AQ30" s="7" t="n">
        <v>1387.59555774908</v>
      </c>
      <c r="AR30" s="7" t="n">
        <v>1415.01445178024</v>
      </c>
      <c r="AS30" s="7" t="n">
        <v>165.114201681027</v>
      </c>
      <c r="AT30" s="7" t="n">
        <v>11.6687289994315</v>
      </c>
    </row>
    <row r="31" customFormat="false" ht="21.2" hidden="false" customHeight="true" outlineLevel="0" collapsed="false">
      <c r="B31" s="7" t="s">
        <v>26</v>
      </c>
      <c r="C31" s="7" t="n">
        <v>170.108592499174</v>
      </c>
      <c r="D31" s="7"/>
      <c r="E31" s="7"/>
      <c r="F31" s="7"/>
      <c r="G31" s="7" t="n">
        <v>30.4608520451272</v>
      </c>
      <c r="H31" s="7"/>
      <c r="I31" s="7"/>
      <c r="J31" s="7"/>
      <c r="K31" s="7" t="n">
        <v>819.211959555175</v>
      </c>
      <c r="L31" s="7"/>
      <c r="M31" s="7"/>
      <c r="N31" s="7"/>
      <c r="O31" s="7" t="n">
        <v>2182.7392773724</v>
      </c>
      <c r="P31" s="7"/>
      <c r="Q31" s="7"/>
      <c r="R31" s="7"/>
      <c r="S31" s="7" t="n">
        <v>42900.2804474061</v>
      </c>
      <c r="T31" s="7"/>
      <c r="U31" s="7"/>
      <c r="V31" s="7"/>
      <c r="W31" s="7" t="s">
        <v>60</v>
      </c>
      <c r="X31" s="7"/>
      <c r="Y31" s="7"/>
      <c r="Z31" s="7"/>
      <c r="AA31" s="7" t="n">
        <v>2610.3336623589</v>
      </c>
      <c r="AB31" s="7"/>
      <c r="AC31" s="7"/>
      <c r="AD31" s="7"/>
      <c r="AE31" s="7" t="n">
        <v>5.3541117044954</v>
      </c>
      <c r="AF31" s="7"/>
      <c r="AG31" s="7"/>
      <c r="AH31" s="7"/>
      <c r="AI31" s="7" t="n">
        <v>6.13715673291106</v>
      </c>
      <c r="AJ31" s="7"/>
      <c r="AK31" s="7"/>
      <c r="AL31" s="7"/>
      <c r="AM31" s="7" t="n">
        <v>36.7390834984261</v>
      </c>
      <c r="AN31" s="7"/>
      <c r="AO31" s="7"/>
      <c r="AP31" s="7"/>
      <c r="AQ31" s="7" t="n">
        <v>1592.12173471889</v>
      </c>
      <c r="AR31" s="7"/>
      <c r="AS31" s="7"/>
      <c r="AT31" s="7"/>
    </row>
    <row r="32" customFormat="false" ht="21.2" hidden="false" customHeight="true" outlineLevel="0" collapsed="false">
      <c r="B32" s="7" t="s">
        <v>26</v>
      </c>
      <c r="C32" s="7" t="n">
        <v>190.321851221798</v>
      </c>
      <c r="D32" s="7"/>
      <c r="E32" s="7"/>
      <c r="F32" s="7"/>
      <c r="G32" s="7" t="n">
        <v>112.234243140584</v>
      </c>
      <c r="H32" s="7"/>
      <c r="I32" s="7"/>
      <c r="J32" s="7"/>
      <c r="K32" s="7" t="n">
        <v>730.453798127253</v>
      </c>
      <c r="L32" s="7"/>
      <c r="M32" s="7"/>
      <c r="N32" s="7"/>
      <c r="O32" s="7" t="n">
        <v>1781.96379526684</v>
      </c>
      <c r="P32" s="7"/>
      <c r="Q32" s="7"/>
      <c r="R32" s="7"/>
      <c r="S32" s="7" t="n">
        <v>26978.5965217945</v>
      </c>
      <c r="T32" s="7"/>
      <c r="U32" s="7"/>
      <c r="V32" s="7"/>
      <c r="W32" s="7" t="n">
        <v>43643.7402326749</v>
      </c>
      <c r="X32" s="7"/>
      <c r="Y32" s="7"/>
      <c r="Z32" s="7"/>
      <c r="AA32" s="7" t="n">
        <v>2158.12050670537</v>
      </c>
      <c r="AB32" s="7"/>
      <c r="AC32" s="7"/>
      <c r="AD32" s="7"/>
      <c r="AE32" s="7" t="n">
        <v>5.68072508884279</v>
      </c>
      <c r="AF32" s="7"/>
      <c r="AG32" s="7"/>
      <c r="AH32" s="7"/>
      <c r="AI32" s="7" t="n">
        <v>4.07052400878947</v>
      </c>
      <c r="AJ32" s="7"/>
      <c r="AK32" s="7"/>
      <c r="AL32" s="7"/>
      <c r="AM32" s="7" t="n">
        <v>24.3247486399745</v>
      </c>
      <c r="AN32" s="7"/>
      <c r="AO32" s="7"/>
      <c r="AP32" s="7"/>
      <c r="AQ32" s="7" t="n">
        <v>1265.32606287274</v>
      </c>
      <c r="AR32" s="7"/>
      <c r="AS32" s="7"/>
      <c r="AT32" s="7"/>
    </row>
    <row r="33" customFormat="false" ht="21.2" hidden="false" customHeight="true" outlineLevel="0" collapsed="false">
      <c r="B33" s="7" t="s">
        <v>27</v>
      </c>
      <c r="C33" s="7" t="n">
        <v>233.829405216836</v>
      </c>
      <c r="D33" s="7" t="n">
        <v>229.733266082145</v>
      </c>
      <c r="E33" s="7" t="n">
        <v>44.3703109744108</v>
      </c>
      <c r="F33" s="7" t="n">
        <v>19.3138380571081</v>
      </c>
      <c r="G33" s="7" t="n">
        <v>64.1687159476497</v>
      </c>
      <c r="H33" s="7" t="n">
        <v>97.2625341556537</v>
      </c>
      <c r="I33" s="7" t="n">
        <v>56.9939782059251</v>
      </c>
      <c r="J33" s="7" t="n">
        <v>58.5980806491378</v>
      </c>
      <c r="K33" s="7" t="n">
        <v>782.441329793079</v>
      </c>
      <c r="L33" s="7" t="n">
        <v>847.6630859181</v>
      </c>
      <c r="M33" s="7" t="n">
        <v>76.1233141631145</v>
      </c>
      <c r="N33" s="7" t="n">
        <v>8.98037385698655</v>
      </c>
      <c r="O33" s="7" t="n">
        <v>2115.67113410526</v>
      </c>
      <c r="P33" s="7" t="n">
        <v>2128.43544113543</v>
      </c>
      <c r="Q33" s="7" t="n">
        <v>121.278243483088</v>
      </c>
      <c r="R33" s="7" t="n">
        <v>5.69799962635423</v>
      </c>
      <c r="S33" s="7" t="n">
        <v>44668.2939130303</v>
      </c>
      <c r="T33" s="7" t="n">
        <v>38874.7087788009</v>
      </c>
      <c r="U33" s="7" t="n">
        <v>9111.18093829911</v>
      </c>
      <c r="V33" s="7" t="n">
        <v>23.437296958653</v>
      </c>
      <c r="W33" s="7" t="n">
        <v>150154.150910389</v>
      </c>
      <c r="X33" s="7" t="n">
        <v>93117.7945656371</v>
      </c>
      <c r="Y33" s="7" t="n">
        <v>80661.5886910928</v>
      </c>
      <c r="Z33" s="7" t="n">
        <v>86.6231734410718</v>
      </c>
      <c r="AA33" s="7" t="n">
        <v>1484.97917571901</v>
      </c>
      <c r="AB33" s="7" t="n">
        <v>1562.78352617922</v>
      </c>
      <c r="AC33" s="7" t="n">
        <v>77.8851710540342</v>
      </c>
      <c r="AD33" s="7" t="n">
        <v>4.98374661297154</v>
      </c>
      <c r="AE33" s="7" t="n">
        <v>4.81049174543607</v>
      </c>
      <c r="AF33" s="7" t="n">
        <v>6.44675436720186</v>
      </c>
      <c r="AG33" s="7" t="n">
        <v>1.75720667511023</v>
      </c>
      <c r="AH33" s="7" t="n">
        <v>27.2572301505714</v>
      </c>
      <c r="AI33" s="7" t="n">
        <v>3.36551828104199</v>
      </c>
      <c r="AJ33" s="7" t="n">
        <v>5.88853056472401</v>
      </c>
      <c r="AK33" s="7" t="n">
        <v>2.18499273172882</v>
      </c>
      <c r="AL33" s="7" t="n">
        <v>37.1059079631563</v>
      </c>
      <c r="AM33" s="7" t="n">
        <v>24.8765603408538</v>
      </c>
      <c r="AN33" s="7" t="n">
        <v>29.5190126160653</v>
      </c>
      <c r="AO33" s="7" t="n">
        <v>7.11576678405966</v>
      </c>
      <c r="AP33" s="7" t="n">
        <v>24.1057073168735</v>
      </c>
      <c r="AQ33" s="7" t="n">
        <v>1527.74416140407</v>
      </c>
      <c r="AR33" s="7" t="n">
        <v>1482.7750219373</v>
      </c>
      <c r="AS33" s="7" t="n">
        <v>261.165385824266</v>
      </c>
      <c r="AT33" s="7" t="n">
        <v>17.6132846831371</v>
      </c>
    </row>
    <row r="34" customFormat="false" ht="21.2" hidden="false" customHeight="true" outlineLevel="0" collapsed="false">
      <c r="B34" s="7" t="s">
        <v>27</v>
      </c>
      <c r="C34" s="7" t="n">
        <v>183.456916770864</v>
      </c>
      <c r="D34" s="7"/>
      <c r="E34" s="7"/>
      <c r="F34" s="7"/>
      <c r="G34" s="7" t="n">
        <v>64.5457350247982</v>
      </c>
      <c r="H34" s="7"/>
      <c r="I34" s="7"/>
      <c r="J34" s="7"/>
      <c r="K34" s="7" t="n">
        <v>829.241123033311</v>
      </c>
      <c r="L34" s="7"/>
      <c r="M34" s="7"/>
      <c r="N34" s="7"/>
      <c r="O34" s="7" t="n">
        <v>2014.0441841171</v>
      </c>
      <c r="P34" s="7"/>
      <c r="Q34" s="7"/>
      <c r="R34" s="7"/>
      <c r="S34" s="7" t="n">
        <v>28372.6945476088</v>
      </c>
      <c r="T34" s="7"/>
      <c r="U34" s="7"/>
      <c r="V34" s="7"/>
      <c r="W34" s="7" t="n">
        <v>36081.4382208853</v>
      </c>
      <c r="X34" s="7"/>
      <c r="Y34" s="7"/>
      <c r="Z34" s="7"/>
      <c r="AA34" s="7" t="n">
        <v>1562.62213581152</v>
      </c>
      <c r="AB34" s="7"/>
      <c r="AC34" s="7"/>
      <c r="AD34" s="7"/>
      <c r="AE34" s="7" t="n">
        <v>6.22577126017351</v>
      </c>
      <c r="AF34" s="7"/>
      <c r="AG34" s="7"/>
      <c r="AH34" s="7"/>
      <c r="AI34" s="7" t="n">
        <v>7.15003670656502</v>
      </c>
      <c r="AJ34" s="7"/>
      <c r="AK34" s="7"/>
      <c r="AL34" s="7"/>
      <c r="AM34" s="7" t="n">
        <v>25.9691345492293</v>
      </c>
      <c r="AN34" s="7"/>
      <c r="AO34" s="7"/>
      <c r="AP34" s="7"/>
      <c r="AQ34" s="7" t="n">
        <v>1202.0450434849</v>
      </c>
      <c r="AR34" s="7"/>
      <c r="AS34" s="7"/>
      <c r="AT34" s="7"/>
    </row>
    <row r="35" customFormat="false" ht="21.2" hidden="false" customHeight="true" outlineLevel="0" collapsed="false">
      <c r="B35" s="7" t="s">
        <v>27</v>
      </c>
      <c r="C35" s="7" t="n">
        <v>271.913476258736</v>
      </c>
      <c r="D35" s="7"/>
      <c r="E35" s="7"/>
      <c r="F35" s="7"/>
      <c r="G35" s="7" t="n">
        <v>163.073151494513</v>
      </c>
      <c r="H35" s="7"/>
      <c r="I35" s="7"/>
      <c r="J35" s="7"/>
      <c r="K35" s="7" t="n">
        <v>931.306804927911</v>
      </c>
      <c r="L35" s="7"/>
      <c r="M35" s="7"/>
      <c r="N35" s="7"/>
      <c r="O35" s="7" t="n">
        <v>2255.59100518393</v>
      </c>
      <c r="P35" s="7"/>
      <c r="Q35" s="7"/>
      <c r="R35" s="7"/>
      <c r="S35" s="7" t="n">
        <v>43583.1378757636</v>
      </c>
      <c r="T35" s="7"/>
      <c r="U35" s="7"/>
      <c r="V35" s="7"/>
      <c r="W35" s="7" t="s">
        <v>60</v>
      </c>
      <c r="X35" s="7"/>
      <c r="Y35" s="7"/>
      <c r="Z35" s="7"/>
      <c r="AA35" s="7" t="n">
        <v>1640.74926700714</v>
      </c>
      <c r="AB35" s="7"/>
      <c r="AC35" s="7"/>
      <c r="AD35" s="7"/>
      <c r="AE35" s="7" t="n">
        <v>8.30400009599601</v>
      </c>
      <c r="AF35" s="7"/>
      <c r="AG35" s="7"/>
      <c r="AH35" s="7"/>
      <c r="AI35" s="7" t="n">
        <v>7.15003670656502</v>
      </c>
      <c r="AJ35" s="7"/>
      <c r="AK35" s="7"/>
      <c r="AL35" s="7"/>
      <c r="AM35" s="7" t="n">
        <v>37.7113429581129</v>
      </c>
      <c r="AN35" s="7"/>
      <c r="AO35" s="7"/>
      <c r="AP35" s="7"/>
      <c r="AQ35" s="7" t="n">
        <v>1718.53586092293</v>
      </c>
      <c r="AR35" s="7"/>
      <c r="AS35" s="7"/>
      <c r="AT35" s="7"/>
    </row>
    <row r="36" customFormat="false" ht="21.2" hidden="false" customHeight="true" outlineLevel="0" collapsed="false">
      <c r="B36" s="7" t="s">
        <v>28</v>
      </c>
      <c r="C36" s="7" t="n">
        <v>60.1487375999173</v>
      </c>
      <c r="D36" s="7" t="n">
        <v>65.7522097829738</v>
      </c>
      <c r="E36" s="7" t="n">
        <v>11.1794299397916</v>
      </c>
      <c r="F36" s="7" t="n">
        <v>17.0023638394682</v>
      </c>
      <c r="G36" s="7" t="n">
        <v>16.450730435488</v>
      </c>
      <c r="H36" s="7" t="n">
        <v>28.6460508378182</v>
      </c>
      <c r="I36" s="7" t="n">
        <v>12.3407964101145</v>
      </c>
      <c r="J36" s="7" t="n">
        <v>43.0802712736315</v>
      </c>
      <c r="K36" s="7" t="n">
        <v>511.825442083857</v>
      </c>
      <c r="L36" s="7" t="n">
        <v>552.162453380084</v>
      </c>
      <c r="M36" s="7" t="n">
        <v>36.3742145730719</v>
      </c>
      <c r="N36" s="7" t="n">
        <v>6.58759289959063</v>
      </c>
      <c r="O36" s="7" t="n">
        <v>1188.28100401485</v>
      </c>
      <c r="P36" s="7" t="n">
        <v>1247.77789995239</v>
      </c>
      <c r="Q36" s="7" t="n">
        <v>60.9413909036301</v>
      </c>
      <c r="R36" s="7" t="n">
        <v>4.88399344995255</v>
      </c>
      <c r="S36" s="7" t="n">
        <v>24896.3083837201</v>
      </c>
      <c r="T36" s="7" t="n">
        <v>25648.1842441577</v>
      </c>
      <c r="U36" s="7" t="n">
        <v>1358.61644938351</v>
      </c>
      <c r="V36" s="7" t="n">
        <v>5.29712527191078</v>
      </c>
      <c r="W36" s="7" t="n">
        <v>181375.426346561</v>
      </c>
      <c r="X36" s="7" t="n">
        <v>307535.861612248</v>
      </c>
      <c r="Y36" s="7" t="n">
        <v>178417.798587628</v>
      </c>
      <c r="Z36" s="7" t="n">
        <v>58.0152823974016</v>
      </c>
      <c r="AA36" s="7" t="n">
        <v>1281.1163549475</v>
      </c>
      <c r="AB36" s="7" t="n">
        <v>1350.97439555916</v>
      </c>
      <c r="AC36" s="7" t="n">
        <v>61.3837195514784</v>
      </c>
      <c r="AD36" s="7" t="n">
        <v>4.54366268918607</v>
      </c>
      <c r="AE36" s="7" t="n">
        <v>3.51001677544804</v>
      </c>
      <c r="AF36" s="7" t="n">
        <v>3.87075564659581</v>
      </c>
      <c r="AG36" s="7" t="n">
        <v>0.330659298483235</v>
      </c>
      <c r="AH36" s="7" t="n">
        <v>8.54249993212665</v>
      </c>
      <c r="AI36" s="7" t="n">
        <v>5.1116514436551</v>
      </c>
      <c r="AJ36" s="7" t="n">
        <v>5.09694728934617</v>
      </c>
      <c r="AK36" s="7" t="n">
        <v>1.72412395831566</v>
      </c>
      <c r="AL36" s="7" t="n">
        <v>33.8265997358751</v>
      </c>
      <c r="AM36" s="7" t="n">
        <v>30.7255771077596</v>
      </c>
      <c r="AN36" s="7" t="n">
        <v>25.5141287004775</v>
      </c>
      <c r="AO36" s="7" t="n">
        <v>17.3232323017374</v>
      </c>
      <c r="AP36" s="7" t="n">
        <v>67.8966250625414</v>
      </c>
      <c r="AQ36" s="7" t="n">
        <v>771.013159342125</v>
      </c>
      <c r="AR36" s="7" t="n">
        <v>1030.34255747785</v>
      </c>
      <c r="AS36" s="7" t="n">
        <v>224.6747920846</v>
      </c>
      <c r="AT36" s="7" t="n">
        <v>21.8058344240945</v>
      </c>
    </row>
    <row r="37" customFormat="false" ht="21.2" hidden="false" customHeight="true" outlineLevel="0" collapsed="false">
      <c r="B37" s="7" t="s">
        <v>28</v>
      </c>
      <c r="C37" s="7" t="n">
        <v>58.4826759248386</v>
      </c>
      <c r="D37" s="7"/>
      <c r="E37" s="7"/>
      <c r="F37" s="7"/>
      <c r="G37" s="7" t="n">
        <v>28.3600697388102</v>
      </c>
      <c r="H37" s="7"/>
      <c r="I37" s="7"/>
      <c r="J37" s="7"/>
      <c r="K37" s="7" t="n">
        <v>562.193028984353</v>
      </c>
      <c r="L37" s="7"/>
      <c r="M37" s="7"/>
      <c r="N37" s="7"/>
      <c r="O37" s="7" t="n">
        <v>1244.98494881759</v>
      </c>
      <c r="P37" s="7"/>
      <c r="Q37" s="7"/>
      <c r="R37" s="7"/>
      <c r="S37" s="7" t="n">
        <v>24831.7083727103</v>
      </c>
      <c r="T37" s="7"/>
      <c r="U37" s="7"/>
      <c r="V37" s="7"/>
      <c r="W37" s="7" t="n">
        <v>433696.296877936</v>
      </c>
      <c r="X37" s="7"/>
      <c r="Y37" s="7"/>
      <c r="Z37" s="7"/>
      <c r="AA37" s="7" t="n">
        <v>1375.51825109019</v>
      </c>
      <c r="AB37" s="7"/>
      <c r="AC37" s="7"/>
      <c r="AD37" s="7"/>
      <c r="AE37" s="7" t="n">
        <v>4.15945869563154</v>
      </c>
      <c r="AF37" s="7"/>
      <c r="AG37" s="7"/>
      <c r="AH37" s="7"/>
      <c r="AI37" s="7" t="n">
        <v>3.36551828104199</v>
      </c>
      <c r="AJ37" s="7"/>
      <c r="AK37" s="7"/>
      <c r="AL37" s="7"/>
      <c r="AM37" s="7" t="n">
        <v>6.18342373440689</v>
      </c>
      <c r="AN37" s="7"/>
      <c r="AO37" s="7"/>
      <c r="AP37" s="7"/>
      <c r="AQ37" s="7" t="n">
        <v>1166.32862073241</v>
      </c>
      <c r="AR37" s="7"/>
      <c r="AS37" s="7"/>
      <c r="AT37" s="7"/>
    </row>
    <row r="38" customFormat="false" ht="21.2" hidden="false" customHeight="true" outlineLevel="0" collapsed="false">
      <c r="B38" s="7" t="s">
        <v>28</v>
      </c>
      <c r="C38" s="7" t="n">
        <v>78.6252158241654</v>
      </c>
      <c r="D38" s="7"/>
      <c r="E38" s="7"/>
      <c r="F38" s="7"/>
      <c r="G38" s="7" t="n">
        <v>41.1273523391564</v>
      </c>
      <c r="H38" s="7"/>
      <c r="I38" s="7"/>
      <c r="J38" s="7"/>
      <c r="K38" s="7" t="n">
        <v>582.468889072043</v>
      </c>
      <c r="L38" s="7"/>
      <c r="M38" s="7"/>
      <c r="N38" s="7"/>
      <c r="O38" s="7" t="n">
        <v>1310.06774702472</v>
      </c>
      <c r="P38" s="7"/>
      <c r="Q38" s="7"/>
      <c r="R38" s="7"/>
      <c r="S38" s="7" t="n">
        <v>27216.5359760426</v>
      </c>
      <c r="T38" s="7"/>
      <c r="U38" s="7"/>
      <c r="V38" s="7"/>
      <c r="W38" s="7" t="s">
        <v>60</v>
      </c>
      <c r="X38" s="7"/>
      <c r="Y38" s="7"/>
      <c r="Z38" s="7"/>
      <c r="AA38" s="7" t="n">
        <v>1396.28858063978</v>
      </c>
      <c r="AB38" s="7"/>
      <c r="AC38" s="7"/>
      <c r="AD38" s="7"/>
      <c r="AE38" s="7" t="n">
        <v>3.94279146870784</v>
      </c>
      <c r="AF38" s="7"/>
      <c r="AG38" s="7"/>
      <c r="AH38" s="7"/>
      <c r="AI38" s="7" t="n">
        <v>6.81367214334142</v>
      </c>
      <c r="AJ38" s="7"/>
      <c r="AK38" s="7"/>
      <c r="AL38" s="7"/>
      <c r="AM38" s="7" t="n">
        <v>39.6333852592659</v>
      </c>
      <c r="AN38" s="7"/>
      <c r="AO38" s="7"/>
      <c r="AP38" s="7"/>
      <c r="AQ38" s="7" t="n">
        <v>1153.68589235901</v>
      </c>
      <c r="AR38" s="7"/>
      <c r="AS38" s="7"/>
      <c r="AT38" s="7"/>
    </row>
    <row r="39" customFormat="false" ht="21.2" hidden="false" customHeight="true" outlineLevel="0" collapsed="false">
      <c r="B39" s="7" t="s">
        <v>29</v>
      </c>
      <c r="C39" s="7" t="n">
        <v>194.894686124303</v>
      </c>
      <c r="D39" s="7" t="n">
        <v>133.795312815514</v>
      </c>
      <c r="E39" s="7" t="n">
        <v>53.7825002777546</v>
      </c>
      <c r="F39" s="7" t="n">
        <v>40.1975967214289</v>
      </c>
      <c r="G39" s="7" t="n">
        <v>150.687046441469</v>
      </c>
      <c r="H39" s="7" t="n">
        <v>80.7316910771097</v>
      </c>
      <c r="I39" s="7" t="n">
        <v>60.7427656113316</v>
      </c>
      <c r="J39" s="7" t="n">
        <v>75.2402988230657</v>
      </c>
      <c r="K39" s="7" t="n">
        <v>868.393774977559</v>
      </c>
      <c r="L39" s="7" t="n">
        <v>660.810572263962</v>
      </c>
      <c r="M39" s="7" t="n">
        <v>181.622292823135</v>
      </c>
      <c r="N39" s="7" t="n">
        <v>27.4847740708642</v>
      </c>
      <c r="O39" s="7" t="n">
        <v>2224.10433291939</v>
      </c>
      <c r="P39" s="7" t="n">
        <v>1640.44785442747</v>
      </c>
      <c r="Q39" s="7" t="n">
        <v>505.47308709166</v>
      </c>
      <c r="R39" s="7" t="n">
        <v>30.8131151945744</v>
      </c>
      <c r="S39" s="7" t="n">
        <v>35146.5789073903</v>
      </c>
      <c r="T39" s="7" t="n">
        <v>26217.2819864719</v>
      </c>
      <c r="U39" s="7" t="n">
        <v>8251.45381516897</v>
      </c>
      <c r="V39" s="7" t="n">
        <v>31.4733381569711</v>
      </c>
      <c r="W39" s="7" t="s">
        <v>60</v>
      </c>
      <c r="X39" s="7" t="n">
        <v>85825.5554796787</v>
      </c>
      <c r="Y39" s="7" t="n">
        <v>57831.3253585473</v>
      </c>
      <c r="Z39" s="7" t="n">
        <v>67.38240729737</v>
      </c>
      <c r="AA39" s="7" t="n">
        <v>1587.47052011712</v>
      </c>
      <c r="AB39" s="7" t="n">
        <v>1371.81543480898</v>
      </c>
      <c r="AC39" s="7" t="n">
        <v>187.376510941917</v>
      </c>
      <c r="AD39" s="7" t="n">
        <v>13.6590175461912</v>
      </c>
      <c r="AE39" s="7" t="n">
        <v>8.08475419700759</v>
      </c>
      <c r="AF39" s="7" t="n">
        <v>5.14316390762549</v>
      </c>
      <c r="AG39" s="7" t="n">
        <v>2.56180473743377</v>
      </c>
      <c r="AH39" s="7" t="n">
        <v>49.8098987985882</v>
      </c>
      <c r="AI39" s="7" t="n">
        <v>7.81931427764906</v>
      </c>
      <c r="AJ39" s="7" t="n">
        <v>5.66716324336454</v>
      </c>
      <c r="AK39" s="7" t="n">
        <v>1.93514912595552</v>
      </c>
      <c r="AL39" s="7" t="n">
        <v>34.1466981425197</v>
      </c>
      <c r="AM39" s="7" t="n">
        <v>35.7589011867099</v>
      </c>
      <c r="AN39" s="7" t="n">
        <v>24.6012508984771</v>
      </c>
      <c r="AO39" s="7" t="n">
        <v>10.53093081464</v>
      </c>
      <c r="AP39" s="7" t="n">
        <v>42.8064851584108</v>
      </c>
      <c r="AQ39" s="7" t="n">
        <v>1741.7571702035</v>
      </c>
      <c r="AR39" s="7" t="n">
        <v>989.578468941484</v>
      </c>
      <c r="AS39" s="7" t="n">
        <v>653.221075540336</v>
      </c>
      <c r="AT39" s="7" t="n">
        <v>66.0100331648347</v>
      </c>
    </row>
    <row r="40" customFormat="false" ht="21.2" hidden="false" customHeight="true" outlineLevel="0" collapsed="false">
      <c r="B40" s="7" t="s">
        <v>29</v>
      </c>
      <c r="C40" s="7" t="n">
        <v>112.874087724715</v>
      </c>
      <c r="D40" s="7"/>
      <c r="E40" s="7"/>
      <c r="F40" s="7"/>
      <c r="G40" s="7" t="n">
        <v>50.1551230274902</v>
      </c>
      <c r="H40" s="7"/>
      <c r="I40" s="7"/>
      <c r="J40" s="7"/>
      <c r="K40" s="7" t="n">
        <v>531.162294521618</v>
      </c>
      <c r="L40" s="7"/>
      <c r="M40" s="7"/>
      <c r="N40" s="7"/>
      <c r="O40" s="7" t="n">
        <v>1345.17315180894</v>
      </c>
      <c r="P40" s="7"/>
      <c r="Q40" s="7"/>
      <c r="R40" s="7"/>
      <c r="S40" s="7" t="n">
        <v>18873.8781634603</v>
      </c>
      <c r="T40" s="7"/>
      <c r="U40" s="7"/>
      <c r="V40" s="7"/>
      <c r="W40" s="7" t="n">
        <v>44932.6331536443</v>
      </c>
      <c r="X40" s="7"/>
      <c r="Y40" s="7"/>
      <c r="Z40" s="7"/>
      <c r="AA40" s="7" t="n">
        <v>1279.14110924966</v>
      </c>
      <c r="AB40" s="7"/>
      <c r="AC40" s="7"/>
      <c r="AD40" s="7"/>
      <c r="AE40" s="7" t="n">
        <v>3.40194605716104</v>
      </c>
      <c r="AF40" s="7"/>
      <c r="AG40" s="7"/>
      <c r="AH40" s="7"/>
      <c r="AI40" s="7" t="n">
        <v>4.07052400878947</v>
      </c>
      <c r="AJ40" s="7"/>
      <c r="AK40" s="7"/>
      <c r="AL40" s="7"/>
      <c r="AM40" s="7" t="n">
        <v>23.209385732299</v>
      </c>
      <c r="AN40" s="7"/>
      <c r="AO40" s="7"/>
      <c r="AP40" s="7"/>
      <c r="AQ40" s="7" t="n">
        <v>662.153012070774</v>
      </c>
      <c r="AR40" s="7"/>
      <c r="AS40" s="7"/>
      <c r="AT40" s="7"/>
    </row>
    <row r="41" customFormat="false" ht="21.2" hidden="false" customHeight="true" outlineLevel="0" collapsed="false">
      <c r="B41" s="7" t="s">
        <v>29</v>
      </c>
      <c r="C41" s="7" t="n">
        <v>93.6171645975247</v>
      </c>
      <c r="D41" s="7"/>
      <c r="E41" s="7"/>
      <c r="F41" s="7"/>
      <c r="G41" s="7" t="n">
        <v>41.3529037623698</v>
      </c>
      <c r="H41" s="7"/>
      <c r="I41" s="7"/>
      <c r="J41" s="7"/>
      <c r="K41" s="7" t="n">
        <v>582.875647292709</v>
      </c>
      <c r="L41" s="7"/>
      <c r="M41" s="7"/>
      <c r="N41" s="7"/>
      <c r="O41" s="7" t="n">
        <v>1352.06607855407</v>
      </c>
      <c r="P41" s="7"/>
      <c r="Q41" s="7"/>
      <c r="R41" s="7"/>
      <c r="S41" s="7" t="n">
        <v>24631.388888565</v>
      </c>
      <c r="T41" s="7"/>
      <c r="U41" s="7"/>
      <c r="V41" s="7"/>
      <c r="W41" s="7" t="n">
        <v>126718.477805713</v>
      </c>
      <c r="X41" s="7"/>
      <c r="Y41" s="7"/>
      <c r="Z41" s="7"/>
      <c r="AA41" s="7" t="n">
        <v>1248.83467506016</v>
      </c>
      <c r="AB41" s="7"/>
      <c r="AC41" s="7"/>
      <c r="AD41" s="7"/>
      <c r="AE41" s="7" t="n">
        <v>3.94279146870784</v>
      </c>
      <c r="AF41" s="7"/>
      <c r="AG41" s="7"/>
      <c r="AH41" s="7"/>
      <c r="AI41" s="7" t="n">
        <v>5.1116514436551</v>
      </c>
      <c r="AJ41" s="7"/>
      <c r="AK41" s="7"/>
      <c r="AL41" s="7"/>
      <c r="AM41" s="7" t="n">
        <v>14.8354657764223</v>
      </c>
      <c r="AN41" s="7"/>
      <c r="AO41" s="7"/>
      <c r="AP41" s="7"/>
      <c r="AQ41" s="7" t="n">
        <v>564.825224550177</v>
      </c>
      <c r="AR41" s="7"/>
      <c r="AS41" s="7"/>
      <c r="AT41" s="7"/>
    </row>
    <row r="42" customFormat="false" ht="21.2" hidden="false" customHeight="true" outlineLevel="0" collapsed="false">
      <c r="B42" s="7" t="s">
        <v>30</v>
      </c>
      <c r="C42" s="7" t="n">
        <v>118.989136398662</v>
      </c>
      <c r="D42" s="7" t="n">
        <v>147.103641263184</v>
      </c>
      <c r="E42" s="7" t="n">
        <v>24.8402309183725</v>
      </c>
      <c r="F42" s="7" t="n">
        <v>16.8862107729411</v>
      </c>
      <c r="G42" s="7" t="n">
        <v>62.2084658024807</v>
      </c>
      <c r="H42" s="7" t="n">
        <v>68.3689117144112</v>
      </c>
      <c r="I42" s="7" t="n">
        <v>7.3761116472597</v>
      </c>
      <c r="J42" s="7" t="n">
        <v>10.7886924953128</v>
      </c>
      <c r="K42" s="7" t="n">
        <v>605.751160198112</v>
      </c>
      <c r="L42" s="7" t="n">
        <v>699.344433478759</v>
      </c>
      <c r="M42" s="7" t="n">
        <v>81.0542655333719</v>
      </c>
      <c r="N42" s="7" t="n">
        <v>11.5900351319281</v>
      </c>
      <c r="O42" s="7" t="n">
        <v>1347.4034440667</v>
      </c>
      <c r="P42" s="7" t="n">
        <v>1590.90557190059</v>
      </c>
      <c r="Q42" s="7" t="n">
        <v>214.307463224091</v>
      </c>
      <c r="R42" s="7" t="n">
        <v>13.4707846279064</v>
      </c>
      <c r="S42" s="7" t="n">
        <v>21812.3698408563</v>
      </c>
      <c r="T42" s="7" t="n">
        <v>30707.4062625157</v>
      </c>
      <c r="U42" s="7" t="n">
        <v>7713.30886654926</v>
      </c>
      <c r="V42" s="7" t="n">
        <v>25.1187247812748</v>
      </c>
      <c r="W42" s="7" t="n">
        <v>34906.1935238072</v>
      </c>
      <c r="X42" s="7" t="n">
        <v>34906.1935238072</v>
      </c>
      <c r="Y42" s="7" t="e">
        <f aca="false"/>
        <v>#N/A</v>
      </c>
      <c r="Z42" s="7" t="e">
        <f aca="false"/>
        <v>#N/A</v>
      </c>
      <c r="AA42" s="7" t="n">
        <v>1073.55342966911</v>
      </c>
      <c r="AB42" s="7" t="n">
        <v>1186.52401273832</v>
      </c>
      <c r="AC42" s="7" t="n">
        <v>103.545495594934</v>
      </c>
      <c r="AD42" s="7" t="n">
        <v>8.72679309337923</v>
      </c>
      <c r="AE42" s="7" t="n">
        <v>4.59331530950755</v>
      </c>
      <c r="AF42" s="7" t="n">
        <v>5.24566251927277</v>
      </c>
      <c r="AG42" s="7" t="n">
        <v>0.575347258789894</v>
      </c>
      <c r="AH42" s="7" t="n">
        <v>10.9680570695512</v>
      </c>
      <c r="AI42" s="7" t="n">
        <v>3.36551828104199</v>
      </c>
      <c r="AJ42" s="7" t="n">
        <v>5.42314237816611</v>
      </c>
      <c r="AK42" s="7" t="n">
        <v>2.70296984924562</v>
      </c>
      <c r="AL42" s="7" t="n">
        <v>49.8413956478063</v>
      </c>
      <c r="AM42" s="7" t="n">
        <v>19.7572957070378</v>
      </c>
      <c r="AN42" s="7" t="n">
        <v>28.401799827344</v>
      </c>
      <c r="AO42" s="7" t="n">
        <v>8.07811233416727</v>
      </c>
      <c r="AP42" s="7" t="n">
        <v>28.442255009452</v>
      </c>
      <c r="AQ42" s="7" t="n">
        <v>760.067434278582</v>
      </c>
      <c r="AR42" s="7" t="n">
        <v>894.617054010439</v>
      </c>
      <c r="AS42" s="7" t="n">
        <v>285.736282569381</v>
      </c>
      <c r="AT42" s="7" t="n">
        <v>31.9395076685009</v>
      </c>
    </row>
    <row r="43" customFormat="false" ht="21.2" hidden="false" customHeight="true" outlineLevel="0" collapsed="false">
      <c r="B43" s="7" t="s">
        <v>30</v>
      </c>
      <c r="C43" s="7" t="n">
        <v>166.082075895398</v>
      </c>
      <c r="D43" s="7"/>
      <c r="E43" s="7"/>
      <c r="F43" s="7"/>
      <c r="G43" s="7" t="n">
        <v>76.5426307838013</v>
      </c>
      <c r="H43" s="7"/>
      <c r="I43" s="7"/>
      <c r="J43" s="7"/>
      <c r="K43" s="7" t="n">
        <v>746.276564085526</v>
      </c>
      <c r="L43" s="7"/>
      <c r="M43" s="7"/>
      <c r="N43" s="7"/>
      <c r="O43" s="7" t="n">
        <v>1750.83678902336</v>
      </c>
      <c r="P43" s="7"/>
      <c r="Q43" s="7"/>
      <c r="R43" s="7"/>
      <c r="S43" s="7" t="n">
        <v>34762.6503806481</v>
      </c>
      <c r="T43" s="7"/>
      <c r="U43" s="7"/>
      <c r="V43" s="7"/>
      <c r="W43" s="7" t="s">
        <v>60</v>
      </c>
      <c r="X43" s="7"/>
      <c r="Y43" s="7"/>
      <c r="Z43" s="7"/>
      <c r="AA43" s="7" t="n">
        <v>1209.09905244914</v>
      </c>
      <c r="AB43" s="7"/>
      <c r="AC43" s="7"/>
      <c r="AD43" s="7"/>
      <c r="AE43" s="7" t="n">
        <v>5.68072508884279</v>
      </c>
      <c r="AF43" s="7"/>
      <c r="AG43" s="7"/>
      <c r="AH43" s="7"/>
      <c r="AI43" s="7" t="n">
        <v>8.48436268102441</v>
      </c>
      <c r="AJ43" s="7"/>
      <c r="AK43" s="7"/>
      <c r="AL43" s="7"/>
      <c r="AM43" s="7" t="n">
        <v>29.6892025882842</v>
      </c>
      <c r="AN43" s="7"/>
      <c r="AO43" s="7"/>
      <c r="AP43" s="7"/>
      <c r="AQ43" s="7" t="n">
        <v>700.994330256215</v>
      </c>
      <c r="AR43" s="7"/>
      <c r="AS43" s="7"/>
      <c r="AT43" s="7"/>
    </row>
    <row r="44" customFormat="false" ht="21.2" hidden="false" customHeight="true" outlineLevel="0" collapsed="false">
      <c r="B44" s="7" t="s">
        <v>30</v>
      </c>
      <c r="C44" s="7" t="n">
        <v>156.239711495493</v>
      </c>
      <c r="D44" s="7"/>
      <c r="E44" s="7"/>
      <c r="F44" s="7"/>
      <c r="G44" s="7" t="n">
        <v>66.3556385569515</v>
      </c>
      <c r="H44" s="7"/>
      <c r="I44" s="7"/>
      <c r="J44" s="7"/>
      <c r="K44" s="7" t="n">
        <v>746.005576152639</v>
      </c>
      <c r="L44" s="7"/>
      <c r="M44" s="7"/>
      <c r="N44" s="7"/>
      <c r="O44" s="7" t="n">
        <v>1674.47648261172</v>
      </c>
      <c r="P44" s="7"/>
      <c r="Q44" s="7"/>
      <c r="R44" s="7"/>
      <c r="S44" s="7" t="n">
        <v>35547.1985660428</v>
      </c>
      <c r="T44" s="7"/>
      <c r="U44" s="7"/>
      <c r="V44" s="7"/>
      <c r="W44" s="7" t="s">
        <v>60</v>
      </c>
      <c r="X44" s="7"/>
      <c r="Y44" s="7"/>
      <c r="Z44" s="7"/>
      <c r="AA44" s="7" t="n">
        <v>1276.91955609671</v>
      </c>
      <c r="AB44" s="7"/>
      <c r="AC44" s="7"/>
      <c r="AD44" s="7"/>
      <c r="AE44" s="7" t="n">
        <v>5.46294715946796</v>
      </c>
      <c r="AF44" s="7"/>
      <c r="AG44" s="7"/>
      <c r="AH44" s="7"/>
      <c r="AI44" s="7" t="n">
        <v>4.41954617243192</v>
      </c>
      <c r="AJ44" s="7"/>
      <c r="AK44" s="7"/>
      <c r="AL44" s="7"/>
      <c r="AM44" s="7" t="n">
        <v>35.7589011867099</v>
      </c>
      <c r="AN44" s="7"/>
      <c r="AO44" s="7"/>
      <c r="AP44" s="7"/>
      <c r="AQ44" s="7" t="n">
        <v>1222.78939749652</v>
      </c>
      <c r="AR44" s="7"/>
      <c r="AS44" s="7"/>
      <c r="AT44" s="7"/>
    </row>
    <row r="45" customFormat="false" ht="21.2" hidden="false" customHeight="true" outlineLevel="0" collapsed="false">
      <c r="B45" s="7" t="s">
        <v>31</v>
      </c>
      <c r="C45" s="7" t="n">
        <v>72.7454396209824</v>
      </c>
      <c r="D45" s="7" t="n">
        <v>92.7647326741818</v>
      </c>
      <c r="E45" s="7" t="n">
        <v>21.2185288981293</v>
      </c>
      <c r="F45" s="7" t="n">
        <v>22.8734868160029</v>
      </c>
      <c r="G45" s="7" t="n">
        <v>22.1385119400424</v>
      </c>
      <c r="H45" s="7" t="n">
        <v>46.0766400734791</v>
      </c>
      <c r="I45" s="7" t="n">
        <v>37.1981162265672</v>
      </c>
      <c r="J45" s="7" t="n">
        <v>80.7309651208222</v>
      </c>
      <c r="K45" s="7" t="n">
        <v>567.175340239523</v>
      </c>
      <c r="L45" s="7" t="n">
        <v>697.096144459229</v>
      </c>
      <c r="M45" s="7" t="n">
        <v>135.529124011617</v>
      </c>
      <c r="N45" s="7" t="n">
        <v>19.4419557601703</v>
      </c>
      <c r="O45" s="7" t="n">
        <v>1301.33355679377</v>
      </c>
      <c r="P45" s="7" t="n">
        <v>1748.31714046228</v>
      </c>
      <c r="Q45" s="7" t="n">
        <v>422.987314388166</v>
      </c>
      <c r="R45" s="7" t="n">
        <v>24.1939694234379</v>
      </c>
      <c r="S45" s="7" t="n">
        <v>26037.1589081815</v>
      </c>
      <c r="T45" s="7" t="n">
        <v>30955.8543487498</v>
      </c>
      <c r="U45" s="7" t="n">
        <v>4353.39236988322</v>
      </c>
      <c r="V45" s="7" t="n">
        <v>14.0632279789075</v>
      </c>
      <c r="W45" s="7" t="n">
        <v>3742415.64940611</v>
      </c>
      <c r="X45" s="7" t="n">
        <v>3742415.64940611</v>
      </c>
      <c r="Y45" s="7" t="e">
        <f aca="false"/>
        <v>#N/A</v>
      </c>
      <c r="Z45" s="7" t="e">
        <f aca="false"/>
        <v>#N/A</v>
      </c>
      <c r="AA45" s="7" t="n">
        <v>1602.87830698732</v>
      </c>
      <c r="AB45" s="7" t="n">
        <v>2187.45075704826</v>
      </c>
      <c r="AC45" s="7" t="n">
        <v>585.509560677596</v>
      </c>
      <c r="AD45" s="7" t="n">
        <v>26.7667538933622</v>
      </c>
      <c r="AE45" s="7" t="n">
        <v>3.72630805198067</v>
      </c>
      <c r="AF45" s="7" t="n">
        <v>3.58218101910323</v>
      </c>
      <c r="AG45" s="7" t="n">
        <v>0.24963534368787</v>
      </c>
      <c r="AH45" s="7" t="n">
        <v>6.96880873290887</v>
      </c>
      <c r="AI45" s="7" t="n">
        <v>2.64928110567034</v>
      </c>
      <c r="AJ45" s="7" t="n">
        <v>3.93721570127827</v>
      </c>
      <c r="AK45" s="7" t="n">
        <v>1.6498249448383</v>
      </c>
      <c r="AL45" s="7" t="n">
        <v>41.9033416000719</v>
      </c>
      <c r="AM45" s="7" t="n">
        <v>19.7572957070378</v>
      </c>
      <c r="AN45" s="7" t="n">
        <v>23.5307306826752</v>
      </c>
      <c r="AO45" s="7" t="n">
        <v>3.44573662669107</v>
      </c>
      <c r="AP45" s="7" t="n">
        <v>14.6435598331336</v>
      </c>
      <c r="AQ45" s="7" t="n">
        <v>842.576566946917</v>
      </c>
      <c r="AR45" s="7" t="n">
        <v>1218.12156915371</v>
      </c>
      <c r="AS45" s="7" t="n">
        <v>341.182498315799</v>
      </c>
      <c r="AT45" s="7" t="n">
        <v>28.0089037872333</v>
      </c>
    </row>
    <row r="46" customFormat="false" ht="21.2" hidden="false" customHeight="true" outlineLevel="0" collapsed="false">
      <c r="B46" s="7" t="s">
        <v>31</v>
      </c>
      <c r="C46" s="7" t="n">
        <v>90.541354315728</v>
      </c>
      <c r="D46" s="7"/>
      <c r="E46" s="7"/>
      <c r="F46" s="7"/>
      <c r="G46" s="7" t="n">
        <v>27.1600380974265</v>
      </c>
      <c r="H46" s="7"/>
      <c r="I46" s="7"/>
      <c r="J46" s="7"/>
      <c r="K46" s="7" t="n">
        <v>686.501388382929</v>
      </c>
      <c r="L46" s="7"/>
      <c r="M46" s="7"/>
      <c r="N46" s="7"/>
      <c r="O46" s="7" t="n">
        <v>1801.30226063393</v>
      </c>
      <c r="P46" s="7"/>
      <c r="Q46" s="7"/>
      <c r="R46" s="7"/>
      <c r="S46" s="7" t="n">
        <v>32516.9529396957</v>
      </c>
      <c r="T46" s="7"/>
      <c r="U46" s="7"/>
      <c r="V46" s="7"/>
      <c r="W46" s="7" t="s">
        <v>60</v>
      </c>
      <c r="X46" s="7"/>
      <c r="Y46" s="7"/>
      <c r="Z46" s="7"/>
      <c r="AA46" s="7" t="n">
        <v>2185.58101389656</v>
      </c>
      <c r="AB46" s="7"/>
      <c r="AC46" s="7"/>
      <c r="AD46" s="7"/>
      <c r="AE46" s="7" t="n">
        <v>3.29392695334836</v>
      </c>
      <c r="AF46" s="7"/>
      <c r="AG46" s="7"/>
      <c r="AH46" s="7"/>
      <c r="AI46" s="7" t="n">
        <v>5.79684771712249</v>
      </c>
      <c r="AJ46" s="7"/>
      <c r="AK46" s="7"/>
      <c r="AL46" s="7"/>
      <c r="AM46" s="7" t="n">
        <v>24.3247486399745</v>
      </c>
      <c r="AN46" s="7"/>
      <c r="AO46" s="7"/>
      <c r="AP46" s="7"/>
      <c r="AQ46" s="7" t="n">
        <v>1302.79236976127</v>
      </c>
      <c r="AR46" s="7"/>
      <c r="AS46" s="7"/>
      <c r="AT46" s="7"/>
    </row>
    <row r="47" customFormat="false" ht="21.2" hidden="false" customHeight="true" outlineLevel="0" collapsed="false">
      <c r="B47" s="7" t="s">
        <v>31</v>
      </c>
      <c r="C47" s="7" t="n">
        <v>115.007404085835</v>
      </c>
      <c r="D47" s="7"/>
      <c r="E47" s="7"/>
      <c r="F47" s="7"/>
      <c r="G47" s="7" t="n">
        <v>88.9313701829685</v>
      </c>
      <c r="H47" s="7"/>
      <c r="I47" s="7"/>
      <c r="J47" s="7"/>
      <c r="K47" s="7" t="n">
        <v>837.611704755236</v>
      </c>
      <c r="L47" s="7"/>
      <c r="M47" s="7"/>
      <c r="N47" s="7"/>
      <c r="O47" s="7" t="n">
        <v>2142.31560395913</v>
      </c>
      <c r="P47" s="7"/>
      <c r="Q47" s="7"/>
      <c r="R47" s="7"/>
      <c r="S47" s="7" t="n">
        <v>34313.4511983722</v>
      </c>
      <c r="T47" s="7"/>
      <c r="U47" s="7"/>
      <c r="V47" s="7"/>
      <c r="W47" s="7" t="s">
        <v>60</v>
      </c>
      <c r="X47" s="7"/>
      <c r="Y47" s="7"/>
      <c r="Z47" s="7"/>
      <c r="AA47" s="7" t="n">
        <v>2773.89295026089</v>
      </c>
      <c r="AB47" s="7"/>
      <c r="AC47" s="7"/>
      <c r="AD47" s="7"/>
      <c r="AE47" s="7" t="n">
        <v>3.72630805198067</v>
      </c>
      <c r="AF47" s="7"/>
      <c r="AG47" s="7"/>
      <c r="AH47" s="7"/>
      <c r="AI47" s="7" t="n">
        <v>3.36551828104199</v>
      </c>
      <c r="AJ47" s="7"/>
      <c r="AK47" s="7"/>
      <c r="AL47" s="7"/>
      <c r="AM47" s="7" t="n">
        <v>26.5101477010134</v>
      </c>
      <c r="AN47" s="7"/>
      <c r="AO47" s="7"/>
      <c r="AP47" s="7"/>
      <c r="AQ47" s="7" t="n">
        <v>1508.99577075295</v>
      </c>
      <c r="AR47" s="7"/>
      <c r="AS47" s="7"/>
      <c r="AT47" s="7"/>
    </row>
    <row r="48" customFormat="false" ht="21.2" hidden="false" customHeight="true" outlineLevel="0" collapsed="false">
      <c r="B48" s="7" t="s">
        <v>32</v>
      </c>
      <c r="C48" s="7" t="n">
        <v>195.745051472302</v>
      </c>
      <c r="D48" s="7" t="n">
        <v>151.993224397663</v>
      </c>
      <c r="E48" s="7" t="n">
        <v>50.3034737950116</v>
      </c>
      <c r="F48" s="7" t="n">
        <v>33.0958659468936</v>
      </c>
      <c r="G48" s="7" t="n">
        <v>43.9848988041097</v>
      </c>
      <c r="H48" s="7" t="n">
        <v>33.8959634289935</v>
      </c>
      <c r="I48" s="7" t="n">
        <v>10.6210743319723</v>
      </c>
      <c r="J48" s="7" t="n">
        <v>31.3343338188977</v>
      </c>
      <c r="K48" s="7" t="n">
        <v>951.926312407349</v>
      </c>
      <c r="L48" s="7" t="n">
        <v>800.544133555408</v>
      </c>
      <c r="M48" s="7" t="n">
        <v>137.878901737631</v>
      </c>
      <c r="N48" s="7" t="n">
        <v>17.2231481011894</v>
      </c>
      <c r="O48" s="7" t="n">
        <v>2506.23535106385</v>
      </c>
      <c r="P48" s="7" t="n">
        <v>2059.51701125306</v>
      </c>
      <c r="Q48" s="7" t="n">
        <v>439.695139237357</v>
      </c>
      <c r="R48" s="7" t="n">
        <v>21.3494298340288</v>
      </c>
      <c r="S48" s="7" t="n">
        <v>41023.7927648943</v>
      </c>
      <c r="T48" s="7" t="n">
        <v>32238.4290796668</v>
      </c>
      <c r="U48" s="7" t="n">
        <v>9712.31105195268</v>
      </c>
      <c r="V48" s="7" t="n">
        <v>30.1265022186778</v>
      </c>
      <c r="W48" s="7" t="s">
        <v>60</v>
      </c>
      <c r="X48" s="7" t="n">
        <v>35196.1092342428</v>
      </c>
      <c r="Y48" s="7" t="e">
        <f aca="false"/>
        <v>#N/A</v>
      </c>
      <c r="Z48" s="7" t="e">
        <f aca="false"/>
        <v>#N/A</v>
      </c>
      <c r="AA48" s="7" t="n">
        <v>2269.30235286275</v>
      </c>
      <c r="AB48" s="7" t="n">
        <v>2057.9530494476</v>
      </c>
      <c r="AC48" s="7" t="n">
        <v>200.766282819004</v>
      </c>
      <c r="AD48" s="7" t="n">
        <v>9.75562989023941</v>
      </c>
      <c r="AE48" s="7" t="n">
        <v>4.70188347089131</v>
      </c>
      <c r="AF48" s="7" t="n">
        <v>4.77428898725448</v>
      </c>
      <c r="AG48" s="7" t="n">
        <v>0.0627050165446378</v>
      </c>
      <c r="AH48" s="7" t="n">
        <v>1.31338963167157</v>
      </c>
      <c r="AI48" s="7" t="n">
        <v>3.71926317552242</v>
      </c>
      <c r="AJ48" s="7" t="n">
        <v>3.36260248557173</v>
      </c>
      <c r="AK48" s="7" t="n">
        <v>0.617754436057171</v>
      </c>
      <c r="AL48" s="7" t="n">
        <v>18.3713192001682</v>
      </c>
      <c r="AM48" s="7" t="n">
        <v>26.5101477010134</v>
      </c>
      <c r="AN48" s="7" t="n">
        <v>20.757599248361</v>
      </c>
      <c r="AO48" s="7" t="n">
        <v>5.83918819864271</v>
      </c>
      <c r="AP48" s="7" t="n">
        <v>28.130363867121</v>
      </c>
      <c r="AQ48" s="7" t="n">
        <v>2112.91339386604</v>
      </c>
      <c r="AR48" s="7" t="n">
        <v>1470.63190114847</v>
      </c>
      <c r="AS48" s="7" t="n">
        <v>620.530662781762</v>
      </c>
      <c r="AT48" s="7" t="n">
        <v>42.1948321872501</v>
      </c>
    </row>
    <row r="49" customFormat="false" ht="21.2" hidden="false" customHeight="true" outlineLevel="0" collapsed="false">
      <c r="B49" s="7" t="s">
        <v>32</v>
      </c>
      <c r="C49" s="7" t="n">
        <v>163.204660354803</v>
      </c>
      <c r="D49" s="7"/>
      <c r="E49" s="7"/>
      <c r="F49" s="7"/>
      <c r="G49" s="7" t="n">
        <v>34.8903083078949</v>
      </c>
      <c r="H49" s="7"/>
      <c r="I49" s="7"/>
      <c r="J49" s="7"/>
      <c r="K49" s="7" t="n">
        <v>767.551621259178</v>
      </c>
      <c r="L49" s="7"/>
      <c r="M49" s="7"/>
      <c r="N49" s="7"/>
      <c r="O49" s="7" t="n">
        <v>2045.11683044953</v>
      </c>
      <c r="P49" s="7"/>
      <c r="Q49" s="7"/>
      <c r="R49" s="7"/>
      <c r="S49" s="7" t="n">
        <v>33882.4702436682</v>
      </c>
      <c r="T49" s="7"/>
      <c r="U49" s="7"/>
      <c r="V49" s="7"/>
      <c r="W49" s="7" t="s">
        <v>60</v>
      </c>
      <c r="X49" s="7"/>
      <c r="Y49" s="7"/>
      <c r="Z49" s="7"/>
      <c r="AA49" s="7" t="n">
        <v>2034.77509025803</v>
      </c>
      <c r="AB49" s="7"/>
      <c r="AC49" s="7"/>
      <c r="AD49" s="7"/>
      <c r="AE49" s="7" t="n">
        <v>4.81049174543607</v>
      </c>
      <c r="AF49" s="7"/>
      <c r="AG49" s="7"/>
      <c r="AH49" s="7"/>
      <c r="AI49" s="7" t="n">
        <v>3.71926317552242</v>
      </c>
      <c r="AJ49" s="7"/>
      <c r="AK49" s="7"/>
      <c r="AL49" s="7"/>
      <c r="AM49" s="7" t="n">
        <v>20.9271842676472</v>
      </c>
      <c r="AN49" s="7"/>
      <c r="AO49" s="7"/>
      <c r="AP49" s="7"/>
      <c r="AQ49" s="7" t="n">
        <v>1424.56235745681</v>
      </c>
      <c r="AR49" s="7"/>
      <c r="AS49" s="7"/>
      <c r="AT49" s="7"/>
    </row>
    <row r="50" customFormat="false" ht="21.2" hidden="false" customHeight="true" outlineLevel="0" collapsed="false">
      <c r="B50" s="7" t="s">
        <v>32</v>
      </c>
      <c r="C50" s="7" t="n">
        <v>97.0299613658827</v>
      </c>
      <c r="D50" s="7"/>
      <c r="E50" s="7"/>
      <c r="F50" s="7"/>
      <c r="G50" s="7" t="n">
        <v>22.812683174976</v>
      </c>
      <c r="H50" s="7"/>
      <c r="I50" s="7"/>
      <c r="J50" s="7"/>
      <c r="K50" s="7" t="n">
        <v>682.154466999696</v>
      </c>
      <c r="L50" s="7"/>
      <c r="M50" s="7"/>
      <c r="N50" s="7"/>
      <c r="O50" s="7" t="n">
        <v>1627.19885224579</v>
      </c>
      <c r="P50" s="7"/>
      <c r="Q50" s="7"/>
      <c r="R50" s="7"/>
      <c r="S50" s="7" t="n">
        <v>21809.0242304379</v>
      </c>
      <c r="T50" s="7"/>
      <c r="U50" s="7"/>
      <c r="V50" s="7"/>
      <c r="W50" s="7" t="n">
        <v>35196.1092342428</v>
      </c>
      <c r="X50" s="7"/>
      <c r="Y50" s="7"/>
      <c r="Z50" s="7"/>
      <c r="AA50" s="7" t="n">
        <v>1869.78170522203</v>
      </c>
      <c r="AB50" s="7"/>
      <c r="AC50" s="7"/>
      <c r="AD50" s="7"/>
      <c r="AE50" s="7" t="n">
        <v>4.81049174543607</v>
      </c>
      <c r="AF50" s="7"/>
      <c r="AG50" s="7"/>
      <c r="AH50" s="7"/>
      <c r="AI50" s="7" t="n">
        <v>2.64928110567034</v>
      </c>
      <c r="AJ50" s="7"/>
      <c r="AK50" s="7"/>
      <c r="AL50" s="7"/>
      <c r="AM50" s="7" t="n">
        <v>14.8354657764223</v>
      </c>
      <c r="AN50" s="7"/>
      <c r="AO50" s="7"/>
      <c r="AP50" s="7"/>
      <c r="AQ50" s="7" t="n">
        <v>874.419952122557</v>
      </c>
      <c r="AR50" s="7"/>
      <c r="AS50" s="7"/>
      <c r="AT50" s="7"/>
    </row>
    <row r="51" customFormat="false" ht="21.2" hidden="false" customHeight="true" outlineLevel="0" collapsed="false">
      <c r="B51" s="7" t="s">
        <v>33</v>
      </c>
      <c r="C51" s="7" t="n">
        <v>187.169621345543</v>
      </c>
      <c r="D51" s="7" t="n">
        <v>202.143901898255</v>
      </c>
      <c r="E51" s="7" t="n">
        <v>13.7510064196119</v>
      </c>
      <c r="F51" s="7" t="n">
        <v>6.8025828582913</v>
      </c>
      <c r="G51" s="7" t="n">
        <v>40.2252245841212</v>
      </c>
      <c r="H51" s="7" t="n">
        <v>52.8216145889677</v>
      </c>
      <c r="I51" s="7" t="n">
        <v>12.1503024377748</v>
      </c>
      <c r="J51" s="7" t="n">
        <v>23.0025199576397</v>
      </c>
      <c r="K51" s="7" t="n">
        <v>872.474284779184</v>
      </c>
      <c r="L51" s="7" t="n">
        <v>908.109138875153</v>
      </c>
      <c r="M51" s="7" t="n">
        <v>33.0845539932261</v>
      </c>
      <c r="N51" s="7" t="n">
        <v>3.64323544130465</v>
      </c>
      <c r="O51" s="7" t="n">
        <v>2151.19283071879</v>
      </c>
      <c r="P51" s="7" t="n">
        <v>2232.19126853787</v>
      </c>
      <c r="Q51" s="7" t="n">
        <v>76.0951817972857</v>
      </c>
      <c r="R51" s="7" t="n">
        <v>3.40899020929911</v>
      </c>
      <c r="S51" s="7" t="n">
        <v>41413.9392505491</v>
      </c>
      <c r="T51" s="7" t="n">
        <v>40601.6560674747</v>
      </c>
      <c r="U51" s="7" t="n">
        <v>1956.27233338223</v>
      </c>
      <c r="V51" s="7" t="n">
        <v>4.81820822808598</v>
      </c>
      <c r="W51" s="7" t="n">
        <v>179254.961231094</v>
      </c>
      <c r="X51" s="7" t="n">
        <v>611458.633921742</v>
      </c>
      <c r="Y51" s="7" t="n">
        <v>845076.312825304</v>
      </c>
      <c r="Z51" s="7" t="n">
        <v>138.206620357161</v>
      </c>
      <c r="AA51" s="7" t="n">
        <v>1681.3881461528</v>
      </c>
      <c r="AB51" s="7" t="n">
        <v>1581.03282947235</v>
      </c>
      <c r="AC51" s="7" t="n">
        <v>88.4033730171764</v>
      </c>
      <c r="AD51" s="7" t="n">
        <v>5.59149508911084</v>
      </c>
      <c r="AE51" s="7" t="n">
        <v>5.89864234706481</v>
      </c>
      <c r="AF51" s="7" t="n">
        <v>5.64633313791369</v>
      </c>
      <c r="AG51" s="7" t="n">
        <v>1.37815217936739</v>
      </c>
      <c r="AH51" s="7" t="n">
        <v>24.4079147599962</v>
      </c>
      <c r="AI51" s="7" t="n">
        <v>4.76653207391078</v>
      </c>
      <c r="AJ51" s="7" t="n">
        <v>3.94511978400435</v>
      </c>
      <c r="AK51" s="7" t="n">
        <v>1.13556074877397</v>
      </c>
      <c r="AL51" s="7" t="n">
        <v>28.7839358738395</v>
      </c>
      <c r="AM51" s="7" t="n">
        <v>33.77331614767</v>
      </c>
      <c r="AN51" s="7" t="n">
        <v>26.7867149330725</v>
      </c>
      <c r="AO51" s="7" t="n">
        <v>10.3993432995712</v>
      </c>
      <c r="AP51" s="7" t="n">
        <v>38.8227646635818</v>
      </c>
      <c r="AQ51" s="7" t="n">
        <v>811.644420743524</v>
      </c>
      <c r="AR51" s="7" t="n">
        <v>1368.60854605865</v>
      </c>
      <c r="AS51" s="7" t="n">
        <v>521.443618659215</v>
      </c>
      <c r="AT51" s="7" t="n">
        <v>38.1002749223567</v>
      </c>
    </row>
    <row r="52" customFormat="false" ht="21.2" hidden="false" customHeight="true" outlineLevel="0" collapsed="false">
      <c r="B52" s="7" t="s">
        <v>33</v>
      </c>
      <c r="C52" s="7" t="n">
        <v>214.20470252478</v>
      </c>
      <c r="D52" s="7"/>
      <c r="E52" s="7"/>
      <c r="F52" s="7"/>
      <c r="G52" s="7" t="n">
        <v>53.7692891995272</v>
      </c>
      <c r="H52" s="7"/>
      <c r="I52" s="7"/>
      <c r="J52" s="7"/>
      <c r="K52" s="7" t="n">
        <v>914.001567260665</v>
      </c>
      <c r="L52" s="7"/>
      <c r="M52" s="7"/>
      <c r="N52" s="7"/>
      <c r="O52" s="7" t="n">
        <v>2302.18483429411</v>
      </c>
      <c r="P52" s="7"/>
      <c r="Q52" s="7"/>
      <c r="R52" s="7"/>
      <c r="S52" s="7" t="n">
        <v>42020.9318159525</v>
      </c>
      <c r="T52" s="7"/>
      <c r="U52" s="7"/>
      <c r="V52" s="7"/>
      <c r="W52" s="7" t="n">
        <v>1585223.95987373</v>
      </c>
      <c r="X52" s="7"/>
      <c r="Y52" s="7"/>
      <c r="Z52" s="7"/>
      <c r="AA52" s="7" t="n">
        <v>1547.03429877512</v>
      </c>
      <c r="AB52" s="7"/>
      <c r="AC52" s="7"/>
      <c r="AD52" s="7"/>
      <c r="AE52" s="7" t="n">
        <v>4.15945869563154</v>
      </c>
      <c r="AF52" s="7"/>
      <c r="AG52" s="7"/>
      <c r="AH52" s="7"/>
      <c r="AI52" s="7" t="n">
        <v>4.41954617243192</v>
      </c>
      <c r="AJ52" s="7"/>
      <c r="AK52" s="7"/>
      <c r="AL52" s="7"/>
      <c r="AM52" s="7" t="n">
        <v>31.7513628751251</v>
      </c>
      <c r="AN52" s="7"/>
      <c r="AO52" s="7"/>
      <c r="AP52" s="7"/>
      <c r="AQ52" s="7" t="n">
        <v>1448.98288606416</v>
      </c>
      <c r="AR52" s="7"/>
      <c r="AS52" s="7"/>
      <c r="AT52" s="7"/>
    </row>
    <row r="53" customFormat="false" ht="21.2" hidden="false" customHeight="true" outlineLevel="0" collapsed="false">
      <c r="B53" s="7" t="s">
        <v>33</v>
      </c>
      <c r="C53" s="7" t="n">
        <v>205.057381824443</v>
      </c>
      <c r="D53" s="7"/>
      <c r="E53" s="7"/>
      <c r="F53" s="7"/>
      <c r="G53" s="7" t="n">
        <v>64.4703299832546</v>
      </c>
      <c r="H53" s="7"/>
      <c r="I53" s="7"/>
      <c r="J53" s="7"/>
      <c r="K53" s="7" t="n">
        <v>937.851564585609</v>
      </c>
      <c r="L53" s="7"/>
      <c r="M53" s="7"/>
      <c r="N53" s="7"/>
      <c r="O53" s="7" t="n">
        <v>2243.19614060071</v>
      </c>
      <c r="P53" s="7"/>
      <c r="Q53" s="7"/>
      <c r="R53" s="7"/>
      <c r="S53" s="7" t="n">
        <v>38370.0971359224</v>
      </c>
      <c r="T53" s="7"/>
      <c r="U53" s="7"/>
      <c r="V53" s="7"/>
      <c r="W53" s="7" t="n">
        <v>69896.9806604022</v>
      </c>
      <c r="X53" s="7"/>
      <c r="Y53" s="7"/>
      <c r="Z53" s="7"/>
      <c r="AA53" s="7" t="n">
        <v>1514.67604348912</v>
      </c>
      <c r="AB53" s="7"/>
      <c r="AC53" s="7"/>
      <c r="AD53" s="7"/>
      <c r="AE53" s="7" t="n">
        <v>6.88089837104471</v>
      </c>
      <c r="AF53" s="7"/>
      <c r="AG53" s="7"/>
      <c r="AH53" s="7"/>
      <c r="AI53" s="7" t="n">
        <v>2.64928110567034</v>
      </c>
      <c r="AJ53" s="7"/>
      <c r="AK53" s="7"/>
      <c r="AL53" s="7"/>
      <c r="AM53" s="7" t="n">
        <v>14.8354657764223</v>
      </c>
      <c r="AN53" s="7"/>
      <c r="AO53" s="7"/>
      <c r="AP53" s="7"/>
      <c r="AQ53" s="7" t="n">
        <v>1845.19833136827</v>
      </c>
      <c r="AR53" s="7"/>
      <c r="AS53" s="7"/>
      <c r="AT53" s="7"/>
    </row>
    <row r="54" customFormat="false" ht="21.2" hidden="false" customHeight="true" outlineLevel="0" collapsed="false">
      <c r="B54" s="7" t="s">
        <v>34</v>
      </c>
      <c r="C54" s="7" t="n">
        <v>70.9291651062247</v>
      </c>
      <c r="D54" s="7" t="n">
        <v>90.0750484360792</v>
      </c>
      <c r="E54" s="7" t="n">
        <v>18.8102432119421</v>
      </c>
      <c r="F54" s="7" t="n">
        <v>20.8828566162699</v>
      </c>
      <c r="G54" s="7" t="n">
        <v>245.42513028064</v>
      </c>
      <c r="H54" s="7" t="n">
        <v>510.986559651447</v>
      </c>
      <c r="I54" s="7" t="n">
        <v>379.782554642474</v>
      </c>
      <c r="J54" s="7" t="n">
        <v>74.3233941224463</v>
      </c>
      <c r="K54" s="7" t="n">
        <v>440.538692886879</v>
      </c>
      <c r="L54" s="7" t="n">
        <v>526.398778122348</v>
      </c>
      <c r="M54" s="7" t="n">
        <v>97.301984632496</v>
      </c>
      <c r="N54" s="7" t="n">
        <v>18.4844624791056</v>
      </c>
      <c r="O54" s="7" t="n">
        <v>1143.29416193654</v>
      </c>
      <c r="P54" s="7" t="n">
        <v>1248.88817901503</v>
      </c>
      <c r="Q54" s="7" t="n">
        <v>169.25927680286</v>
      </c>
      <c r="R54" s="7" t="n">
        <v>13.5527967713131</v>
      </c>
      <c r="S54" s="7" t="n">
        <v>21708.9942313692</v>
      </c>
      <c r="T54" s="7" t="n">
        <v>31707.4183197962</v>
      </c>
      <c r="U54" s="7" t="n">
        <v>9420.67531318334</v>
      </c>
      <c r="V54" s="7" t="n">
        <v>29.7112657302081</v>
      </c>
      <c r="W54" s="7" t="n">
        <v>24358.7217252121</v>
      </c>
      <c r="X54" s="7" t="n">
        <v>24358.7217252121</v>
      </c>
      <c r="Y54" s="7" t="e">
        <f aca="false"/>
        <v>#N/A</v>
      </c>
      <c r="Z54" s="7" t="e">
        <f aca="false"/>
        <v>#N/A</v>
      </c>
      <c r="AA54" s="7" t="n">
        <v>2140.86360317445</v>
      </c>
      <c r="AB54" s="7" t="n">
        <v>2527.08662527349</v>
      </c>
      <c r="AC54" s="7" t="n">
        <v>356.513282207294</v>
      </c>
      <c r="AD54" s="7" t="n">
        <v>14.107679516871</v>
      </c>
      <c r="AE54" s="7" t="n">
        <v>3.40194605716104</v>
      </c>
      <c r="AF54" s="7" t="n">
        <v>6.48779967678325</v>
      </c>
      <c r="AG54" s="7" t="n">
        <v>2.79594476698476</v>
      </c>
      <c r="AH54" s="7" t="n">
        <v>43.0954238151051</v>
      </c>
      <c r="AI54" s="7" t="n">
        <v>106.028291921106</v>
      </c>
      <c r="AJ54" s="7" t="n">
        <v>130.972725870998</v>
      </c>
      <c r="AK54" s="7" t="n">
        <v>24.4545957577595</v>
      </c>
      <c r="AL54" s="7" t="n">
        <v>18.6715177493107</v>
      </c>
      <c r="AM54" s="7" t="n">
        <v>17.9611318145761</v>
      </c>
      <c r="AN54" s="7" t="n">
        <v>24.3709709380617</v>
      </c>
      <c r="AO54" s="7" t="n">
        <v>5.65246281764861</v>
      </c>
      <c r="AP54" s="7" t="n">
        <v>23.1934248004079</v>
      </c>
      <c r="AQ54" s="7" t="n">
        <v>1171.07723166866</v>
      </c>
      <c r="AR54" s="7" t="n">
        <v>1147.30810864696</v>
      </c>
      <c r="AS54" s="7" t="n">
        <v>86.6497702612108</v>
      </c>
      <c r="AT54" s="7" t="n">
        <v>7.55244119763074</v>
      </c>
    </row>
    <row r="55" customFormat="false" ht="21.2" hidden="false" customHeight="true" outlineLevel="0" collapsed="false">
      <c r="B55" s="7" t="s">
        <v>34</v>
      </c>
      <c r="C55" s="7" t="n">
        <v>90.765332090472</v>
      </c>
      <c r="D55" s="7"/>
      <c r="E55" s="7"/>
      <c r="F55" s="7"/>
      <c r="G55" s="7" t="n">
        <v>945.996714057179</v>
      </c>
      <c r="H55" s="7"/>
      <c r="I55" s="7"/>
      <c r="J55" s="7"/>
      <c r="K55" s="7" t="n">
        <v>632.087967770145</v>
      </c>
      <c r="L55" s="7"/>
      <c r="M55" s="7"/>
      <c r="N55" s="7"/>
      <c r="O55" s="7" t="n">
        <v>1444.114575153</v>
      </c>
      <c r="P55" s="7"/>
      <c r="Q55" s="7"/>
      <c r="R55" s="7"/>
      <c r="S55" s="7" t="n">
        <v>40417.7973189437</v>
      </c>
      <c r="T55" s="7"/>
      <c r="U55" s="7"/>
      <c r="V55" s="7"/>
      <c r="W55" s="7" t="s">
        <v>60</v>
      </c>
      <c r="X55" s="7"/>
      <c r="Y55" s="7"/>
      <c r="Z55" s="7"/>
      <c r="AA55" s="7" t="n">
        <v>2843.59000514236</v>
      </c>
      <c r="AB55" s="7"/>
      <c r="AC55" s="7"/>
      <c r="AD55" s="7"/>
      <c r="AE55" s="7" t="n">
        <v>8.85257666681447</v>
      </c>
      <c r="AF55" s="7"/>
      <c r="AG55" s="7"/>
      <c r="AH55" s="7"/>
      <c r="AI55" s="7" t="n">
        <v>154.906123625647</v>
      </c>
      <c r="AJ55" s="7"/>
      <c r="AK55" s="7"/>
      <c r="AL55" s="7"/>
      <c r="AM55" s="7" t="n">
        <v>26.5101477010134</v>
      </c>
      <c r="AN55" s="7"/>
      <c r="AO55" s="7"/>
      <c r="AP55" s="7"/>
      <c r="AQ55" s="7" t="n">
        <v>1051.25434683454</v>
      </c>
      <c r="AR55" s="7"/>
      <c r="AS55" s="7"/>
      <c r="AT55" s="7"/>
    </row>
    <row r="56" customFormat="false" ht="21.2" hidden="false" customHeight="true" outlineLevel="0" collapsed="false">
      <c r="B56" s="7" t="s">
        <v>34</v>
      </c>
      <c r="C56" s="7" t="n">
        <v>108.530648111541</v>
      </c>
      <c r="D56" s="7"/>
      <c r="E56" s="7"/>
      <c r="F56" s="7"/>
      <c r="G56" s="7" t="n">
        <v>341.537834616521</v>
      </c>
      <c r="H56" s="7"/>
      <c r="I56" s="7"/>
      <c r="J56" s="7"/>
      <c r="K56" s="7" t="n">
        <v>506.569673710021</v>
      </c>
      <c r="L56" s="7"/>
      <c r="M56" s="7"/>
      <c r="N56" s="7"/>
      <c r="O56" s="7" t="n">
        <v>1159.25579995555</v>
      </c>
      <c r="P56" s="7"/>
      <c r="Q56" s="7"/>
      <c r="R56" s="7"/>
      <c r="S56" s="7" t="n">
        <v>32995.4634090757</v>
      </c>
      <c r="T56" s="7"/>
      <c r="U56" s="7"/>
      <c r="V56" s="7"/>
      <c r="W56" s="7" t="s">
        <v>60</v>
      </c>
      <c r="X56" s="7"/>
      <c r="Y56" s="7"/>
      <c r="Z56" s="7"/>
      <c r="AA56" s="7" t="n">
        <v>2596.80626750365</v>
      </c>
      <c r="AB56" s="7"/>
      <c r="AC56" s="7"/>
      <c r="AD56" s="7"/>
      <c r="AE56" s="7" t="n">
        <v>7.20887630637423</v>
      </c>
      <c r="AF56" s="7"/>
      <c r="AG56" s="7"/>
      <c r="AH56" s="7"/>
      <c r="AI56" s="7" t="n">
        <v>131.983762066241</v>
      </c>
      <c r="AJ56" s="7"/>
      <c r="AK56" s="7"/>
      <c r="AL56" s="7"/>
      <c r="AM56" s="7" t="n">
        <v>28.6416332985956</v>
      </c>
      <c r="AN56" s="7"/>
      <c r="AO56" s="7"/>
      <c r="AP56" s="7"/>
      <c r="AQ56" s="7" t="n">
        <v>1219.59274743767</v>
      </c>
      <c r="AR56" s="7"/>
      <c r="AS56" s="7"/>
      <c r="AT56" s="7"/>
    </row>
    <row r="57" customFormat="false" ht="21.2" hidden="false" customHeight="true" outlineLevel="0" collapsed="false">
      <c r="B57" s="7" t="s">
        <v>35</v>
      </c>
      <c r="C57" s="7" t="n">
        <v>128.777696402884</v>
      </c>
      <c r="D57" s="7" t="n">
        <v>111.629124045836</v>
      </c>
      <c r="E57" s="7" t="n">
        <v>18.0968485246655</v>
      </c>
      <c r="F57" s="7" t="n">
        <v>16.2115833832349</v>
      </c>
      <c r="G57" s="7" t="n">
        <v>563.429440443981</v>
      </c>
      <c r="H57" s="7" t="n">
        <v>607.403259746043</v>
      </c>
      <c r="I57" s="7" t="n">
        <v>298.381355875571</v>
      </c>
      <c r="J57" s="7" t="n">
        <v>49.1240952510404</v>
      </c>
      <c r="K57" s="7" t="n">
        <v>567.899996351173</v>
      </c>
      <c r="L57" s="7" t="n">
        <v>587.428163446731</v>
      </c>
      <c r="M57" s="7" t="n">
        <v>17.7103060921381</v>
      </c>
      <c r="N57" s="7" t="n">
        <v>3.01488883138033</v>
      </c>
      <c r="O57" s="7" t="n">
        <v>1355.51176329878</v>
      </c>
      <c r="P57" s="7" t="n">
        <v>1360.02764487491</v>
      </c>
      <c r="Q57" s="7" t="n">
        <v>26.3278804125724</v>
      </c>
      <c r="R57" s="7" t="n">
        <v>1.93583420982548</v>
      </c>
      <c r="S57" s="7" t="n">
        <v>40921.833350406</v>
      </c>
      <c r="T57" s="7" t="n">
        <v>39170.2872083656</v>
      </c>
      <c r="U57" s="7" t="n">
        <v>1850.08456150122</v>
      </c>
      <c r="V57" s="7" t="n">
        <v>4.72318354894804</v>
      </c>
      <c r="W57" s="7" t="n">
        <v>106209.143727593</v>
      </c>
      <c r="X57" s="7" t="n">
        <v>166739.189804178</v>
      </c>
      <c r="Y57" s="7" t="n">
        <v>111207.551066464</v>
      </c>
      <c r="Z57" s="7" t="n">
        <v>66.6955088345271</v>
      </c>
      <c r="AA57" s="7" t="n">
        <v>2667.24535128332</v>
      </c>
      <c r="AB57" s="7" t="n">
        <v>2561.17844008187</v>
      </c>
      <c r="AC57" s="7" t="n">
        <v>99.3650789166821</v>
      </c>
      <c r="AD57" s="7" t="n">
        <v>3.87966247730501</v>
      </c>
      <c r="AE57" s="7" t="n">
        <v>5.89864234706481</v>
      </c>
      <c r="AF57" s="7" t="n">
        <v>6.88171915508412</v>
      </c>
      <c r="AG57" s="7" t="n">
        <v>0.983487456913112</v>
      </c>
      <c r="AH57" s="7" t="n">
        <v>14.2913047561164</v>
      </c>
      <c r="AI57" s="7" t="n">
        <v>154.503727353593</v>
      </c>
      <c r="AJ57" s="7" t="n">
        <v>137.273581693426</v>
      </c>
      <c r="AK57" s="7" t="n">
        <v>14.9218984418884</v>
      </c>
      <c r="AL57" s="7" t="n">
        <v>10.8701894842473</v>
      </c>
      <c r="AM57" s="7" t="n">
        <v>26.5101477010134</v>
      </c>
      <c r="AN57" s="7" t="n">
        <v>25.2671543257738</v>
      </c>
      <c r="AO57" s="7" t="n">
        <v>6.17447934283184</v>
      </c>
      <c r="AP57" s="7" t="n">
        <v>24.4367816938275</v>
      </c>
      <c r="AQ57" s="7" t="n">
        <v>1288.2056886271</v>
      </c>
      <c r="AR57" s="7" t="n">
        <v>996.043731664195</v>
      </c>
      <c r="AS57" s="7" t="n">
        <v>259.634935979371</v>
      </c>
      <c r="AT57" s="7" t="n">
        <v>26.0666201418257</v>
      </c>
    </row>
    <row r="58" customFormat="false" ht="21.2" hidden="false" customHeight="true" outlineLevel="0" collapsed="false">
      <c r="B58" s="7" t="s">
        <v>35</v>
      </c>
      <c r="C58" s="7" t="n">
        <v>92.7136205254803</v>
      </c>
      <c r="D58" s="7"/>
      <c r="E58" s="7"/>
      <c r="F58" s="7"/>
      <c r="G58" s="7" t="n">
        <v>333.449025001544</v>
      </c>
      <c r="H58" s="7"/>
      <c r="I58" s="7"/>
      <c r="J58" s="7"/>
      <c r="K58" s="7" t="n">
        <v>591.934589788758</v>
      </c>
      <c r="L58" s="7"/>
      <c r="M58" s="7"/>
      <c r="N58" s="7"/>
      <c r="O58" s="7" t="n">
        <v>1388.32137635985</v>
      </c>
      <c r="P58" s="7"/>
      <c r="Q58" s="7"/>
      <c r="R58" s="7"/>
      <c r="S58" s="7" t="n">
        <v>39353.7013110464</v>
      </c>
      <c r="T58" s="7"/>
      <c r="U58" s="7"/>
      <c r="V58" s="7"/>
      <c r="W58" s="7" t="n">
        <v>98926.6692574318</v>
      </c>
      <c r="X58" s="7"/>
      <c r="Y58" s="7"/>
      <c r="Z58" s="7"/>
      <c r="AA58" s="7" t="n">
        <v>2546.03662827311</v>
      </c>
      <c r="AB58" s="7"/>
      <c r="AC58" s="7"/>
      <c r="AD58" s="7"/>
      <c r="AE58" s="7" t="n">
        <v>6.88089837104471</v>
      </c>
      <c r="AF58" s="7"/>
      <c r="AG58" s="7"/>
      <c r="AH58" s="7"/>
      <c r="AI58" s="7" t="n">
        <v>128.590586060746</v>
      </c>
      <c r="AJ58" s="7"/>
      <c r="AK58" s="7"/>
      <c r="AL58" s="7"/>
      <c r="AM58" s="7" t="n">
        <v>18.5657381685483</v>
      </c>
      <c r="AN58" s="7"/>
      <c r="AO58" s="7"/>
      <c r="AP58" s="7"/>
      <c r="AQ58" s="7" t="n">
        <v>791.727513347087</v>
      </c>
      <c r="AR58" s="7"/>
      <c r="AS58" s="7"/>
      <c r="AT58" s="7"/>
    </row>
    <row r="59" customFormat="false" ht="21.2" hidden="false" customHeight="true" outlineLevel="0" collapsed="false">
      <c r="B59" s="7" t="s">
        <v>35</v>
      </c>
      <c r="C59" s="7" t="n">
        <v>113.396055209145</v>
      </c>
      <c r="D59" s="7"/>
      <c r="E59" s="7"/>
      <c r="F59" s="7"/>
      <c r="G59" s="7" t="n">
        <v>925.331313792605</v>
      </c>
      <c r="H59" s="7"/>
      <c r="I59" s="7"/>
      <c r="J59" s="7"/>
      <c r="K59" s="7" t="n">
        <v>602.449904200262</v>
      </c>
      <c r="L59" s="7"/>
      <c r="M59" s="7"/>
      <c r="N59" s="7"/>
      <c r="O59" s="7" t="n">
        <v>1336.2497949661</v>
      </c>
      <c r="P59" s="7"/>
      <c r="Q59" s="7"/>
      <c r="R59" s="7"/>
      <c r="S59" s="7" t="n">
        <v>37235.3269636444</v>
      </c>
      <c r="T59" s="7"/>
      <c r="U59" s="7"/>
      <c r="V59" s="7"/>
      <c r="W59" s="7" t="n">
        <v>295081.756427509</v>
      </c>
      <c r="X59" s="7"/>
      <c r="Y59" s="7"/>
      <c r="Z59" s="7"/>
      <c r="AA59" s="7" t="n">
        <v>2470.25334068919</v>
      </c>
      <c r="AB59" s="7"/>
      <c r="AC59" s="7"/>
      <c r="AD59" s="7"/>
      <c r="AE59" s="7" t="n">
        <v>7.86561674714285</v>
      </c>
      <c r="AF59" s="7"/>
      <c r="AG59" s="7"/>
      <c r="AH59" s="7"/>
      <c r="AI59" s="7" t="n">
        <v>128.72643166594</v>
      </c>
      <c r="AJ59" s="7"/>
      <c r="AK59" s="7"/>
      <c r="AL59" s="7"/>
      <c r="AM59" s="7" t="n">
        <v>30.7255771077596</v>
      </c>
      <c r="AN59" s="7"/>
      <c r="AO59" s="7"/>
      <c r="AP59" s="7"/>
      <c r="AQ59" s="7" t="n">
        <v>908.197993018398</v>
      </c>
      <c r="AR59" s="7"/>
      <c r="AS59" s="7"/>
      <c r="AT59" s="7"/>
    </row>
    <row r="60" customFormat="false" ht="21.2" hidden="false" customHeight="true" outlineLevel="0" collapsed="false">
      <c r="B60" s="7" t="s">
        <v>36</v>
      </c>
      <c r="C60" s="7" t="n">
        <v>152.444665543948</v>
      </c>
      <c r="D60" s="7" t="n">
        <v>173.231002817405</v>
      </c>
      <c r="E60" s="7" t="n">
        <v>29.0628003259534</v>
      </c>
      <c r="F60" s="7" t="n">
        <v>16.7769047418072</v>
      </c>
      <c r="G60" s="7" t="n">
        <v>356.497104123449</v>
      </c>
      <c r="H60" s="7" t="n">
        <v>627.919825950148</v>
      </c>
      <c r="I60" s="7" t="n">
        <v>431.09079807106</v>
      </c>
      <c r="J60" s="7" t="n">
        <v>68.6537962738709</v>
      </c>
      <c r="K60" s="7" t="n">
        <v>684.500323310051</v>
      </c>
      <c r="L60" s="7" t="n">
        <v>786.591032891901</v>
      </c>
      <c r="M60" s="7" t="n">
        <v>109.707492277395</v>
      </c>
      <c r="N60" s="7" t="n">
        <v>13.9472086115774</v>
      </c>
      <c r="O60" s="7" t="n">
        <v>1772.78866906437</v>
      </c>
      <c r="P60" s="7" t="n">
        <v>1960.87364736989</v>
      </c>
      <c r="Q60" s="7" t="n">
        <v>246.735764212364</v>
      </c>
      <c r="R60" s="7" t="n">
        <v>12.5829506936008</v>
      </c>
      <c r="S60" s="7" t="n">
        <v>46119.9918873833</v>
      </c>
      <c r="T60" s="7" t="n">
        <v>48200.5120123231</v>
      </c>
      <c r="U60" s="7" t="n">
        <v>2478.46552132164</v>
      </c>
      <c r="V60" s="7" t="n">
        <v>5.14199002842125</v>
      </c>
      <c r="W60" s="7" t="n">
        <v>683935.488471043</v>
      </c>
      <c r="X60" s="7" t="n">
        <v>683935.488471043</v>
      </c>
      <c r="Y60" s="7" t="e">
        <f aca="false"/>
        <v>#N/A</v>
      </c>
      <c r="Z60" s="7" t="e">
        <f aca="false"/>
        <v>#N/A</v>
      </c>
      <c r="AA60" s="7" t="n">
        <v>2268.7471837663</v>
      </c>
      <c r="AB60" s="7" t="n">
        <v>2429.84754782195</v>
      </c>
      <c r="AC60" s="7" t="n">
        <v>216.716573075315</v>
      </c>
      <c r="AD60" s="7" t="n">
        <v>8.91893704481885</v>
      </c>
      <c r="AE60" s="7" t="n">
        <v>5.89864234706481</v>
      </c>
      <c r="AF60" s="7" t="n">
        <v>6.41082885827189</v>
      </c>
      <c r="AG60" s="7" t="n">
        <v>1.90868671592819</v>
      </c>
      <c r="AH60" s="7" t="n">
        <v>29.7728539963348</v>
      </c>
      <c r="AI60" s="7" t="n">
        <v>125.599430920778</v>
      </c>
      <c r="AJ60" s="7" t="n">
        <v>116.278899132117</v>
      </c>
      <c r="AK60" s="7" t="n">
        <v>14.4111990951995</v>
      </c>
      <c r="AL60" s="7" t="n">
        <v>12.3936494091033</v>
      </c>
      <c r="AM60" s="7" t="n">
        <v>28.6416332985956</v>
      </c>
      <c r="AN60" s="7" t="n">
        <v>23.1806651262566</v>
      </c>
      <c r="AO60" s="7" t="n">
        <v>6.86381312320845</v>
      </c>
      <c r="AP60" s="7" t="n">
        <v>29.6100784245136</v>
      </c>
      <c r="AQ60" s="7" t="n">
        <v>1182.04127701781</v>
      </c>
      <c r="AR60" s="7" t="n">
        <v>927.418830996208</v>
      </c>
      <c r="AS60" s="7" t="n">
        <v>704.614194886209</v>
      </c>
      <c r="AT60" s="7" t="n">
        <v>75.9758343627044</v>
      </c>
    </row>
    <row r="61" customFormat="false" ht="21.2" hidden="false" customHeight="true" outlineLevel="0" collapsed="false">
      <c r="B61" s="7" t="s">
        <v>36</v>
      </c>
      <c r="C61" s="7" t="n">
        <v>160.807675232062</v>
      </c>
      <c r="D61" s="7"/>
      <c r="E61" s="7"/>
      <c r="F61" s="7"/>
      <c r="G61" s="7" t="n">
        <v>402.263568310475</v>
      </c>
      <c r="H61" s="7"/>
      <c r="I61" s="7"/>
      <c r="J61" s="7"/>
      <c r="K61" s="7" t="n">
        <v>772.683719341945</v>
      </c>
      <c r="L61" s="7"/>
      <c r="M61" s="7"/>
      <c r="N61" s="7"/>
      <c r="O61" s="7" t="n">
        <v>1869.5878654917</v>
      </c>
      <c r="P61" s="7"/>
      <c r="Q61" s="7"/>
      <c r="R61" s="7"/>
      <c r="S61" s="7" t="n">
        <v>47538.9000620756</v>
      </c>
      <c r="T61" s="7"/>
      <c r="U61" s="7"/>
      <c r="V61" s="7"/>
      <c r="W61" s="7" t="s">
        <v>60</v>
      </c>
      <c r="X61" s="7"/>
      <c r="Y61" s="7"/>
      <c r="Z61" s="7"/>
      <c r="AA61" s="7" t="n">
        <v>2344.56324136394</v>
      </c>
      <c r="AB61" s="7"/>
      <c r="AC61" s="7"/>
      <c r="AD61" s="7"/>
      <c r="AE61" s="7" t="n">
        <v>4.81049174543607</v>
      </c>
      <c r="AF61" s="7"/>
      <c r="AG61" s="7"/>
      <c r="AH61" s="7"/>
      <c r="AI61" s="7" t="n">
        <v>99.6801063293321</v>
      </c>
      <c r="AJ61" s="7"/>
      <c r="AK61" s="7"/>
      <c r="AL61" s="7"/>
      <c r="AM61" s="7" t="n">
        <v>15.4757161888841</v>
      </c>
      <c r="AN61" s="7"/>
      <c r="AO61" s="7"/>
      <c r="AP61" s="7"/>
      <c r="AQ61" s="7" t="n">
        <v>130.886627201315</v>
      </c>
      <c r="AR61" s="7"/>
      <c r="AS61" s="7"/>
      <c r="AT61" s="7"/>
    </row>
    <row r="62" customFormat="false" ht="21.2" hidden="false" customHeight="true" outlineLevel="0" collapsed="false">
      <c r="B62" s="7" t="s">
        <v>36</v>
      </c>
      <c r="C62" s="7" t="n">
        <v>206.440667676205</v>
      </c>
      <c r="D62" s="7"/>
      <c r="E62" s="7"/>
      <c r="F62" s="7"/>
      <c r="G62" s="7" t="n">
        <v>1124.99880541652</v>
      </c>
      <c r="H62" s="7"/>
      <c r="I62" s="7"/>
      <c r="J62" s="7"/>
      <c r="K62" s="7" t="n">
        <v>902.589056023706</v>
      </c>
      <c r="L62" s="7"/>
      <c r="M62" s="7"/>
      <c r="N62" s="7"/>
      <c r="O62" s="7" t="n">
        <v>2240.24440755359</v>
      </c>
      <c r="P62" s="7"/>
      <c r="Q62" s="7"/>
      <c r="R62" s="7"/>
      <c r="S62" s="7" t="n">
        <v>50942.6440875103</v>
      </c>
      <c r="T62" s="7"/>
      <c r="U62" s="7"/>
      <c r="V62" s="7"/>
      <c r="W62" s="7" t="s">
        <v>60</v>
      </c>
      <c r="X62" s="7"/>
      <c r="Y62" s="7"/>
      <c r="Z62" s="7"/>
      <c r="AA62" s="7" t="n">
        <v>2676.23221833562</v>
      </c>
      <c r="AB62" s="7"/>
      <c r="AC62" s="7"/>
      <c r="AD62" s="7"/>
      <c r="AE62" s="7" t="n">
        <v>8.52335248231478</v>
      </c>
      <c r="AF62" s="7"/>
      <c r="AG62" s="7"/>
      <c r="AH62" s="7"/>
      <c r="AI62" s="7" t="n">
        <v>123.557160146242</v>
      </c>
      <c r="AJ62" s="7"/>
      <c r="AK62" s="7"/>
      <c r="AL62" s="7"/>
      <c r="AM62" s="7" t="n">
        <v>25.42464589129</v>
      </c>
      <c r="AN62" s="7"/>
      <c r="AO62" s="7"/>
      <c r="AP62" s="7"/>
      <c r="AQ62" s="7" t="n">
        <v>1469.3285887695</v>
      </c>
      <c r="AR62" s="7"/>
      <c r="AS62" s="7"/>
      <c r="AT62" s="7"/>
    </row>
    <row r="63" customFormat="false" ht="21.2" hidden="false" customHeight="true" outlineLevel="0" collapsed="false">
      <c r="B63" s="7" t="s">
        <v>37</v>
      </c>
      <c r="C63" s="7" t="n">
        <v>145.365275545213</v>
      </c>
      <c r="D63" s="7" t="n">
        <v>116.121888588294</v>
      </c>
      <c r="E63" s="7" t="n">
        <v>25.4957050750003</v>
      </c>
      <c r="F63" s="7" t="n">
        <v>21.9559855466995</v>
      </c>
      <c r="G63" s="7" t="n">
        <v>2816.06839339641</v>
      </c>
      <c r="H63" s="7" t="n">
        <v>2357.18029133681</v>
      </c>
      <c r="I63" s="7" t="n">
        <v>485.22802554953</v>
      </c>
      <c r="J63" s="7" t="n">
        <v>20.5851044713405</v>
      </c>
      <c r="K63" s="7" t="n">
        <v>981.744405758179</v>
      </c>
      <c r="L63" s="7" t="n">
        <v>850.483757385223</v>
      </c>
      <c r="M63" s="7" t="n">
        <v>123.026043277067</v>
      </c>
      <c r="N63" s="7" t="n">
        <v>14.4654194990515</v>
      </c>
      <c r="O63" s="7" t="n">
        <v>2222.52933382505</v>
      </c>
      <c r="P63" s="7" t="n">
        <v>2143.14734586695</v>
      </c>
      <c r="Q63" s="7" t="n">
        <v>130.397359741783</v>
      </c>
      <c r="R63" s="7" t="n">
        <v>6.08438612460564</v>
      </c>
      <c r="S63" s="7" t="n">
        <v>44547.2887904774</v>
      </c>
      <c r="T63" s="7" t="n">
        <v>44338.8856334989</v>
      </c>
      <c r="U63" s="7" t="n">
        <v>2097.61085363103</v>
      </c>
      <c r="V63" s="7" t="n">
        <v>4.73086056102015</v>
      </c>
      <c r="W63" s="7" t="s">
        <v>60</v>
      </c>
      <c r="X63" s="7" t="n">
        <v>251836.473086993</v>
      </c>
      <c r="Y63" s="7" t="n">
        <v>49982.64689666</v>
      </c>
      <c r="Z63" s="7" t="n">
        <v>19.8472629019841</v>
      </c>
      <c r="AA63" s="7" t="n">
        <v>5291.5057802411</v>
      </c>
      <c r="AB63" s="7" t="n">
        <v>4898.937986269</v>
      </c>
      <c r="AC63" s="7" t="n">
        <v>339.980249372803</v>
      </c>
      <c r="AD63" s="7" t="n">
        <v>6.93987656765032</v>
      </c>
      <c r="AE63" s="7" t="n">
        <v>14.2591312011519</v>
      </c>
      <c r="AF63" s="7" t="n">
        <v>10.8377829444205</v>
      </c>
      <c r="AG63" s="7" t="n">
        <v>2.96348347281557</v>
      </c>
      <c r="AH63" s="7" t="n">
        <v>27.3440009641568</v>
      </c>
      <c r="AI63" s="7" t="n">
        <v>202.736519097919</v>
      </c>
      <c r="AJ63" s="7" t="n">
        <v>234.399340867705</v>
      </c>
      <c r="AK63" s="7" t="n">
        <v>27.4359078607</v>
      </c>
      <c r="AL63" s="7" t="n">
        <v>11.7047717622145</v>
      </c>
      <c r="AM63" s="7" t="n">
        <v>30.7255771077596</v>
      </c>
      <c r="AN63" s="7" t="n">
        <v>32.9089814143819</v>
      </c>
      <c r="AO63" s="7" t="n">
        <v>2.93851737320824</v>
      </c>
      <c r="AP63" s="7" t="n">
        <v>8.92922614713334</v>
      </c>
      <c r="AQ63" s="7" t="n">
        <v>1606.8735481983</v>
      </c>
      <c r="AR63" s="7" t="n">
        <v>1135.25017179592</v>
      </c>
      <c r="AS63" s="7" t="n">
        <v>627.479637069043</v>
      </c>
      <c r="AT63" s="7" t="n">
        <v>55.2723666252697</v>
      </c>
    </row>
    <row r="64" customFormat="false" ht="21.2" hidden="false" customHeight="true" outlineLevel="0" collapsed="false">
      <c r="B64" s="7" t="s">
        <v>37</v>
      </c>
      <c r="C64" s="7" t="n">
        <v>98.5592400375295</v>
      </c>
      <c r="D64" s="7"/>
      <c r="E64" s="7"/>
      <c r="F64" s="7"/>
      <c r="G64" s="7" t="n">
        <v>2406.14694254348</v>
      </c>
      <c r="H64" s="7"/>
      <c r="I64" s="7"/>
      <c r="J64" s="7"/>
      <c r="K64" s="7" t="n">
        <v>831.900101156681</v>
      </c>
      <c r="L64" s="7"/>
      <c r="M64" s="7"/>
      <c r="N64" s="7"/>
      <c r="O64" s="7" t="n">
        <v>2214.25953965112</v>
      </c>
      <c r="P64" s="7"/>
      <c r="Q64" s="7"/>
      <c r="R64" s="7"/>
      <c r="S64" s="7" t="n">
        <v>42144.8521511495</v>
      </c>
      <c r="T64" s="7"/>
      <c r="U64" s="7"/>
      <c r="V64" s="7"/>
      <c r="W64" s="7" t="n">
        <v>216493.404524712</v>
      </c>
      <c r="X64" s="7"/>
      <c r="Y64" s="7"/>
      <c r="Z64" s="7"/>
      <c r="AA64" s="7" t="n">
        <v>4704.76721859854</v>
      </c>
      <c r="AB64" s="7"/>
      <c r="AC64" s="7"/>
      <c r="AD64" s="7"/>
      <c r="AE64" s="7" t="n">
        <v>9.18203033526077</v>
      </c>
      <c r="AF64" s="7"/>
      <c r="AG64" s="7"/>
      <c r="AH64" s="7"/>
      <c r="AI64" s="7" t="n">
        <v>251.140877195542</v>
      </c>
      <c r="AJ64" s="7"/>
      <c r="AK64" s="7"/>
      <c r="AL64" s="7"/>
      <c r="AM64" s="7" t="n">
        <v>36.2500042602609</v>
      </c>
      <c r="AN64" s="7"/>
      <c r="AO64" s="7"/>
      <c r="AP64" s="7"/>
      <c r="AQ64" s="7" t="n">
        <v>1375.78839496179</v>
      </c>
      <c r="AR64" s="7"/>
      <c r="AS64" s="7"/>
      <c r="AT64" s="7"/>
    </row>
    <row r="65" customFormat="false" ht="21.2" hidden="false" customHeight="true" outlineLevel="0" collapsed="false">
      <c r="B65" s="7" t="s">
        <v>37</v>
      </c>
      <c r="C65" s="7" t="n">
        <v>104.441150182139</v>
      </c>
      <c r="D65" s="7"/>
      <c r="E65" s="7"/>
      <c r="F65" s="7"/>
      <c r="G65" s="7" t="n">
        <v>1849.32553807055</v>
      </c>
      <c r="H65" s="7"/>
      <c r="I65" s="7"/>
      <c r="J65" s="7"/>
      <c r="K65" s="7" t="n">
        <v>737.806765240809</v>
      </c>
      <c r="L65" s="7"/>
      <c r="M65" s="7"/>
      <c r="N65" s="7"/>
      <c r="O65" s="7" t="n">
        <v>1992.65316412467</v>
      </c>
      <c r="P65" s="7"/>
      <c r="Q65" s="7"/>
      <c r="R65" s="7"/>
      <c r="S65" s="7" t="n">
        <v>46324.5159588698</v>
      </c>
      <c r="T65" s="7"/>
      <c r="U65" s="7"/>
      <c r="V65" s="7"/>
      <c r="W65" s="7" t="n">
        <v>287179.541649274</v>
      </c>
      <c r="X65" s="7"/>
      <c r="Y65" s="7"/>
      <c r="Z65" s="7"/>
      <c r="AA65" s="7" t="n">
        <v>4700.54095996737</v>
      </c>
      <c r="AB65" s="7"/>
      <c r="AC65" s="7"/>
      <c r="AD65" s="7"/>
      <c r="AE65" s="7" t="n">
        <v>9.0721872968489</v>
      </c>
      <c r="AF65" s="7"/>
      <c r="AG65" s="7"/>
      <c r="AH65" s="7"/>
      <c r="AI65" s="7" t="n">
        <v>249.320626309654</v>
      </c>
      <c r="AJ65" s="7"/>
      <c r="AK65" s="7"/>
      <c r="AL65" s="7"/>
      <c r="AM65" s="7" t="n">
        <v>31.7513628751251</v>
      </c>
      <c r="AN65" s="7"/>
      <c r="AO65" s="7"/>
      <c r="AP65" s="7"/>
      <c r="AQ65" s="7" t="n">
        <v>423.088572227661</v>
      </c>
      <c r="AR65" s="7"/>
      <c r="AS65" s="7"/>
      <c r="AT65" s="7"/>
    </row>
    <row r="66" customFormat="false" ht="21.2" hidden="false" customHeight="true" outlineLevel="0" collapsed="false">
      <c r="B66" s="7" t="s">
        <v>38</v>
      </c>
      <c r="C66" s="7" t="n">
        <v>105.419352709645</v>
      </c>
      <c r="D66" s="7" t="n">
        <v>109.141051985859</v>
      </c>
      <c r="E66" s="7" t="n">
        <v>30.4995292523445</v>
      </c>
      <c r="F66" s="7" t="n">
        <v>27.9450570590947</v>
      </c>
      <c r="G66" s="7" t="n">
        <v>1406.49416532124</v>
      </c>
      <c r="H66" s="7" t="n">
        <v>1759.99116534833</v>
      </c>
      <c r="I66" s="7" t="n">
        <v>307.209686731182</v>
      </c>
      <c r="J66" s="7" t="n">
        <v>17.4551834565818</v>
      </c>
      <c r="K66" s="7" t="n">
        <v>800.633905305586</v>
      </c>
      <c r="L66" s="7" t="n">
        <v>813.688304948334</v>
      </c>
      <c r="M66" s="7" t="n">
        <v>18.2665977925672</v>
      </c>
      <c r="N66" s="7" t="n">
        <v>2.2449134000675</v>
      </c>
      <c r="O66" s="7" t="n">
        <v>2121.59379542587</v>
      </c>
      <c r="P66" s="7" t="n">
        <v>2182.51698726508</v>
      </c>
      <c r="Q66" s="7" t="n">
        <v>53.4519290935814</v>
      </c>
      <c r="R66" s="7" t="n">
        <v>2.44909567281592</v>
      </c>
      <c r="S66" s="7" t="n">
        <v>45785.5633726728</v>
      </c>
      <c r="T66" s="7" t="n">
        <v>40219.5838514978</v>
      </c>
      <c r="U66" s="7" t="n">
        <v>7848.04843993125</v>
      </c>
      <c r="V66" s="7" t="n">
        <v>19.5130025932354</v>
      </c>
      <c r="W66" s="7" t="n">
        <v>218698.851888723</v>
      </c>
      <c r="X66" s="7" t="n">
        <v>153432.718872878</v>
      </c>
      <c r="Y66" s="7" t="n">
        <v>105368.812270499</v>
      </c>
      <c r="Z66" s="7" t="n">
        <v>68.674278240353</v>
      </c>
      <c r="AA66" s="7" t="n">
        <v>4859.39264078669</v>
      </c>
      <c r="AB66" s="7" t="n">
        <v>4705.80237028344</v>
      </c>
      <c r="AC66" s="7" t="n">
        <v>139.068166841406</v>
      </c>
      <c r="AD66" s="7" t="n">
        <v>2.95524877371825</v>
      </c>
      <c r="AE66" s="7" t="n">
        <v>7.64658981112717</v>
      </c>
      <c r="AF66" s="7" t="n">
        <v>8.49075748929395</v>
      </c>
      <c r="AG66" s="7" t="n">
        <v>2.3662125051164</v>
      </c>
      <c r="AH66" s="7" t="n">
        <v>27.8680966698198</v>
      </c>
      <c r="AI66" s="7" t="n">
        <v>266.322561668859</v>
      </c>
      <c r="AJ66" s="7" t="n">
        <v>258.193786061119</v>
      </c>
      <c r="AK66" s="7" t="n">
        <v>7.13613801302681</v>
      </c>
      <c r="AL66" s="7" t="n">
        <v>2.76386900006089</v>
      </c>
      <c r="AM66" s="7" t="n">
        <v>32.2604586461069</v>
      </c>
      <c r="AN66" s="7" t="n">
        <v>27.7525041232608</v>
      </c>
      <c r="AO66" s="7" t="n">
        <v>6.94283628338462</v>
      </c>
      <c r="AP66" s="7" t="n">
        <v>25.0169723515705</v>
      </c>
      <c r="AQ66" s="7" t="n">
        <v>1762.71893655571</v>
      </c>
      <c r="AR66" s="7" t="n">
        <v>1535.78350178338</v>
      </c>
      <c r="AS66" s="7" t="n">
        <v>201.114081772449</v>
      </c>
      <c r="AT66" s="7" t="n">
        <v>13.0952104602577</v>
      </c>
    </row>
    <row r="67" customFormat="false" ht="21.2" hidden="false" customHeight="true" outlineLevel="0" collapsed="false">
      <c r="B67" s="7" t="s">
        <v>38</v>
      </c>
      <c r="C67" s="7" t="n">
        <v>80.6731528781358</v>
      </c>
      <c r="D67" s="7"/>
      <c r="E67" s="7"/>
      <c r="F67" s="7"/>
      <c r="G67" s="7" t="n">
        <v>1911.09410336065</v>
      </c>
      <c r="H67" s="7"/>
      <c r="I67" s="7"/>
      <c r="J67" s="7"/>
      <c r="K67" s="7" t="n">
        <v>805.867836583171</v>
      </c>
      <c r="L67" s="7"/>
      <c r="M67" s="7"/>
      <c r="N67" s="7"/>
      <c r="O67" s="7" t="n">
        <v>2221.54492697405</v>
      </c>
      <c r="P67" s="7"/>
      <c r="Q67" s="7"/>
      <c r="R67" s="7"/>
      <c r="S67" s="7" t="n">
        <v>43629.8782191336</v>
      </c>
      <c r="T67" s="7"/>
      <c r="U67" s="7"/>
      <c r="V67" s="7"/>
      <c r="W67" s="7" t="n">
        <v>209725.663802353</v>
      </c>
      <c r="X67" s="7"/>
      <c r="Y67" s="7"/>
      <c r="Z67" s="7"/>
      <c r="AA67" s="7" t="n">
        <v>4588.41811538525</v>
      </c>
      <c r="AB67" s="7"/>
      <c r="AC67" s="7"/>
      <c r="AD67" s="7"/>
      <c r="AE67" s="7" t="n">
        <v>6.66239752376387</v>
      </c>
      <c r="AF67" s="7"/>
      <c r="AG67" s="7"/>
      <c r="AH67" s="7"/>
      <c r="AI67" s="7" t="n">
        <v>255.298466724119</v>
      </c>
      <c r="AJ67" s="7"/>
      <c r="AK67" s="7"/>
      <c r="AL67" s="7"/>
      <c r="AM67" s="7" t="n">
        <v>19.7572957070378</v>
      </c>
      <c r="AN67" s="7"/>
      <c r="AO67" s="7"/>
      <c r="AP67" s="7"/>
      <c r="AQ67" s="7" t="n">
        <v>1465.00190884881</v>
      </c>
      <c r="AR67" s="7"/>
      <c r="AS67" s="7"/>
      <c r="AT67" s="7"/>
    </row>
    <row r="68" customFormat="false" ht="21.2" hidden="false" customHeight="true" outlineLevel="0" collapsed="false">
      <c r="B68" s="7" t="s">
        <v>38</v>
      </c>
      <c r="C68" s="7" t="n">
        <v>141.330650369796</v>
      </c>
      <c r="D68" s="7"/>
      <c r="E68" s="7"/>
      <c r="F68" s="7"/>
      <c r="G68" s="7" t="n">
        <v>1962.38522736309</v>
      </c>
      <c r="H68" s="7"/>
      <c r="I68" s="7"/>
      <c r="J68" s="7"/>
      <c r="K68" s="7" t="n">
        <v>834.563172956246</v>
      </c>
      <c r="L68" s="7"/>
      <c r="M68" s="7"/>
      <c r="N68" s="7"/>
      <c r="O68" s="7" t="n">
        <v>2204.41223939531</v>
      </c>
      <c r="P68" s="7"/>
      <c r="Q68" s="7"/>
      <c r="R68" s="7"/>
      <c r="S68" s="7" t="n">
        <v>31243.309962687</v>
      </c>
      <c r="T68" s="7"/>
      <c r="U68" s="7"/>
      <c r="V68" s="7"/>
      <c r="W68" s="7" t="n">
        <v>31873.6409275581</v>
      </c>
      <c r="X68" s="7"/>
      <c r="Y68" s="7"/>
      <c r="Z68" s="7"/>
      <c r="AA68" s="7" t="n">
        <v>4669.59635467839</v>
      </c>
      <c r="AB68" s="7"/>
      <c r="AC68" s="7"/>
      <c r="AD68" s="7"/>
      <c r="AE68" s="7" t="n">
        <v>11.1632851329908</v>
      </c>
      <c r="AF68" s="7"/>
      <c r="AG68" s="7"/>
      <c r="AH68" s="7"/>
      <c r="AI68" s="7" t="n">
        <v>252.96032979038</v>
      </c>
      <c r="AJ68" s="7"/>
      <c r="AK68" s="7"/>
      <c r="AL68" s="7"/>
      <c r="AM68" s="7" t="n">
        <v>31.2397580166377</v>
      </c>
      <c r="AN68" s="7"/>
      <c r="AO68" s="7"/>
      <c r="AP68" s="7"/>
      <c r="AQ68" s="7" t="n">
        <v>1379.62965994563</v>
      </c>
      <c r="AR68" s="7"/>
      <c r="AS68" s="7"/>
      <c r="AT68" s="7"/>
    </row>
    <row r="69" customFormat="false" ht="21.2" hidden="false" customHeight="true" outlineLevel="0" collapsed="false">
      <c r="B69" s="7" t="s">
        <v>39</v>
      </c>
      <c r="C69" s="7" t="n">
        <v>371.40842904529</v>
      </c>
      <c r="D69" s="7" t="n">
        <v>253.559150855057</v>
      </c>
      <c r="E69" s="7" t="n">
        <v>115.081309289076</v>
      </c>
      <c r="F69" s="7" t="n">
        <v>45.3863758815237</v>
      </c>
      <c r="G69" s="7" t="n">
        <v>2018.02829468594</v>
      </c>
      <c r="H69" s="7" t="n">
        <v>1419.54231945181</v>
      </c>
      <c r="I69" s="7" t="n">
        <v>1099.11362383574</v>
      </c>
      <c r="J69" s="7" t="n">
        <v>77.4273234953779</v>
      </c>
      <c r="K69" s="7" t="n">
        <v>1156.15704510661</v>
      </c>
      <c r="L69" s="7" t="n">
        <v>1092.48307146119</v>
      </c>
      <c r="M69" s="7" t="n">
        <v>81.4962829156914</v>
      </c>
      <c r="N69" s="7" t="n">
        <v>7.45972958708555</v>
      </c>
      <c r="O69" s="7" t="n">
        <v>2726.53901269521</v>
      </c>
      <c r="P69" s="7" t="n">
        <v>2260.09706542506</v>
      </c>
      <c r="Q69" s="7" t="n">
        <v>574.78404336991</v>
      </c>
      <c r="R69" s="7" t="n">
        <v>25.4318299936295</v>
      </c>
      <c r="S69" s="7" t="n">
        <v>51295.3351687813</v>
      </c>
      <c r="T69" s="7" t="n">
        <v>52497.0563479914</v>
      </c>
      <c r="U69" s="7" t="n">
        <v>9028.00124926456</v>
      </c>
      <c r="V69" s="7" t="n">
        <v>17.197157092809</v>
      </c>
      <c r="W69" s="7" t="s">
        <v>60</v>
      </c>
      <c r="X69" s="7" t="n">
        <v>121677.887623067</v>
      </c>
      <c r="Y69" s="7" t="e">
        <f aca="false"/>
        <v>#N/A</v>
      </c>
      <c r="Z69" s="7" t="e">
        <f aca="false"/>
        <v>#N/A</v>
      </c>
      <c r="AA69" s="7" t="n">
        <v>4396.90940992167</v>
      </c>
      <c r="AB69" s="7" t="n">
        <v>3810.32583332504</v>
      </c>
      <c r="AC69" s="7" t="n">
        <v>812.268336941572</v>
      </c>
      <c r="AD69" s="7" t="n">
        <v>21.3175558330862</v>
      </c>
      <c r="AE69" s="7" t="n">
        <v>14.2591312011519</v>
      </c>
      <c r="AF69" s="7" t="n">
        <v>9.78840260095018</v>
      </c>
      <c r="AG69" s="7" t="n">
        <v>5.29381175066547</v>
      </c>
      <c r="AH69" s="7" t="n">
        <v>54.082488905305</v>
      </c>
      <c r="AI69" s="7" t="n">
        <v>279.12853969579</v>
      </c>
      <c r="AJ69" s="7" t="n">
        <v>222.291337789731</v>
      </c>
      <c r="AK69" s="7" t="n">
        <v>77.7051977269552</v>
      </c>
      <c r="AL69" s="7" t="n">
        <v>34.9564668149408</v>
      </c>
      <c r="AM69" s="7" t="n">
        <v>37.7113429581129</v>
      </c>
      <c r="AN69" s="7" t="n">
        <v>36.4869032444537</v>
      </c>
      <c r="AO69" s="7" t="n">
        <v>9.4243815757372</v>
      </c>
      <c r="AP69" s="7" t="n">
        <v>25.8294915098605</v>
      </c>
      <c r="AQ69" s="7" t="n">
        <v>1915.62399987488</v>
      </c>
      <c r="AR69" s="7" t="n">
        <v>1719.40057403481</v>
      </c>
      <c r="AS69" s="7" t="n">
        <v>681.731654612476</v>
      </c>
      <c r="AT69" s="7" t="n">
        <v>39.6493792608606</v>
      </c>
    </row>
    <row r="70" customFormat="false" ht="21.2" hidden="false" customHeight="true" outlineLevel="0" collapsed="false">
      <c r="B70" s="7" t="s">
        <v>39</v>
      </c>
      <c r="C70" s="7" t="n">
        <v>247.807516849164</v>
      </c>
      <c r="D70" s="7"/>
      <c r="E70" s="7"/>
      <c r="F70" s="7"/>
      <c r="G70" s="7" t="n">
        <v>2089.53184325157</v>
      </c>
      <c r="H70" s="7"/>
      <c r="I70" s="7"/>
      <c r="J70" s="7"/>
      <c r="K70" s="7" t="n">
        <v>1000.63889390915</v>
      </c>
      <c r="L70" s="7"/>
      <c r="M70" s="7"/>
      <c r="N70" s="7"/>
      <c r="O70" s="7" t="n">
        <v>2435.77782678605</v>
      </c>
      <c r="P70" s="7"/>
      <c r="Q70" s="7"/>
      <c r="R70" s="7"/>
      <c r="S70" s="7" t="n">
        <v>62065.7319564458</v>
      </c>
      <c r="T70" s="7"/>
      <c r="U70" s="7"/>
      <c r="V70" s="7"/>
      <c r="W70" s="7" t="s">
        <v>60</v>
      </c>
      <c r="X70" s="7"/>
      <c r="Y70" s="7"/>
      <c r="Z70" s="7"/>
      <c r="AA70" s="7" t="n">
        <v>4150.84760747878</v>
      </c>
      <c r="AB70" s="7"/>
      <c r="AC70" s="7"/>
      <c r="AD70" s="7"/>
      <c r="AE70" s="7" t="n">
        <v>11.1632851329908</v>
      </c>
      <c r="AF70" s="7"/>
      <c r="AG70" s="7"/>
      <c r="AH70" s="7"/>
      <c r="AI70" s="7" t="n">
        <v>253.999661865365</v>
      </c>
      <c r="AJ70" s="7"/>
      <c r="AK70" s="7"/>
      <c r="AL70" s="7"/>
      <c r="AM70" s="7" t="n">
        <v>45.2392190742348</v>
      </c>
      <c r="AN70" s="7"/>
      <c r="AO70" s="7"/>
      <c r="AP70" s="7"/>
      <c r="AQ70" s="7" t="n">
        <v>2281.50119382627</v>
      </c>
      <c r="AR70" s="7"/>
      <c r="AS70" s="7"/>
      <c r="AT70" s="7"/>
    </row>
    <row r="71" customFormat="false" ht="21.2" hidden="false" customHeight="true" outlineLevel="0" collapsed="false">
      <c r="B71" s="7" t="s">
        <v>39</v>
      </c>
      <c r="C71" s="7" t="n">
        <v>141.461506670716</v>
      </c>
      <c r="D71" s="7"/>
      <c r="E71" s="7"/>
      <c r="F71" s="7"/>
      <c r="G71" s="7" t="n">
        <v>151.066820417913</v>
      </c>
      <c r="H71" s="7"/>
      <c r="I71" s="7"/>
      <c r="J71" s="7"/>
      <c r="K71" s="7" t="n">
        <v>1120.65327536781</v>
      </c>
      <c r="L71" s="7"/>
      <c r="M71" s="7"/>
      <c r="N71" s="7"/>
      <c r="O71" s="7" t="n">
        <v>1617.97435679393</v>
      </c>
      <c r="P71" s="7"/>
      <c r="Q71" s="7"/>
      <c r="R71" s="7"/>
      <c r="S71" s="7" t="n">
        <v>44130.101918747</v>
      </c>
      <c r="T71" s="7"/>
      <c r="U71" s="7"/>
      <c r="V71" s="7"/>
      <c r="W71" s="7" t="n">
        <v>121677.887623067</v>
      </c>
      <c r="X71" s="7"/>
      <c r="Y71" s="7"/>
      <c r="Z71" s="7"/>
      <c r="AA71" s="7" t="n">
        <v>2883.22048257468</v>
      </c>
      <c r="AB71" s="7"/>
      <c r="AC71" s="7"/>
      <c r="AD71" s="7"/>
      <c r="AE71" s="7" t="n">
        <v>3.94279146870784</v>
      </c>
      <c r="AF71" s="7"/>
      <c r="AG71" s="7"/>
      <c r="AH71" s="7"/>
      <c r="AI71" s="7" t="n">
        <v>133.745811808037</v>
      </c>
      <c r="AJ71" s="7"/>
      <c r="AK71" s="7"/>
      <c r="AL71" s="7"/>
      <c r="AM71" s="7" t="n">
        <v>26.5101477010134</v>
      </c>
      <c r="AN71" s="7"/>
      <c r="AO71" s="7"/>
      <c r="AP71" s="7"/>
      <c r="AQ71" s="7" t="n">
        <v>961.07652840328</v>
      </c>
      <c r="AR71" s="7"/>
      <c r="AS71" s="7"/>
      <c r="AT71" s="7"/>
    </row>
    <row r="72" customFormat="false" ht="21.2" hidden="false" customHeight="true" outlineLevel="0" collapsed="false">
      <c r="B72" s="7" t="s">
        <v>40</v>
      </c>
      <c r="C72" s="7" t="s">
        <v>54</v>
      </c>
      <c r="D72" s="7" t="n">
        <v>70.8791391877514</v>
      </c>
      <c r="E72" s="7" t="n">
        <v>0.680832471321808</v>
      </c>
      <c r="F72" s="7" t="n">
        <v>0.960554091265633</v>
      </c>
      <c r="G72" s="7" t="s">
        <v>61</v>
      </c>
      <c r="H72" s="7" t="n">
        <v>324.85958085221</v>
      </c>
      <c r="I72" s="7" t="n">
        <v>183.227180522869</v>
      </c>
      <c r="J72" s="7" t="n">
        <v>56.4019629780369</v>
      </c>
      <c r="K72" s="7" t="n">
        <v>2.5912489407107</v>
      </c>
      <c r="L72" s="7" t="n">
        <v>359.770047649908</v>
      </c>
      <c r="M72" s="7" t="n">
        <v>309.607839278611</v>
      </c>
      <c r="N72" s="7" t="n">
        <v>86.0571471419127</v>
      </c>
      <c r="O72" s="7" t="s">
        <v>62</v>
      </c>
      <c r="P72" s="7" t="n">
        <v>1357.65633653368</v>
      </c>
      <c r="Q72" s="7" t="n">
        <v>58.5027373324701</v>
      </c>
      <c r="R72" s="7" t="n">
        <v>4.3090976529331</v>
      </c>
      <c r="S72" s="7" t="n">
        <v>6.39767656949258</v>
      </c>
      <c r="T72" s="7" t="n">
        <v>12997.9445332646</v>
      </c>
      <c r="U72" s="7" t="n">
        <v>11291.4507338866</v>
      </c>
      <c r="V72" s="7" t="n">
        <v>86.8710487645898</v>
      </c>
      <c r="W72" s="7" t="n">
        <v>39.6572842956623</v>
      </c>
      <c r="X72" s="7" t="n">
        <v>10829.4681446715</v>
      </c>
      <c r="Y72" s="7" t="n">
        <v>9385.99820864855</v>
      </c>
      <c r="Z72" s="7" t="n">
        <v>86.6709064864538</v>
      </c>
      <c r="AA72" s="7" t="s">
        <v>54</v>
      </c>
      <c r="AB72" s="7" t="n">
        <v>2768.73228405565</v>
      </c>
      <c r="AC72" s="7" t="n">
        <v>98.3662743686657</v>
      </c>
      <c r="AD72" s="7" t="n">
        <v>3.55275498953544</v>
      </c>
      <c r="AE72" s="7" t="s">
        <v>57</v>
      </c>
      <c r="AF72" s="7" t="n">
        <v>7.25918706164071</v>
      </c>
      <c r="AG72" s="7" t="n">
        <v>3.16349234422735</v>
      </c>
      <c r="AH72" s="7" t="n">
        <v>43.5791544888547</v>
      </c>
      <c r="AI72" s="7" t="s">
        <v>61</v>
      </c>
      <c r="AJ72" s="7" t="n">
        <v>140.311242853775</v>
      </c>
      <c r="AK72" s="7" t="n">
        <v>9.76801756043377</v>
      </c>
      <c r="AL72" s="7" t="n">
        <v>6.96167845267644</v>
      </c>
      <c r="AM72" s="7" t="s">
        <v>56</v>
      </c>
      <c r="AN72" s="7" t="n">
        <v>13.758074536446</v>
      </c>
      <c r="AO72" s="7" t="n">
        <v>18.8836464100727</v>
      </c>
      <c r="AP72" s="7" t="n">
        <v>137.255008759029</v>
      </c>
      <c r="AQ72" s="7" t="n">
        <v>2.2461716315923</v>
      </c>
      <c r="AR72" s="7" t="n">
        <v>852.911562451901</v>
      </c>
      <c r="AS72" s="7" t="n">
        <v>747.714655259915</v>
      </c>
      <c r="AT72" s="7" t="n">
        <v>87.6661412714852</v>
      </c>
    </row>
    <row r="73" customFormat="false" ht="21.2" hidden="false" customHeight="true" outlineLevel="0" collapsed="false">
      <c r="B73" s="7" t="s">
        <v>40</v>
      </c>
      <c r="C73" s="7" t="n">
        <v>71.360560445075</v>
      </c>
      <c r="D73" s="7"/>
      <c r="E73" s="7"/>
      <c r="F73" s="7"/>
      <c r="G73" s="7" t="n">
        <v>195.298399006797</v>
      </c>
      <c r="H73" s="7"/>
      <c r="I73" s="7"/>
      <c r="J73" s="7"/>
      <c r="K73" s="7" t="n">
        <v>525.149849839525</v>
      </c>
      <c r="L73" s="7"/>
      <c r="M73" s="7"/>
      <c r="N73" s="7"/>
      <c r="O73" s="7" t="n">
        <v>1399.02401881944</v>
      </c>
      <c r="P73" s="7"/>
      <c r="Q73" s="7"/>
      <c r="R73" s="7"/>
      <c r="S73" s="7" t="n">
        <v>18538.9183080143</v>
      </c>
      <c r="T73" s="7"/>
      <c r="U73" s="7"/>
      <c r="V73" s="7"/>
      <c r="W73" s="7" t="n">
        <v>17108.6521343305</v>
      </c>
      <c r="X73" s="7"/>
      <c r="Y73" s="7"/>
      <c r="Z73" s="7"/>
      <c r="AA73" s="7" t="n">
        <v>2699.17682440951</v>
      </c>
      <c r="AB73" s="7"/>
      <c r="AC73" s="7"/>
      <c r="AD73" s="7"/>
      <c r="AE73" s="7" t="n">
        <v>5.02226017280582</v>
      </c>
      <c r="AF73" s="7"/>
      <c r="AG73" s="7"/>
      <c r="AH73" s="7"/>
      <c r="AI73" s="7" t="n">
        <v>133.404211398043</v>
      </c>
      <c r="AJ73" s="7"/>
      <c r="AK73" s="7"/>
      <c r="AL73" s="7"/>
      <c r="AM73" s="7" t="n">
        <v>27.1108289665374</v>
      </c>
      <c r="AN73" s="7"/>
      <c r="AO73" s="7"/>
      <c r="AP73" s="7"/>
      <c r="AQ73" s="7" t="n">
        <v>1150.3634526728</v>
      </c>
      <c r="AR73" s="7"/>
      <c r="AS73" s="7"/>
      <c r="AT73" s="7"/>
    </row>
    <row r="74" customFormat="false" ht="21.2" hidden="false" customHeight="true" outlineLevel="0" collapsed="false">
      <c r="B74" s="7" t="s">
        <v>40</v>
      </c>
      <c r="C74" s="7" t="n">
        <v>70.3977179304277</v>
      </c>
      <c r="D74" s="7"/>
      <c r="E74" s="7"/>
      <c r="F74" s="7"/>
      <c r="G74" s="7" t="n">
        <v>454.420762697622</v>
      </c>
      <c r="H74" s="7"/>
      <c r="I74" s="7"/>
      <c r="J74" s="7"/>
      <c r="K74" s="7" t="n">
        <v>551.569044169488</v>
      </c>
      <c r="L74" s="7"/>
      <c r="M74" s="7"/>
      <c r="N74" s="7"/>
      <c r="O74" s="7" t="n">
        <v>1316.28865424791</v>
      </c>
      <c r="P74" s="7"/>
      <c r="Q74" s="7"/>
      <c r="R74" s="7"/>
      <c r="S74" s="7" t="n">
        <v>20448.5176152099</v>
      </c>
      <c r="T74" s="7"/>
      <c r="U74" s="7"/>
      <c r="V74" s="7"/>
      <c r="W74" s="7" t="n">
        <v>15340.0950153884</v>
      </c>
      <c r="X74" s="7"/>
      <c r="Y74" s="7"/>
      <c r="Z74" s="7"/>
      <c r="AA74" s="7" t="n">
        <v>2838.28774370179</v>
      </c>
      <c r="AB74" s="7"/>
      <c r="AC74" s="7"/>
      <c r="AD74" s="7"/>
      <c r="AE74" s="7" t="n">
        <v>9.4961139504756</v>
      </c>
      <c r="AF74" s="7"/>
      <c r="AG74" s="7"/>
      <c r="AH74" s="7"/>
      <c r="AI74" s="7" t="n">
        <v>147.218274309507</v>
      </c>
      <c r="AJ74" s="7"/>
      <c r="AK74" s="7"/>
      <c r="AL74" s="7"/>
      <c r="AM74" s="7" t="n">
        <v>0.405320106354552</v>
      </c>
      <c r="AN74" s="7"/>
      <c r="AO74" s="7"/>
      <c r="AP74" s="7"/>
      <c r="AQ74" s="7" t="n">
        <v>1406.12506305131</v>
      </c>
      <c r="AR74" s="7"/>
      <c r="AS74" s="7"/>
      <c r="AT74" s="7"/>
    </row>
    <row r="75" customFormat="false" ht="21.2" hidden="false" customHeight="true" outlineLevel="0" collapsed="false">
      <c r="B75" s="7" t="s">
        <v>41</v>
      </c>
      <c r="C75" s="7" t="n">
        <v>125.425866704953</v>
      </c>
      <c r="D75" s="7" t="n">
        <v>123.682582713899</v>
      </c>
      <c r="E75" s="7" t="n">
        <v>8.22318150522415</v>
      </c>
      <c r="F75" s="7" t="n">
        <v>6.64861723032249</v>
      </c>
      <c r="G75" s="7" t="n">
        <v>200.595819912322</v>
      </c>
      <c r="H75" s="7" t="n">
        <v>172.3912619211</v>
      </c>
      <c r="I75" s="7" t="n">
        <v>28.4908241337106</v>
      </c>
      <c r="J75" s="7" t="n">
        <v>16.5268377388816</v>
      </c>
      <c r="K75" s="7" t="n">
        <v>683.567717979253</v>
      </c>
      <c r="L75" s="7" t="n">
        <v>622.223956488833</v>
      </c>
      <c r="M75" s="7" t="n">
        <v>54.3452129320565</v>
      </c>
      <c r="N75" s="7" t="n">
        <v>8.73402773476013</v>
      </c>
      <c r="O75" s="7" t="n">
        <v>1900.02137223558</v>
      </c>
      <c r="P75" s="7" t="n">
        <v>1609.56685128122</v>
      </c>
      <c r="Q75" s="7" t="n">
        <v>295.686739992074</v>
      </c>
      <c r="R75" s="7" t="n">
        <v>18.3705783799354</v>
      </c>
      <c r="S75" s="7" t="n">
        <v>21779.2246946141</v>
      </c>
      <c r="T75" s="7" t="n">
        <v>21510.6842487472</v>
      </c>
      <c r="U75" s="7" t="n">
        <v>251.203063598152</v>
      </c>
      <c r="V75" s="7" t="n">
        <v>1.16780601069341</v>
      </c>
      <c r="W75" s="7" t="n">
        <v>18641.1209311221</v>
      </c>
      <c r="X75" s="7" t="n">
        <v>18294.5785623959</v>
      </c>
      <c r="Y75" s="7" t="n">
        <v>306.258647783494</v>
      </c>
      <c r="Z75" s="7" t="n">
        <v>1.67404046362129</v>
      </c>
      <c r="AA75" s="7" t="n">
        <v>2929.77723932904</v>
      </c>
      <c r="AB75" s="7" t="n">
        <v>2779.64855073249</v>
      </c>
      <c r="AC75" s="7" t="n">
        <v>187.247153565141</v>
      </c>
      <c r="AD75" s="7" t="n">
        <v>6.73636073581307</v>
      </c>
      <c r="AE75" s="7" t="n">
        <v>8.10023707667773</v>
      </c>
      <c r="AF75" s="7" t="n">
        <v>4.82905005492434</v>
      </c>
      <c r="AG75" s="7" t="n">
        <v>2.85216296536238</v>
      </c>
      <c r="AH75" s="7" t="n">
        <v>59.0626092693724</v>
      </c>
      <c r="AI75" s="7" t="n">
        <v>150.138023172159</v>
      </c>
      <c r="AJ75" s="7" t="n">
        <v>147.135787112012</v>
      </c>
      <c r="AK75" s="7" t="n">
        <v>16.6918621112046</v>
      </c>
      <c r="AL75" s="7" t="n">
        <v>11.3445290495488</v>
      </c>
      <c r="AM75" s="7" t="n">
        <v>59.2659651923774</v>
      </c>
      <c r="AN75" s="7" t="n">
        <v>39.0164521688166</v>
      </c>
      <c r="AO75" s="7" t="n">
        <v>17.7186268722512</v>
      </c>
      <c r="AP75" s="7" t="n">
        <v>45.4132190071669</v>
      </c>
      <c r="AQ75" s="7" t="n">
        <v>1144.90778783448</v>
      </c>
      <c r="AR75" s="7" t="n">
        <v>1281.03162546216</v>
      </c>
      <c r="AS75" s="7" t="n">
        <v>125.852897031805</v>
      </c>
      <c r="AT75" s="7" t="n">
        <v>9.82433958149952</v>
      </c>
    </row>
    <row r="76" customFormat="false" ht="21.2" hidden="false" customHeight="true" outlineLevel="0" collapsed="false">
      <c r="B76" s="7" t="s">
        <v>41</v>
      </c>
      <c r="C76" s="7" t="n">
        <v>130.89434561747</v>
      </c>
      <c r="D76" s="7"/>
      <c r="E76" s="7"/>
      <c r="F76" s="7"/>
      <c r="G76" s="7" t="n">
        <v>172.95541538904</v>
      </c>
      <c r="H76" s="7"/>
      <c r="I76" s="7"/>
      <c r="J76" s="7"/>
      <c r="K76" s="7" t="n">
        <v>603.002375446489</v>
      </c>
      <c r="L76" s="7"/>
      <c r="M76" s="7"/>
      <c r="N76" s="7"/>
      <c r="O76" s="7" t="n">
        <v>1619.76731243059</v>
      </c>
      <c r="P76" s="7"/>
      <c r="Q76" s="7"/>
      <c r="R76" s="7"/>
      <c r="S76" s="7" t="n">
        <v>21281.4535031672</v>
      </c>
      <c r="T76" s="7"/>
      <c r="U76" s="7"/>
      <c r="V76" s="7"/>
      <c r="W76" s="7" t="n">
        <v>18182.3454755656</v>
      </c>
      <c r="X76" s="7"/>
      <c r="Y76" s="7"/>
      <c r="Z76" s="7"/>
      <c r="AA76" s="7" t="n">
        <v>2839.33408273642</v>
      </c>
      <c r="AB76" s="7"/>
      <c r="AC76" s="7"/>
      <c r="AD76" s="7"/>
      <c r="AE76" s="7" t="n">
        <v>3.52411525407787</v>
      </c>
      <c r="AF76" s="7"/>
      <c r="AG76" s="7"/>
      <c r="AH76" s="7"/>
      <c r="AI76" s="7" t="n">
        <v>162.122791919874</v>
      </c>
      <c r="AJ76" s="7"/>
      <c r="AK76" s="7"/>
      <c r="AL76" s="7"/>
      <c r="AM76" s="7" t="n">
        <v>31.4250047517862</v>
      </c>
      <c r="AN76" s="7"/>
      <c r="AO76" s="7"/>
      <c r="AP76" s="7"/>
      <c r="AQ76" s="7" t="n">
        <v>1305.02907657884</v>
      </c>
      <c r="AR76" s="7"/>
      <c r="AS76" s="7"/>
      <c r="AT76" s="7"/>
    </row>
    <row r="77" customFormat="false" ht="21.2" hidden="false" customHeight="true" outlineLevel="0" collapsed="false">
      <c r="B77" s="7" t="s">
        <v>41</v>
      </c>
      <c r="C77" s="7" t="n">
        <v>114.727535819274</v>
      </c>
      <c r="D77" s="7"/>
      <c r="E77" s="7"/>
      <c r="F77" s="7"/>
      <c r="G77" s="7" t="n">
        <v>143.622550461939</v>
      </c>
      <c r="H77" s="7"/>
      <c r="I77" s="7"/>
      <c r="J77" s="7"/>
      <c r="K77" s="7" t="n">
        <v>580.101776040758</v>
      </c>
      <c r="L77" s="7"/>
      <c r="M77" s="7"/>
      <c r="N77" s="7"/>
      <c r="O77" s="7" t="n">
        <v>1308.91186917749</v>
      </c>
      <c r="P77" s="7"/>
      <c r="Q77" s="7"/>
      <c r="R77" s="7"/>
      <c r="S77" s="7" t="n">
        <v>21471.3745484604</v>
      </c>
      <c r="T77" s="7"/>
      <c r="U77" s="7"/>
      <c r="V77" s="7"/>
      <c r="W77" s="7" t="n">
        <v>18060.2692805001</v>
      </c>
      <c r="X77" s="7"/>
      <c r="Y77" s="7"/>
      <c r="Z77" s="7"/>
      <c r="AA77" s="7" t="n">
        <v>2569.83433013202</v>
      </c>
      <c r="AB77" s="7"/>
      <c r="AC77" s="7"/>
      <c r="AD77" s="7"/>
      <c r="AE77" s="7" t="n">
        <v>2.86279783401742</v>
      </c>
      <c r="AF77" s="7"/>
      <c r="AG77" s="7"/>
      <c r="AH77" s="7"/>
      <c r="AI77" s="7" t="n">
        <v>129.146546244004</v>
      </c>
      <c r="AJ77" s="7"/>
      <c r="AK77" s="7"/>
      <c r="AL77" s="7"/>
      <c r="AM77" s="7" t="n">
        <v>26.3583865622862</v>
      </c>
      <c r="AN77" s="7"/>
      <c r="AO77" s="7"/>
      <c r="AP77" s="7"/>
      <c r="AQ77" s="7" t="n">
        <v>1393.15801197315</v>
      </c>
      <c r="AR77" s="7"/>
      <c r="AS77" s="7"/>
      <c r="AT77" s="7"/>
    </row>
    <row r="78" customFormat="false" ht="21.2" hidden="false" customHeight="true" outlineLevel="0" collapsed="false">
      <c r="B78" s="7" t="s">
        <v>42</v>
      </c>
      <c r="C78" s="7" t="n">
        <v>182.995053921698</v>
      </c>
      <c r="D78" s="7" t="n">
        <v>289.040983795445</v>
      </c>
      <c r="E78" s="7" t="n">
        <v>101.288683384343</v>
      </c>
      <c r="F78" s="7" t="n">
        <v>35.0430177943296</v>
      </c>
      <c r="G78" s="7" t="n">
        <v>502.36342098867</v>
      </c>
      <c r="H78" s="7" t="n">
        <v>500.619677370794</v>
      </c>
      <c r="I78" s="7" t="n">
        <v>99.7413806589885</v>
      </c>
      <c r="J78" s="7" t="n">
        <v>19.9235837438154</v>
      </c>
      <c r="K78" s="7" t="n">
        <v>761.505114013708</v>
      </c>
      <c r="L78" s="7" t="n">
        <v>880.224834433768</v>
      </c>
      <c r="M78" s="7" t="n">
        <v>156.205738379843</v>
      </c>
      <c r="N78" s="7" t="n">
        <v>17.746118067701</v>
      </c>
      <c r="O78" s="7" t="n">
        <v>2187.43255700963</v>
      </c>
      <c r="P78" s="7" t="n">
        <v>2311.18258569262</v>
      </c>
      <c r="Q78" s="7" t="n">
        <v>155.166184933367</v>
      </c>
      <c r="R78" s="7" t="n">
        <v>6.71371383178133</v>
      </c>
      <c r="S78" s="7" t="n">
        <v>23012.768601565</v>
      </c>
      <c r="T78" s="7" t="n">
        <v>22855.1942227068</v>
      </c>
      <c r="U78" s="7" t="n">
        <v>480.462407065483</v>
      </c>
      <c r="V78" s="7" t="n">
        <v>2.10220224944813</v>
      </c>
      <c r="W78" s="7" t="n">
        <v>18221.7010145671</v>
      </c>
      <c r="X78" s="7" t="n">
        <v>17243.0644765245</v>
      </c>
      <c r="Y78" s="7" t="n">
        <v>1136.74349992579</v>
      </c>
      <c r="Z78" s="7" t="n">
        <v>6.59246795413542</v>
      </c>
      <c r="AA78" s="7" t="n">
        <v>2776.50951761425</v>
      </c>
      <c r="AB78" s="7" t="n">
        <v>2934.87315672961</v>
      </c>
      <c r="AC78" s="7" t="n">
        <v>207.613734714516</v>
      </c>
      <c r="AD78" s="7" t="n">
        <v>7.07402751762753</v>
      </c>
      <c r="AE78" s="7" t="n">
        <v>7.697415683932</v>
      </c>
      <c r="AF78" s="7" t="n">
        <v>9.41889160862104</v>
      </c>
      <c r="AG78" s="7" t="n">
        <v>3.80072036611815</v>
      </c>
      <c r="AH78" s="7" t="n">
        <v>40.3520979330453</v>
      </c>
      <c r="AI78" s="7" t="n">
        <v>165.88374823998</v>
      </c>
      <c r="AJ78" s="7" t="n">
        <v>156.56166756804</v>
      </c>
      <c r="AK78" s="7" t="n">
        <v>26.2280171546828</v>
      </c>
      <c r="AL78" s="7" t="n">
        <v>16.7525151987056</v>
      </c>
      <c r="AM78" s="7" t="n">
        <v>14.1929364880347</v>
      </c>
      <c r="AN78" s="7" t="n">
        <v>20.6518827272861</v>
      </c>
      <c r="AO78" s="7" t="n">
        <v>9.13432937018796</v>
      </c>
      <c r="AP78" s="7" t="n">
        <v>44.2300079407256</v>
      </c>
      <c r="AQ78" s="7" t="n">
        <v>1680.41131625818</v>
      </c>
      <c r="AR78" s="7" t="n">
        <v>1788.70788741927</v>
      </c>
      <c r="AS78" s="7" t="n">
        <v>458.379673914749</v>
      </c>
      <c r="AT78" s="7" t="n">
        <v>25.6263013731155</v>
      </c>
    </row>
    <row r="79" customFormat="false" ht="21.2" hidden="false" customHeight="true" outlineLevel="0" collapsed="false">
      <c r="B79" s="7" t="s">
        <v>42</v>
      </c>
      <c r="C79" s="7" t="n">
        <v>384.785055338339</v>
      </c>
      <c r="D79" s="7"/>
      <c r="E79" s="7"/>
      <c r="F79" s="7"/>
      <c r="G79" s="7" t="n">
        <v>599.477753593566</v>
      </c>
      <c r="H79" s="7"/>
      <c r="I79" s="7"/>
      <c r="J79" s="7"/>
      <c r="K79" s="7" t="n">
        <v>1057.18339229955</v>
      </c>
      <c r="L79" s="7"/>
      <c r="M79" s="7"/>
      <c r="N79" s="7"/>
      <c r="O79" s="7" t="n">
        <v>2485.26719297293</v>
      </c>
      <c r="P79" s="7"/>
      <c r="Q79" s="7"/>
      <c r="R79" s="7"/>
      <c r="S79" s="7" t="n">
        <v>23237.0824732013</v>
      </c>
      <c r="T79" s="7"/>
      <c r="U79" s="7"/>
      <c r="V79" s="7"/>
      <c r="W79" s="7" t="n">
        <v>17511.3006144137</v>
      </c>
      <c r="X79" s="7"/>
      <c r="Y79" s="7"/>
      <c r="Z79" s="7"/>
      <c r="AA79" s="7" t="n">
        <v>3169.92088403082</v>
      </c>
      <c r="AB79" s="7"/>
      <c r="AC79" s="7"/>
      <c r="AD79" s="7"/>
      <c r="AE79" s="7" t="n">
        <v>13.7757511051749</v>
      </c>
      <c r="AF79" s="7"/>
      <c r="AG79" s="7"/>
      <c r="AH79" s="7"/>
      <c r="AI79" s="7" t="n">
        <v>176.855245899277</v>
      </c>
      <c r="AJ79" s="7"/>
      <c r="AK79" s="7"/>
      <c r="AL79" s="7"/>
      <c r="AM79" s="7" t="n">
        <v>27.1108289665374</v>
      </c>
      <c r="AN79" s="7"/>
      <c r="AO79" s="7"/>
      <c r="AP79" s="7"/>
      <c r="AQ79" s="7" t="n">
        <v>2291.53848261794</v>
      </c>
      <c r="AR79" s="7"/>
      <c r="AS79" s="7"/>
      <c r="AT79" s="7"/>
    </row>
    <row r="80" customFormat="false" ht="21.2" hidden="false" customHeight="true" outlineLevel="0" collapsed="false">
      <c r="B80" s="7" t="s">
        <v>42</v>
      </c>
      <c r="C80" s="7" t="n">
        <v>299.342842126299</v>
      </c>
      <c r="D80" s="7"/>
      <c r="E80" s="7"/>
      <c r="F80" s="7"/>
      <c r="G80" s="7" t="n">
        <v>400.017857530146</v>
      </c>
      <c r="H80" s="7"/>
      <c r="I80" s="7"/>
      <c r="J80" s="7"/>
      <c r="K80" s="7" t="n">
        <v>821.985996988047</v>
      </c>
      <c r="L80" s="7"/>
      <c r="M80" s="7"/>
      <c r="N80" s="7"/>
      <c r="O80" s="7" t="n">
        <v>2260.84800709529</v>
      </c>
      <c r="P80" s="7"/>
      <c r="Q80" s="7"/>
      <c r="R80" s="7"/>
      <c r="S80" s="7" t="n">
        <v>22315.7315933542</v>
      </c>
      <c r="T80" s="7"/>
      <c r="U80" s="7"/>
      <c r="V80" s="7"/>
      <c r="W80" s="7" t="n">
        <v>15996.1918005927</v>
      </c>
      <c r="X80" s="7"/>
      <c r="Y80" s="7"/>
      <c r="Z80" s="7"/>
      <c r="AA80" s="7" t="n">
        <v>2858.18906854376</v>
      </c>
      <c r="AB80" s="7"/>
      <c r="AC80" s="7"/>
      <c r="AD80" s="7"/>
      <c r="AE80" s="7" t="n">
        <v>6.78350803675621</v>
      </c>
      <c r="AF80" s="7"/>
      <c r="AG80" s="7"/>
      <c r="AH80" s="7"/>
      <c r="AI80" s="7" t="n">
        <v>126.946008564863</v>
      </c>
      <c r="AJ80" s="7"/>
      <c r="AK80" s="7"/>
      <c r="AL80" s="7"/>
      <c r="AM80" s="7" t="s">
        <v>56</v>
      </c>
      <c r="AN80" s="7"/>
      <c r="AO80" s="7"/>
      <c r="AP80" s="7"/>
      <c r="AQ80" s="7" t="n">
        <v>1394.17386338169</v>
      </c>
      <c r="AR80" s="7"/>
      <c r="AS80" s="7"/>
      <c r="AT80" s="7"/>
    </row>
    <row r="81" customFormat="false" ht="21.2" hidden="false" customHeight="true" outlineLevel="0" collapsed="false">
      <c r="B81" s="7" t="s">
        <v>43</v>
      </c>
      <c r="C81" s="7" t="n">
        <v>97.5736839098701</v>
      </c>
      <c r="D81" s="7" t="n">
        <v>103.602668508951</v>
      </c>
      <c r="E81" s="7" t="n">
        <v>20.9928702995433</v>
      </c>
      <c r="F81" s="7" t="n">
        <v>20.2628663929922</v>
      </c>
      <c r="G81" s="7" t="n">
        <v>1450.08567955316</v>
      </c>
      <c r="H81" s="7" t="n">
        <v>1235.36325140441</v>
      </c>
      <c r="I81" s="7" t="n">
        <v>186.389964619588</v>
      </c>
      <c r="J81" s="7" t="n">
        <v>15.0878670227313</v>
      </c>
      <c r="K81" s="7" t="n">
        <v>751.885831829296</v>
      </c>
      <c r="L81" s="7" t="n">
        <v>810.378370966921</v>
      </c>
      <c r="M81" s="7" t="n">
        <v>191.380452030704</v>
      </c>
      <c r="N81" s="7" t="n">
        <v>23.6161845981099</v>
      </c>
      <c r="O81" s="7" t="n">
        <v>2169.12688948482</v>
      </c>
      <c r="P81" s="7" t="n">
        <v>2239.32614147467</v>
      </c>
      <c r="Q81" s="7" t="n">
        <v>292.073732244616</v>
      </c>
      <c r="R81" s="7" t="n">
        <v>13.0429296043619</v>
      </c>
      <c r="S81" s="7" t="n">
        <v>19715.2353485336</v>
      </c>
      <c r="T81" s="7" t="n">
        <v>20248.5547135639</v>
      </c>
      <c r="U81" s="7" t="n">
        <v>3229.81598368902</v>
      </c>
      <c r="V81" s="7" t="n">
        <v>15.9508470079865</v>
      </c>
      <c r="W81" s="7" t="n">
        <v>17697.4246423345</v>
      </c>
      <c r="X81" s="7" t="n">
        <v>14172.1177756154</v>
      </c>
      <c r="Y81" s="7" t="n">
        <v>3516.48094346214</v>
      </c>
      <c r="Z81" s="7" t="n">
        <v>24.8126709016814</v>
      </c>
      <c r="AA81" s="7" t="n">
        <v>4728.94587098369</v>
      </c>
      <c r="AB81" s="7" t="n">
        <v>4655.32108768346</v>
      </c>
      <c r="AC81" s="7" t="n">
        <v>518.764198499665</v>
      </c>
      <c r="AD81" s="7" t="n">
        <v>11.1434676304531</v>
      </c>
      <c r="AE81" s="7" t="n">
        <v>11.2639588515801</v>
      </c>
      <c r="AF81" s="7" t="n">
        <v>10.3156436058944</v>
      </c>
      <c r="AG81" s="7" t="n">
        <v>0.890931083072985</v>
      </c>
      <c r="AH81" s="7" t="n">
        <v>8.63669895074609</v>
      </c>
      <c r="AI81" s="7" t="n">
        <v>246.637261903487</v>
      </c>
      <c r="AJ81" s="7" t="n">
        <v>241.25384306139</v>
      </c>
      <c r="AK81" s="7" t="n">
        <v>5.70906483962652</v>
      </c>
      <c r="AL81" s="7" t="n">
        <v>2.36641405052096</v>
      </c>
      <c r="AM81" s="7" t="n">
        <v>30.0219544776992</v>
      </c>
      <c r="AN81" s="7" t="n">
        <v>39.8967047682673</v>
      </c>
      <c r="AO81" s="7" t="n">
        <v>13.9650057859691</v>
      </c>
      <c r="AP81" s="7" t="n">
        <v>35.0029052952675</v>
      </c>
      <c r="AQ81" s="7" t="n">
        <v>1977.17225464078</v>
      </c>
      <c r="AR81" s="7" t="n">
        <v>1793.14295728754</v>
      </c>
      <c r="AS81" s="7" t="n">
        <v>370.358215533546</v>
      </c>
      <c r="AT81" s="7" t="n">
        <v>20.6541376987466</v>
      </c>
    </row>
    <row r="82" customFormat="false" ht="21.2" hidden="false" customHeight="true" outlineLevel="0" collapsed="false">
      <c r="B82" s="7" t="s">
        <v>43</v>
      </c>
      <c r="C82" s="7" t="n">
        <v>86.283958602703</v>
      </c>
      <c r="D82" s="7"/>
      <c r="E82" s="7"/>
      <c r="F82" s="7"/>
      <c r="G82" s="7" t="n">
        <v>1140.72713254853</v>
      </c>
      <c r="H82" s="7"/>
      <c r="I82" s="7"/>
      <c r="J82" s="7"/>
      <c r="K82" s="7" t="n">
        <v>655.069920822578</v>
      </c>
      <c r="L82" s="7"/>
      <c r="M82" s="7"/>
      <c r="N82" s="7"/>
      <c r="O82" s="7" t="n">
        <v>1988.74917789259</v>
      </c>
      <c r="P82" s="7"/>
      <c r="Q82" s="7"/>
      <c r="R82" s="7"/>
      <c r="S82" s="7" t="n">
        <v>17318.5928780298</v>
      </c>
      <c r="T82" s="7"/>
      <c r="U82" s="7"/>
      <c r="V82" s="7"/>
      <c r="W82" s="7" t="n">
        <v>10664.5297167384</v>
      </c>
      <c r="X82" s="7"/>
      <c r="Y82" s="7"/>
      <c r="Z82" s="7"/>
      <c r="AA82" s="7" t="n">
        <v>4103.6778139876</v>
      </c>
      <c r="AB82" s="7"/>
      <c r="AC82" s="7"/>
      <c r="AD82" s="7"/>
      <c r="AE82" s="7" t="n">
        <v>10.1868580156274</v>
      </c>
      <c r="AF82" s="7"/>
      <c r="AG82" s="7"/>
      <c r="AH82" s="7"/>
      <c r="AI82" s="7" t="n">
        <v>241.857209135832</v>
      </c>
      <c r="AJ82" s="7"/>
      <c r="AK82" s="7"/>
      <c r="AL82" s="7"/>
      <c r="AM82" s="7" t="s">
        <v>56</v>
      </c>
      <c r="AN82" s="7"/>
      <c r="AO82" s="7"/>
      <c r="AP82" s="7"/>
      <c r="AQ82" s="7" t="n">
        <v>1366.81539964696</v>
      </c>
      <c r="AR82" s="7"/>
      <c r="AS82" s="7"/>
      <c r="AT82" s="7"/>
    </row>
    <row r="83" customFormat="false" ht="21.2" hidden="false" customHeight="true" outlineLevel="0" collapsed="false">
      <c r="B83" s="7" t="s">
        <v>43</v>
      </c>
      <c r="C83" s="7" t="n">
        <v>126.95036301428</v>
      </c>
      <c r="D83" s="7"/>
      <c r="E83" s="7"/>
      <c r="F83" s="7"/>
      <c r="G83" s="7" t="n">
        <v>1115.27694211154</v>
      </c>
      <c r="H83" s="7"/>
      <c r="I83" s="7"/>
      <c r="J83" s="7"/>
      <c r="K83" s="7" t="n">
        <v>1024.17936024889</v>
      </c>
      <c r="L83" s="7"/>
      <c r="M83" s="7"/>
      <c r="N83" s="7"/>
      <c r="O83" s="7" t="n">
        <v>2560.1023570466</v>
      </c>
      <c r="P83" s="7"/>
      <c r="Q83" s="7"/>
      <c r="R83" s="7"/>
      <c r="S83" s="7" t="n">
        <v>23711.8359141284</v>
      </c>
      <c r="T83" s="7"/>
      <c r="U83" s="7"/>
      <c r="V83" s="7"/>
      <c r="W83" s="7" t="n">
        <v>14154.3989677732</v>
      </c>
      <c r="X83" s="7"/>
      <c r="Y83" s="7"/>
      <c r="Z83" s="7"/>
      <c r="AA83" s="7" t="n">
        <v>5133.33957807908</v>
      </c>
      <c r="AB83" s="7"/>
      <c r="AC83" s="7"/>
      <c r="AD83" s="7"/>
      <c r="AE83" s="7" t="n">
        <v>9.4961139504756</v>
      </c>
      <c r="AF83" s="7"/>
      <c r="AG83" s="7"/>
      <c r="AH83" s="7"/>
      <c r="AI83" s="7" t="n">
        <v>235.267058144852</v>
      </c>
      <c r="AJ83" s="7"/>
      <c r="AK83" s="7"/>
      <c r="AL83" s="7"/>
      <c r="AM83" s="7" t="n">
        <v>49.7714550588354</v>
      </c>
      <c r="AN83" s="7"/>
      <c r="AO83" s="7"/>
      <c r="AP83" s="7"/>
      <c r="AQ83" s="7" t="n">
        <v>2035.44121757489</v>
      </c>
      <c r="AR83" s="7"/>
      <c r="AS83" s="7"/>
      <c r="AT83" s="7"/>
    </row>
    <row r="84" customFormat="false" ht="21.2" hidden="false" customHeight="true" outlineLevel="0" collapsed="false">
      <c r="B84" s="7" t="s">
        <v>44</v>
      </c>
      <c r="C84" s="7" t="n">
        <v>136.607939410276</v>
      </c>
      <c r="D84" s="7" t="n">
        <v>117.498052272842</v>
      </c>
      <c r="E84" s="7" t="n">
        <v>23.054208563213</v>
      </c>
      <c r="F84" s="7" t="n">
        <v>19.6209282769036</v>
      </c>
      <c r="G84" s="7" t="n">
        <v>1363.99166262348</v>
      </c>
      <c r="H84" s="7" t="n">
        <v>890.059653731738</v>
      </c>
      <c r="I84" s="7" t="n">
        <v>431.094110427641</v>
      </c>
      <c r="J84" s="7" t="n">
        <v>48.4342941082881</v>
      </c>
      <c r="K84" s="7" t="n">
        <v>807.273798633914</v>
      </c>
      <c r="L84" s="7" t="n">
        <v>764.175099307023</v>
      </c>
      <c r="M84" s="7" t="n">
        <v>64.7605171002086</v>
      </c>
      <c r="N84" s="7" t="n">
        <v>8.47456520880297</v>
      </c>
      <c r="O84" s="7" t="n">
        <v>2328.72611108544</v>
      </c>
      <c r="P84" s="7" t="n">
        <v>2241.05070397329</v>
      </c>
      <c r="Q84" s="7" t="n">
        <v>157.074437410087</v>
      </c>
      <c r="R84" s="7" t="n">
        <v>7.00896401547724</v>
      </c>
      <c r="S84" s="7" t="n">
        <v>22272.9044791533</v>
      </c>
      <c r="T84" s="7" t="n">
        <v>21805.7167621255</v>
      </c>
      <c r="U84" s="7" t="n">
        <v>501.671422620729</v>
      </c>
      <c r="V84" s="7" t="n">
        <v>2.30064174497619</v>
      </c>
      <c r="W84" s="7" t="n">
        <v>17229.1664293702</v>
      </c>
      <c r="X84" s="7" t="n">
        <v>16238.3532561208</v>
      </c>
      <c r="Y84" s="7" t="n">
        <v>1285.23692108758</v>
      </c>
      <c r="Z84" s="7" t="n">
        <v>7.91482301694066</v>
      </c>
      <c r="AA84" s="7" t="n">
        <v>5006.62892570706</v>
      </c>
      <c r="AB84" s="7" t="n">
        <v>4870.53848990754</v>
      </c>
      <c r="AC84" s="7" t="n">
        <v>132.073875147</v>
      </c>
      <c r="AD84" s="7" t="n">
        <v>2.71168938343627</v>
      </c>
      <c r="AE84" s="7" t="n">
        <v>17.7557482070414</v>
      </c>
      <c r="AF84" s="7" t="n">
        <v>10.2455394033099</v>
      </c>
      <c r="AG84" s="7" t="n">
        <v>6.86942573941695</v>
      </c>
      <c r="AH84" s="7" t="n">
        <v>67.0479656463739</v>
      </c>
      <c r="AI84" s="7" t="n">
        <v>226.005020790656</v>
      </c>
      <c r="AJ84" s="7" t="n">
        <v>226.95262739238</v>
      </c>
      <c r="AK84" s="7" t="n">
        <v>9.91382676505019</v>
      </c>
      <c r="AL84" s="7" t="n">
        <v>4.36823617287766</v>
      </c>
      <c r="AM84" s="7" t="n">
        <v>36.7530625273431</v>
      </c>
      <c r="AN84" s="7" t="n">
        <v>24.2347636117246</v>
      </c>
      <c r="AO84" s="7" t="n">
        <v>11.1877836079367</v>
      </c>
      <c r="AP84" s="7" t="n">
        <v>46.1641953153779</v>
      </c>
      <c r="AQ84" s="7" t="n">
        <v>2269.37144448149</v>
      </c>
      <c r="AR84" s="7" t="n">
        <v>1946.81076905604</v>
      </c>
      <c r="AS84" s="7" t="n">
        <v>279.846941056476</v>
      </c>
      <c r="AT84" s="7" t="n">
        <v>14.374634941647</v>
      </c>
    </row>
    <row r="85" customFormat="false" ht="21.2" hidden="false" customHeight="true" outlineLevel="0" collapsed="false">
      <c r="B85" s="7" t="s">
        <v>44</v>
      </c>
      <c r="C85" s="7" t="n">
        <v>123.993208164005</v>
      </c>
      <c r="D85" s="7"/>
      <c r="E85" s="7"/>
      <c r="F85" s="7"/>
      <c r="G85" s="7" t="n">
        <v>784.940038149108</v>
      </c>
      <c r="H85" s="7"/>
      <c r="I85" s="7"/>
      <c r="J85" s="7"/>
      <c r="K85" s="7" t="n">
        <v>795.548345595913</v>
      </c>
      <c r="L85" s="7"/>
      <c r="M85" s="7"/>
      <c r="N85" s="7"/>
      <c r="O85" s="7" t="n">
        <v>2334.71625902763</v>
      </c>
      <c r="P85" s="7"/>
      <c r="Q85" s="7"/>
      <c r="R85" s="7"/>
      <c r="S85" s="7" t="n">
        <v>21868.730294059</v>
      </c>
      <c r="T85" s="7"/>
      <c r="U85" s="7"/>
      <c r="V85" s="7"/>
      <c r="W85" s="7" t="n">
        <v>16699.7909019149</v>
      </c>
      <c r="X85" s="7"/>
      <c r="Y85" s="7"/>
      <c r="Z85" s="7"/>
      <c r="AA85" s="7" t="n">
        <v>4862.10076700017</v>
      </c>
      <c r="AB85" s="7"/>
      <c r="AC85" s="7"/>
      <c r="AD85" s="7"/>
      <c r="AE85" s="7" t="n">
        <v>8.70099664560387</v>
      </c>
      <c r="AF85" s="7"/>
      <c r="AG85" s="7"/>
      <c r="AH85" s="7"/>
      <c r="AI85" s="7" t="n">
        <v>217.546628447058</v>
      </c>
      <c r="AJ85" s="7"/>
      <c r="AK85" s="7"/>
      <c r="AL85" s="7"/>
      <c r="AM85" s="7" t="n">
        <v>20.7388814686055</v>
      </c>
      <c r="AN85" s="7"/>
      <c r="AO85" s="7"/>
      <c r="AP85" s="7"/>
      <c r="AQ85" s="7" t="n">
        <v>1802.27165054847</v>
      </c>
      <c r="AR85" s="7"/>
      <c r="AS85" s="7"/>
      <c r="AT85" s="7"/>
    </row>
    <row r="86" customFormat="false" ht="21.2" hidden="false" customHeight="true" outlineLevel="0" collapsed="false">
      <c r="B86" s="7" t="s">
        <v>44</v>
      </c>
      <c r="C86" s="7" t="n">
        <v>91.8930092442456</v>
      </c>
      <c r="D86" s="7"/>
      <c r="E86" s="7"/>
      <c r="F86" s="7"/>
      <c r="G86" s="7" t="n">
        <v>521.247260422625</v>
      </c>
      <c r="H86" s="7"/>
      <c r="I86" s="7"/>
      <c r="J86" s="7"/>
      <c r="K86" s="7" t="n">
        <v>689.703153691243</v>
      </c>
      <c r="L86" s="7"/>
      <c r="M86" s="7"/>
      <c r="N86" s="7"/>
      <c r="O86" s="7" t="n">
        <v>2059.70974180679</v>
      </c>
      <c r="P86" s="7"/>
      <c r="Q86" s="7"/>
      <c r="R86" s="7"/>
      <c r="S86" s="7" t="n">
        <v>21275.5155131641</v>
      </c>
      <c r="T86" s="7"/>
      <c r="U86" s="7"/>
      <c r="V86" s="7"/>
      <c r="W86" s="7" t="n">
        <v>14786.1024370772</v>
      </c>
      <c r="X86" s="7"/>
      <c r="Y86" s="7"/>
      <c r="Z86" s="7"/>
      <c r="AA86" s="7" t="n">
        <v>4742.88577701539</v>
      </c>
      <c r="AB86" s="7"/>
      <c r="AC86" s="7"/>
      <c r="AD86" s="7"/>
      <c r="AE86" s="7" t="n">
        <v>4.27987335728454</v>
      </c>
      <c r="AF86" s="7"/>
      <c r="AG86" s="7"/>
      <c r="AH86" s="7"/>
      <c r="AI86" s="7" t="n">
        <v>237.306232939426</v>
      </c>
      <c r="AJ86" s="7"/>
      <c r="AK86" s="7"/>
      <c r="AL86" s="7"/>
      <c r="AM86" s="7" t="n">
        <v>15.2123468392252</v>
      </c>
      <c r="AN86" s="7"/>
      <c r="AO86" s="7"/>
      <c r="AP86" s="7"/>
      <c r="AQ86" s="7" t="n">
        <v>1768.78921213816</v>
      </c>
      <c r="AR86" s="7"/>
      <c r="AS86" s="7"/>
      <c r="AT86" s="7"/>
    </row>
    <row r="87" customFormat="false" ht="21.2" hidden="false" customHeight="true" outlineLevel="0" collapsed="false">
      <c r="B87" s="7" t="s">
        <v>45</v>
      </c>
      <c r="C87" s="7" t="n">
        <v>528.283477192204</v>
      </c>
      <c r="D87" s="7" t="n">
        <v>416.790126618658</v>
      </c>
      <c r="E87" s="7" t="n">
        <v>109.038504618878</v>
      </c>
      <c r="F87" s="7" t="n">
        <v>26.1614893576025</v>
      </c>
      <c r="G87" s="7" t="n">
        <v>2545.29919775422</v>
      </c>
      <c r="H87" s="7" t="n">
        <v>1928.29795424158</v>
      </c>
      <c r="I87" s="7" t="n">
        <v>535.389234786316</v>
      </c>
      <c r="J87" s="7" t="n">
        <v>27.7648603841874</v>
      </c>
      <c r="K87" s="7" t="n">
        <v>1267.78516094086</v>
      </c>
      <c r="L87" s="7" t="n">
        <v>1110.06119654466</v>
      </c>
      <c r="M87" s="7" t="n">
        <v>140.110074565422</v>
      </c>
      <c r="N87" s="7" t="n">
        <v>12.6218333729302</v>
      </c>
      <c r="O87" s="7" t="n">
        <v>3635.47157667051</v>
      </c>
      <c r="P87" s="7" t="n">
        <v>3339.22686835219</v>
      </c>
      <c r="Q87" s="7" t="n">
        <v>312.769611293858</v>
      </c>
      <c r="R87" s="7" t="n">
        <v>9.36652775102402</v>
      </c>
      <c r="S87" s="7" t="n">
        <v>23056.0956002835</v>
      </c>
      <c r="T87" s="7" t="n">
        <v>21193.6085985797</v>
      </c>
      <c r="U87" s="7" t="n">
        <v>3179.4308957881</v>
      </c>
      <c r="V87" s="7" t="n">
        <v>15.0018383183748</v>
      </c>
      <c r="W87" s="7" t="n">
        <v>16653.0032385079</v>
      </c>
      <c r="X87" s="7" t="n">
        <v>14590.0297781485</v>
      </c>
      <c r="Y87" s="7" t="n">
        <v>3250.56599967178</v>
      </c>
      <c r="Z87" s="7" t="n">
        <v>22.2793650808043</v>
      </c>
      <c r="AA87" s="7" t="n">
        <v>5079.93280558074</v>
      </c>
      <c r="AB87" s="7" t="n">
        <v>4520.68794872837</v>
      </c>
      <c r="AC87" s="7" t="n">
        <v>508.784809848535</v>
      </c>
      <c r="AD87" s="7" t="n">
        <v>11.254588142755</v>
      </c>
      <c r="AE87" s="7" t="n">
        <v>24.9757787401318</v>
      </c>
      <c r="AF87" s="7" t="n">
        <v>17.9861049076393</v>
      </c>
      <c r="AG87" s="7" t="n">
        <v>6.09537690614259</v>
      </c>
      <c r="AH87" s="7" t="n">
        <v>33.8893659157614</v>
      </c>
      <c r="AI87" s="7" t="n">
        <v>341.683750547862</v>
      </c>
      <c r="AJ87" s="7" t="n">
        <v>298.794580344236</v>
      </c>
      <c r="AK87" s="7" t="n">
        <v>37.1582504879119</v>
      </c>
      <c r="AL87" s="7" t="n">
        <v>12.4360523691904</v>
      </c>
      <c r="AM87" s="7" t="n">
        <v>32.7972390047747</v>
      </c>
      <c r="AN87" s="7" t="n">
        <v>24.9756405562224</v>
      </c>
      <c r="AO87" s="7" t="n">
        <v>11.0614106053791</v>
      </c>
      <c r="AP87" s="7" t="n">
        <v>44.2887964393902</v>
      </c>
      <c r="AQ87" s="7" t="n">
        <v>3363.99159679342</v>
      </c>
      <c r="AR87" s="7" t="n">
        <v>3102.02796715139</v>
      </c>
      <c r="AS87" s="7" t="n">
        <v>547.918551068247</v>
      </c>
      <c r="AT87" s="7" t="n">
        <v>17.663236981432</v>
      </c>
    </row>
    <row r="88" customFormat="false" ht="21.2" hidden="false" customHeight="true" outlineLevel="0" collapsed="false">
      <c r="B88" s="7" t="s">
        <v>45</v>
      </c>
      <c r="C88" s="7" t="n">
        <v>411.702311099298</v>
      </c>
      <c r="D88" s="7"/>
      <c r="E88" s="7"/>
      <c r="F88" s="7"/>
      <c r="G88" s="7" t="n">
        <v>1586.27522257306</v>
      </c>
      <c r="H88" s="7"/>
      <c r="I88" s="7"/>
      <c r="J88" s="7"/>
      <c r="K88" s="7" t="n">
        <v>1062.39530843042</v>
      </c>
      <c r="L88" s="7"/>
      <c r="M88" s="7"/>
      <c r="N88" s="7"/>
      <c r="O88" s="7" t="n">
        <v>3370.00150786244</v>
      </c>
      <c r="P88" s="7"/>
      <c r="Q88" s="7"/>
      <c r="R88" s="7"/>
      <c r="S88" s="7" t="n">
        <v>23002.2806890289</v>
      </c>
      <c r="T88" s="7"/>
      <c r="U88" s="7"/>
      <c r="V88" s="7"/>
      <c r="W88" s="7" t="n">
        <v>16274.1064691785</v>
      </c>
      <c r="X88" s="7"/>
      <c r="Y88" s="7"/>
      <c r="Z88" s="7"/>
      <c r="AA88" s="7" t="n">
        <v>4396.93686242682</v>
      </c>
      <c r="AB88" s="7"/>
      <c r="AC88" s="7"/>
      <c r="AD88" s="7"/>
      <c r="AE88" s="7" t="n">
        <v>15.2067848776111</v>
      </c>
      <c r="AF88" s="7"/>
      <c r="AG88" s="7"/>
      <c r="AH88" s="7"/>
      <c r="AI88" s="7" t="n">
        <v>276.289387513005</v>
      </c>
      <c r="AJ88" s="7"/>
      <c r="AK88" s="7"/>
      <c r="AL88" s="7"/>
      <c r="AM88" s="7" t="s">
        <v>56</v>
      </c>
      <c r="AN88" s="7"/>
      <c r="AO88" s="7"/>
      <c r="AP88" s="7"/>
      <c r="AQ88" s="7" t="n">
        <v>3469.79060709985</v>
      </c>
      <c r="AR88" s="7"/>
      <c r="AS88" s="7"/>
      <c r="AT88" s="7"/>
    </row>
    <row r="89" customFormat="false" ht="21.2" hidden="false" customHeight="true" outlineLevel="0" collapsed="false">
      <c r="B89" s="7" t="s">
        <v>45</v>
      </c>
      <c r="C89" s="7" t="n">
        <v>310.384591564472</v>
      </c>
      <c r="D89" s="7"/>
      <c r="E89" s="7"/>
      <c r="F89" s="7"/>
      <c r="G89" s="7" t="n">
        <v>1653.31944239745</v>
      </c>
      <c r="H89" s="7"/>
      <c r="I89" s="7"/>
      <c r="J89" s="7"/>
      <c r="K89" s="7" t="n">
        <v>1000.00312026271</v>
      </c>
      <c r="L89" s="7"/>
      <c r="M89" s="7"/>
      <c r="N89" s="7"/>
      <c r="O89" s="7" t="n">
        <v>3012.20752052361</v>
      </c>
      <c r="P89" s="7"/>
      <c r="Q89" s="7"/>
      <c r="R89" s="7"/>
      <c r="S89" s="7" t="n">
        <v>17522.4495064266</v>
      </c>
      <c r="T89" s="7"/>
      <c r="U89" s="7"/>
      <c r="V89" s="7"/>
      <c r="W89" s="7" t="n">
        <v>10842.9796267592</v>
      </c>
      <c r="X89" s="7"/>
      <c r="Y89" s="7"/>
      <c r="Z89" s="7"/>
      <c r="AA89" s="7" t="n">
        <v>4085.19417817754</v>
      </c>
      <c r="AB89" s="7"/>
      <c r="AC89" s="7"/>
      <c r="AD89" s="7"/>
      <c r="AE89" s="7" t="n">
        <v>13.7757511051749</v>
      </c>
      <c r="AF89" s="7"/>
      <c r="AG89" s="7"/>
      <c r="AH89" s="7"/>
      <c r="AI89" s="7" t="n">
        <v>278.410602971841</v>
      </c>
      <c r="AJ89" s="7"/>
      <c r="AK89" s="7"/>
      <c r="AL89" s="7"/>
      <c r="AM89" s="7" t="n">
        <v>17.15404210767</v>
      </c>
      <c r="AN89" s="7"/>
      <c r="AO89" s="7"/>
      <c r="AP89" s="7"/>
      <c r="AQ89" s="7" t="n">
        <v>2472.30169756089</v>
      </c>
      <c r="AR89" s="7"/>
      <c r="AS89" s="7"/>
      <c r="AT89" s="7"/>
    </row>
    <row r="90" customFormat="false" ht="21.2" hidden="false" customHeight="true" outlineLevel="0" collapsed="false">
      <c r="B90" s="7" t="s">
        <v>49</v>
      </c>
      <c r="C90" s="7" t="n">
        <v>287.720101624659</v>
      </c>
      <c r="D90" s="7" t="n">
        <v>219.630948948627</v>
      </c>
      <c r="E90" s="7" t="n">
        <v>60.4656764535238</v>
      </c>
      <c r="F90" s="7" t="n">
        <v>27.5305810692768</v>
      </c>
      <c r="G90" s="7" t="n">
        <v>49.8235401081101</v>
      </c>
      <c r="H90" s="7" t="n">
        <v>54.3292842242826</v>
      </c>
      <c r="I90" s="7" t="n">
        <v>13.6863239818644</v>
      </c>
      <c r="J90" s="7" t="n">
        <v>25.1914306939227</v>
      </c>
      <c r="K90" s="7" t="n">
        <v>989.806316811628</v>
      </c>
      <c r="L90" s="7" t="n">
        <v>829.096892430759</v>
      </c>
      <c r="M90" s="7" t="n">
        <v>139.899735328983</v>
      </c>
      <c r="N90" s="7" t="n">
        <v>16.8737498121387</v>
      </c>
      <c r="O90" s="7" t="n">
        <v>2603.87297358979</v>
      </c>
      <c r="P90" s="7" t="n">
        <v>2256.18476853034</v>
      </c>
      <c r="Q90" s="7" t="n">
        <v>324.236081815148</v>
      </c>
      <c r="R90" s="7" t="n">
        <v>14.3709897494943</v>
      </c>
      <c r="S90" s="7" t="n">
        <v>20013.7817617705</v>
      </c>
      <c r="T90" s="7" t="n">
        <v>18437.0465660612</v>
      </c>
      <c r="U90" s="7" t="n">
        <v>2536.81664429883</v>
      </c>
      <c r="V90" s="7" t="n">
        <v>13.7593439123194</v>
      </c>
      <c r="W90" s="7" t="n">
        <v>17562.158990914</v>
      </c>
      <c r="X90" s="7" t="n">
        <v>14474.5907766826</v>
      </c>
      <c r="Y90" s="7" t="n">
        <v>3869.59094580557</v>
      </c>
      <c r="Z90" s="7" t="n">
        <v>26.7336811486178</v>
      </c>
      <c r="AA90" s="7" t="n">
        <v>2096.5910816993</v>
      </c>
      <c r="AB90" s="7" t="n">
        <v>1971.88307841045</v>
      </c>
      <c r="AC90" s="7" t="n">
        <v>108.213905671106</v>
      </c>
      <c r="AD90" s="7" t="n">
        <v>5.48784595070099</v>
      </c>
      <c r="AE90" s="7" t="n">
        <v>6.16767969239386</v>
      </c>
      <c r="AF90" s="7" t="n">
        <v>6.09310630589896</v>
      </c>
      <c r="AG90" s="7" t="n">
        <v>1.03557520643076</v>
      </c>
      <c r="AH90" s="7" t="n">
        <v>16.9958499727501</v>
      </c>
      <c r="AI90" s="7" t="n">
        <v>6.73443477497173</v>
      </c>
      <c r="AJ90" s="7" t="n">
        <v>6.20038485253031</v>
      </c>
      <c r="AK90" s="7" t="n">
        <v>0.925001599446763</v>
      </c>
      <c r="AL90" s="7" t="n">
        <v>14.9184546031732</v>
      </c>
      <c r="AM90" s="7" t="n">
        <v>31.4250047517862</v>
      </c>
      <c r="AN90" s="7" t="n">
        <v>25.2072810743368</v>
      </c>
      <c r="AO90" s="7" t="n">
        <v>8.79318915173719</v>
      </c>
      <c r="AP90" s="7" t="n">
        <v>34.883528793946</v>
      </c>
      <c r="AQ90" s="7" t="n">
        <v>1876.34967057698</v>
      </c>
      <c r="AR90" s="7" t="n">
        <v>1581.93857679013</v>
      </c>
      <c r="AS90" s="7" t="n">
        <v>260.415673768462</v>
      </c>
      <c r="AT90" s="7" t="n">
        <v>16.4618068987776</v>
      </c>
    </row>
    <row r="91" customFormat="false" ht="21.2" hidden="false" customHeight="true" outlineLevel="0" collapsed="false">
      <c r="B91" s="7" t="s">
        <v>49</v>
      </c>
      <c r="C91" s="7" t="n">
        <v>198.965404521675</v>
      </c>
      <c r="D91" s="7"/>
      <c r="E91" s="7"/>
      <c r="F91" s="7"/>
      <c r="G91" s="7" t="n">
        <v>43.4638802292345</v>
      </c>
      <c r="H91" s="7"/>
      <c r="I91" s="7"/>
      <c r="J91" s="7"/>
      <c r="K91" s="7" t="n">
        <v>762.930084648547</v>
      </c>
      <c r="L91" s="7"/>
      <c r="M91" s="7"/>
      <c r="N91" s="7"/>
      <c r="O91" s="7" t="n">
        <v>2202.60587625589</v>
      </c>
      <c r="P91" s="7"/>
      <c r="Q91" s="7"/>
      <c r="R91" s="7"/>
      <c r="S91" s="7" t="n">
        <v>15510.7200633746</v>
      </c>
      <c r="T91" s="7"/>
      <c r="U91" s="7"/>
      <c r="V91" s="7"/>
      <c r="W91" s="7" t="n">
        <v>10133.6785030877</v>
      </c>
      <c r="X91" s="7"/>
      <c r="Y91" s="7"/>
      <c r="Z91" s="7"/>
      <c r="AA91" s="7" t="n">
        <v>1902.73313552314</v>
      </c>
      <c r="AB91" s="7"/>
      <c r="AC91" s="7"/>
      <c r="AD91" s="7"/>
      <c r="AE91" s="7" t="n">
        <v>5.02226017280582</v>
      </c>
      <c r="AF91" s="7"/>
      <c r="AG91" s="7"/>
      <c r="AH91" s="7"/>
      <c r="AI91" s="7" t="n">
        <v>5.13228500764746</v>
      </c>
      <c r="AJ91" s="7"/>
      <c r="AK91" s="7"/>
      <c r="AL91" s="7"/>
      <c r="AM91" s="7" t="n">
        <v>18.9895573968875</v>
      </c>
      <c r="AN91" s="7"/>
      <c r="AO91" s="7"/>
      <c r="AP91" s="7"/>
      <c r="AQ91" s="7" t="n">
        <v>1487.72268960221</v>
      </c>
      <c r="AR91" s="7"/>
      <c r="AS91" s="7"/>
      <c r="AT91" s="7"/>
    </row>
    <row r="92" customFormat="false" ht="21.2" hidden="false" customHeight="true" outlineLevel="0" collapsed="false">
      <c r="B92" s="7" t="s">
        <v>49</v>
      </c>
      <c r="C92" s="7" t="n">
        <v>172.207340699548</v>
      </c>
      <c r="D92" s="7"/>
      <c r="E92" s="7"/>
      <c r="F92" s="7"/>
      <c r="G92" s="7" t="n">
        <v>69.7004323355033</v>
      </c>
      <c r="H92" s="7"/>
      <c r="I92" s="7"/>
      <c r="J92" s="7"/>
      <c r="K92" s="7" t="n">
        <v>734.554275832102</v>
      </c>
      <c r="L92" s="7"/>
      <c r="M92" s="7"/>
      <c r="N92" s="7"/>
      <c r="O92" s="7" t="n">
        <v>1962.07545574535</v>
      </c>
      <c r="P92" s="7"/>
      <c r="Q92" s="7"/>
      <c r="R92" s="7"/>
      <c r="S92" s="7" t="n">
        <v>19786.6378730385</v>
      </c>
      <c r="T92" s="7"/>
      <c r="U92" s="7"/>
      <c r="V92" s="7"/>
      <c r="W92" s="7" t="n">
        <v>15727.9348360462</v>
      </c>
      <c r="X92" s="7"/>
      <c r="Y92" s="7"/>
      <c r="Z92" s="7"/>
      <c r="AA92" s="7" t="n">
        <v>1916.32501800892</v>
      </c>
      <c r="AB92" s="7"/>
      <c r="AC92" s="7"/>
      <c r="AD92" s="7"/>
      <c r="AE92" s="7" t="n">
        <v>7.08937905249719</v>
      </c>
      <c r="AF92" s="7"/>
      <c r="AG92" s="7"/>
      <c r="AH92" s="7"/>
      <c r="AI92" s="7" t="n">
        <v>6.73443477497173</v>
      </c>
      <c r="AJ92" s="7"/>
      <c r="AK92" s="7"/>
      <c r="AL92" s="7"/>
      <c r="AM92" s="7" t="s">
        <v>56</v>
      </c>
      <c r="AN92" s="7"/>
      <c r="AO92" s="7"/>
      <c r="AP92" s="7"/>
      <c r="AQ92" s="7" t="n">
        <v>1381.7433701912</v>
      </c>
      <c r="AR92" s="7"/>
      <c r="AS92" s="7"/>
      <c r="AT92" s="7"/>
    </row>
    <row r="93" customFormat="false" ht="21.2" hidden="false" customHeight="true" outlineLevel="0" collapsed="false">
      <c r="B93" s="7" t="s">
        <v>50</v>
      </c>
      <c r="C93" s="7" t="n">
        <v>171.534902247147</v>
      </c>
      <c r="D93" s="7" t="n">
        <v>203.243595969227</v>
      </c>
      <c r="E93" s="7" t="n">
        <v>56.170861181841</v>
      </c>
      <c r="F93" s="7" t="n">
        <v>27.6372108621547</v>
      </c>
      <c r="G93" s="7" t="n">
        <v>280.840654453571</v>
      </c>
      <c r="H93" s="7" t="n">
        <v>520.758408683381</v>
      </c>
      <c r="I93" s="7" t="n">
        <v>212.001357569725</v>
      </c>
      <c r="J93" s="7" t="n">
        <v>40.7101170206204</v>
      </c>
      <c r="K93" s="7" t="n">
        <v>767.054980364245</v>
      </c>
      <c r="L93" s="7" t="n">
        <v>837.787145705974</v>
      </c>
      <c r="M93" s="7" t="n">
        <v>69.8391068818832</v>
      </c>
      <c r="N93" s="7" t="n">
        <v>8.33613970324553</v>
      </c>
      <c r="O93" s="7" t="n">
        <v>2086.47920039874</v>
      </c>
      <c r="P93" s="7" t="n">
        <v>2360.77140207675</v>
      </c>
      <c r="Q93" s="7" t="n">
        <v>247.381127817854</v>
      </c>
      <c r="R93" s="7" t="n">
        <v>10.4788260142526</v>
      </c>
      <c r="S93" s="7" t="n">
        <v>22884.7094748424</v>
      </c>
      <c r="T93" s="7" t="n">
        <v>22986.3644070155</v>
      </c>
      <c r="U93" s="7" t="n">
        <v>114.287505345894</v>
      </c>
      <c r="V93" s="7" t="n">
        <v>0.497196961303775</v>
      </c>
      <c r="W93" s="7" t="n">
        <v>18192.1710472939</v>
      </c>
      <c r="X93" s="7" t="n">
        <v>15793.878516449</v>
      </c>
      <c r="Y93" s="7" t="n">
        <v>2350.49017320046</v>
      </c>
      <c r="Z93" s="7" t="n">
        <v>14.8822860119664</v>
      </c>
      <c r="AA93" s="7" t="n">
        <v>3714.3963454842</v>
      </c>
      <c r="AB93" s="7" t="n">
        <v>4055.26566804939</v>
      </c>
      <c r="AC93" s="7" t="n">
        <v>310.89399035715</v>
      </c>
      <c r="AD93" s="7" t="n">
        <v>7.66642720368778</v>
      </c>
      <c r="AE93" s="7" t="n">
        <v>2.63893407383255</v>
      </c>
      <c r="AF93" s="7" t="n">
        <v>9.91295630253597</v>
      </c>
      <c r="AG93" s="7" t="n">
        <v>8.07302532284063</v>
      </c>
      <c r="AH93" s="7" t="n">
        <v>81.4391295236049</v>
      </c>
      <c r="AI93" s="7" t="n">
        <v>166.134093171361</v>
      </c>
      <c r="AJ93" s="7" t="n">
        <v>186.704866291792</v>
      </c>
      <c r="AK93" s="7" t="n">
        <v>28.5985572099018</v>
      </c>
      <c r="AL93" s="7" t="n">
        <v>15.3175210576496</v>
      </c>
      <c r="AM93" s="7" t="n">
        <v>20.7388814686055</v>
      </c>
      <c r="AN93" s="7" t="n">
        <v>28.7459719979743</v>
      </c>
      <c r="AO93" s="7" t="n">
        <v>11.3237360217825</v>
      </c>
      <c r="AP93" s="7" t="n">
        <v>39.3924269549156</v>
      </c>
      <c r="AQ93" s="7" t="n">
        <v>1215.15677125537</v>
      </c>
      <c r="AR93" s="7" t="n">
        <v>1790.34224570205</v>
      </c>
      <c r="AS93" s="7" t="n">
        <v>524.599351129671</v>
      </c>
      <c r="AT93" s="7" t="n">
        <v>29.3016238872227</v>
      </c>
    </row>
    <row r="94" customFormat="false" ht="21.2" hidden="false" customHeight="true" outlineLevel="0" collapsed="false">
      <c r="B94" s="7" t="s">
        <v>50</v>
      </c>
      <c r="C94" s="7" t="n">
        <v>170.097078524225</v>
      </c>
      <c r="D94" s="7"/>
      <c r="E94" s="7"/>
      <c r="F94" s="7"/>
      <c r="G94" s="7" t="n">
        <v>598.596281353949</v>
      </c>
      <c r="H94" s="7"/>
      <c r="I94" s="7"/>
      <c r="J94" s="7"/>
      <c r="K94" s="7" t="n">
        <v>906.697548903745</v>
      </c>
      <c r="L94" s="7"/>
      <c r="M94" s="7"/>
      <c r="N94" s="7"/>
      <c r="O94" s="7" t="n">
        <v>2566.98459692156</v>
      </c>
      <c r="P94" s="7"/>
      <c r="Q94" s="7"/>
      <c r="R94" s="7"/>
      <c r="S94" s="7" t="n">
        <v>22964.3129327157</v>
      </c>
      <c r="T94" s="7"/>
      <c r="U94" s="7"/>
      <c r="V94" s="7"/>
      <c r="W94" s="7" t="n">
        <v>13494.3010824921</v>
      </c>
      <c r="X94" s="7"/>
      <c r="Y94" s="7"/>
      <c r="Z94" s="7"/>
      <c r="AA94" s="7" t="n">
        <v>4323.22546424936</v>
      </c>
      <c r="AB94" s="7"/>
      <c r="AC94" s="7"/>
      <c r="AD94" s="7"/>
      <c r="AE94" s="7" t="n">
        <v>8.50118654171867</v>
      </c>
      <c r="AF94" s="7"/>
      <c r="AG94" s="7"/>
      <c r="AH94" s="7"/>
      <c r="AI94" s="7" t="n">
        <v>174.618173279272</v>
      </c>
      <c r="AJ94" s="7"/>
      <c r="AK94" s="7"/>
      <c r="AL94" s="7"/>
      <c r="AM94" s="7" t="s">
        <v>56</v>
      </c>
      <c r="AN94" s="7"/>
      <c r="AO94" s="7"/>
      <c r="AP94" s="7"/>
      <c r="AQ94" s="7" t="n">
        <v>2242.48203301998</v>
      </c>
      <c r="AR94" s="7"/>
      <c r="AS94" s="7"/>
      <c r="AT94" s="7"/>
    </row>
    <row r="95" customFormat="false" ht="21.2" hidden="false" customHeight="true" outlineLevel="0" collapsed="false">
      <c r="B95" s="7" t="s">
        <v>50</v>
      </c>
      <c r="C95" s="7" t="n">
        <v>268.098807136309</v>
      </c>
      <c r="D95" s="7"/>
      <c r="E95" s="7"/>
      <c r="F95" s="7"/>
      <c r="G95" s="7" t="n">
        <v>682.838290242623</v>
      </c>
      <c r="H95" s="7"/>
      <c r="I95" s="7"/>
      <c r="J95" s="7"/>
      <c r="K95" s="7" t="n">
        <v>839.608907849933</v>
      </c>
      <c r="L95" s="7"/>
      <c r="M95" s="7"/>
      <c r="N95" s="7"/>
      <c r="O95" s="7" t="n">
        <v>2428.85040890994</v>
      </c>
      <c r="P95" s="7"/>
      <c r="Q95" s="7"/>
      <c r="R95" s="7"/>
      <c r="S95" s="7" t="n">
        <v>23110.0708134885</v>
      </c>
      <c r="T95" s="7"/>
      <c r="U95" s="7"/>
      <c r="V95" s="7"/>
      <c r="W95" s="7" t="n">
        <v>15695.163419561</v>
      </c>
      <c r="X95" s="7"/>
      <c r="Y95" s="7"/>
      <c r="Z95" s="7"/>
      <c r="AA95" s="7" t="n">
        <v>4128.17519441462</v>
      </c>
      <c r="AB95" s="7"/>
      <c r="AC95" s="7"/>
      <c r="AD95" s="7"/>
      <c r="AE95" s="7" t="n">
        <v>18.5987482920567</v>
      </c>
      <c r="AF95" s="7"/>
      <c r="AG95" s="7"/>
      <c r="AH95" s="7"/>
      <c r="AI95" s="7" t="n">
        <v>219.362332424744</v>
      </c>
      <c r="AJ95" s="7"/>
      <c r="AK95" s="7"/>
      <c r="AL95" s="7"/>
      <c r="AM95" s="7" t="n">
        <v>36.7530625273431</v>
      </c>
      <c r="AN95" s="7"/>
      <c r="AO95" s="7"/>
      <c r="AP95" s="7"/>
      <c r="AQ95" s="7" t="n">
        <v>1913.38793283081</v>
      </c>
      <c r="AR95" s="7"/>
      <c r="AS95" s="7"/>
      <c r="AT95" s="7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T95"/>
  <sheetViews>
    <sheetView showFormulas="false" showGridLines="true" showRowColHeaders="true" showZeros="true" rightToLeft="false" tabSelected="false" showOutlineSymbols="true" defaultGridColor="true" view="normal" topLeftCell="A73" colorId="64" zoomScale="86" zoomScaleNormal="86" zoomScalePageLayoutView="100" workbookViewId="0">
      <selection pane="topLeft" activeCell="B95" activeCellId="0" sqref="B95"/>
    </sheetView>
  </sheetViews>
  <sheetFormatPr defaultColWidth="11.5625" defaultRowHeight="12.75" zeroHeight="false" outlineLevelRow="0" outlineLevelCol="0"/>
  <cols>
    <col collapsed="false" customWidth="false" hidden="false" outlineLevel="0" max="1" min="1" style="1" width="11.56"/>
    <col collapsed="false" customWidth="true" hidden="false" outlineLevel="0" max="2" min="2" style="1" width="29.85"/>
    <col collapsed="false" customWidth="false" hidden="false" outlineLevel="0" max="257" min="3" style="1" width="11.56"/>
  </cols>
  <sheetData>
    <row r="2" customFormat="false" ht="21.2" hidden="false" customHeight="true" outlineLevel="0" collapsed="false">
      <c r="B2" s="7" t="s">
        <v>13</v>
      </c>
      <c r="C2" s="7" t="s">
        <v>1</v>
      </c>
      <c r="D2" s="7" t="s">
        <v>14</v>
      </c>
      <c r="E2" s="7" t="s">
        <v>15</v>
      </c>
      <c r="F2" s="7" t="s">
        <v>16</v>
      </c>
      <c r="G2" s="7" t="s">
        <v>2</v>
      </c>
      <c r="H2" s="7" t="s">
        <v>14</v>
      </c>
      <c r="I2" s="7" t="s">
        <v>15</v>
      </c>
      <c r="J2" s="7" t="s">
        <v>16</v>
      </c>
      <c r="K2" s="7" t="s">
        <v>3</v>
      </c>
      <c r="L2" s="7" t="s">
        <v>14</v>
      </c>
      <c r="M2" s="7" t="s">
        <v>15</v>
      </c>
      <c r="N2" s="7" t="s">
        <v>16</v>
      </c>
      <c r="O2" s="7" t="s">
        <v>4</v>
      </c>
      <c r="P2" s="7" t="s">
        <v>14</v>
      </c>
      <c r="Q2" s="7" t="s">
        <v>15</v>
      </c>
      <c r="R2" s="7" t="s">
        <v>16</v>
      </c>
      <c r="S2" s="7" t="s">
        <v>5</v>
      </c>
      <c r="T2" s="7" t="s">
        <v>14</v>
      </c>
      <c r="U2" s="7" t="s">
        <v>15</v>
      </c>
      <c r="V2" s="7" t="s">
        <v>16</v>
      </c>
      <c r="W2" s="7" t="s">
        <v>6</v>
      </c>
      <c r="X2" s="7" t="s">
        <v>14</v>
      </c>
      <c r="Y2" s="7" t="s">
        <v>15</v>
      </c>
      <c r="Z2" s="7" t="s">
        <v>16</v>
      </c>
      <c r="AA2" s="7" t="s">
        <v>7</v>
      </c>
      <c r="AB2" s="7" t="s">
        <v>14</v>
      </c>
      <c r="AC2" s="7" t="s">
        <v>15</v>
      </c>
      <c r="AD2" s="7" t="s">
        <v>16</v>
      </c>
      <c r="AE2" s="7" t="s">
        <v>8</v>
      </c>
      <c r="AF2" s="7" t="s">
        <v>14</v>
      </c>
      <c r="AG2" s="7" t="s">
        <v>15</v>
      </c>
      <c r="AH2" s="7" t="s">
        <v>16</v>
      </c>
      <c r="AI2" s="7" t="s">
        <v>9</v>
      </c>
      <c r="AJ2" s="7" t="s">
        <v>14</v>
      </c>
      <c r="AK2" s="7" t="s">
        <v>15</v>
      </c>
      <c r="AL2" s="7" t="s">
        <v>16</v>
      </c>
      <c r="AM2" s="7" t="s">
        <v>10</v>
      </c>
      <c r="AN2" s="7" t="s">
        <v>14</v>
      </c>
      <c r="AO2" s="7" t="s">
        <v>15</v>
      </c>
      <c r="AP2" s="7" t="s">
        <v>16</v>
      </c>
      <c r="AQ2" s="7" t="s">
        <v>11</v>
      </c>
      <c r="AR2" s="7" t="s">
        <v>14</v>
      </c>
      <c r="AS2" s="7" t="s">
        <v>15</v>
      </c>
      <c r="AT2" s="7" t="s">
        <v>16</v>
      </c>
    </row>
    <row r="3" customFormat="false" ht="21.2" hidden="false" customHeight="true" outlineLevel="0" collapsed="false">
      <c r="B3" s="7" t="s">
        <v>17</v>
      </c>
      <c r="C3" s="7" t="n">
        <v>1.07371967518818</v>
      </c>
      <c r="D3" s="7" t="n">
        <v>4.19387510816134</v>
      </c>
      <c r="E3" s="7" t="n">
        <v>5.38282916040859</v>
      </c>
      <c r="F3" s="7" t="n">
        <v>128.349772503562</v>
      </c>
      <c r="G3" s="7" t="n">
        <v>2.35455824399559</v>
      </c>
      <c r="H3" s="7" t="n">
        <v>2.00585774849286</v>
      </c>
      <c r="I3" s="7" t="n">
        <v>0.905973497904645</v>
      </c>
      <c r="J3" s="7" t="n">
        <v>45.1663882239588</v>
      </c>
      <c r="K3" s="7" t="n">
        <v>7.35890847091731</v>
      </c>
      <c r="L3" s="7" t="n">
        <v>3.63171558387504</v>
      </c>
      <c r="M3" s="7" t="n">
        <v>3.2369696313947</v>
      </c>
      <c r="N3" s="7" t="n">
        <v>89.1305928737087</v>
      </c>
      <c r="O3" s="7" t="n">
        <v>6.22329943653021</v>
      </c>
      <c r="P3" s="7" t="n">
        <v>6.07402860570033</v>
      </c>
      <c r="Q3" s="7" t="n">
        <v>0.211100833426316</v>
      </c>
      <c r="R3" s="7" t="n">
        <v>3.47546656642682</v>
      </c>
      <c r="S3" s="7" t="n">
        <v>92.8916725100939</v>
      </c>
      <c r="T3" s="7" t="n">
        <v>115.554359578297</v>
      </c>
      <c r="U3" s="7" t="n">
        <v>39.4263075292638</v>
      </c>
      <c r="V3" s="7" t="n">
        <v>34.1192731050095</v>
      </c>
      <c r="W3" s="7" t="n">
        <v>7013.8272497508</v>
      </c>
      <c r="X3" s="7" t="n">
        <v>6727.22033076638</v>
      </c>
      <c r="Y3" s="7" t="n">
        <v>721.939959436206</v>
      </c>
      <c r="Z3" s="7" t="n">
        <v>10.7316235226379</v>
      </c>
      <c r="AA3" s="7" t="n">
        <v>25.9029490932342</v>
      </c>
      <c r="AB3" s="7" t="n">
        <v>25.2862454625464</v>
      </c>
      <c r="AC3" s="7" t="n">
        <v>0.896106479732761</v>
      </c>
      <c r="AD3" s="7" t="n">
        <v>3.5438494855239</v>
      </c>
      <c r="AE3" s="7" t="s">
        <v>57</v>
      </c>
      <c r="AF3" s="7" t="n">
        <v>2.92476531132861</v>
      </c>
      <c r="AG3" s="7" t="e">
        <f aca="false"/>
        <v>#N/A</v>
      </c>
      <c r="AH3" s="7" t="e">
        <f aca="false"/>
        <v>#N/A</v>
      </c>
      <c r="AI3" s="7" t="n">
        <v>0.857794816465616</v>
      </c>
      <c r="AJ3" s="7" t="n">
        <v>1.03040045127661</v>
      </c>
      <c r="AK3" s="7" t="n">
        <v>0.578346078643041</v>
      </c>
      <c r="AL3" s="7" t="n">
        <v>56.1282827396382</v>
      </c>
      <c r="AM3" s="7" t="s">
        <v>56</v>
      </c>
      <c r="AN3" s="7" t="n">
        <v>8.23733664635163</v>
      </c>
      <c r="AO3" s="7" t="e">
        <f aca="false"/>
        <v>#N/A</v>
      </c>
      <c r="AP3" s="7" t="e">
        <f aca="false"/>
        <v>#N/A</v>
      </c>
      <c r="AQ3" s="7" t="n">
        <v>6.54526236526955</v>
      </c>
      <c r="AR3" s="7" t="n">
        <v>11.8676001186508</v>
      </c>
      <c r="AS3" s="7" t="n">
        <v>8.13351475096399</v>
      </c>
      <c r="AT3" s="7" t="n">
        <v>68.5354635279763</v>
      </c>
    </row>
    <row r="4" customFormat="false" ht="21.2" hidden="false" customHeight="true" outlineLevel="0" collapsed="false">
      <c r="B4" s="7" t="s">
        <v>17</v>
      </c>
      <c r="C4" s="7" t="n">
        <v>1.09849126582143</v>
      </c>
      <c r="D4" s="7"/>
      <c r="E4" s="7"/>
      <c r="F4" s="7"/>
      <c r="G4" s="7" t="n">
        <v>2.68567022073851</v>
      </c>
      <c r="H4" s="7"/>
      <c r="I4" s="7"/>
      <c r="J4" s="7"/>
      <c r="K4" s="7" t="n">
        <v>1.52522558000772</v>
      </c>
      <c r="L4" s="7"/>
      <c r="M4" s="7"/>
      <c r="N4" s="7"/>
      <c r="O4" s="7" t="n">
        <v>5.92475777487045</v>
      </c>
      <c r="P4" s="7"/>
      <c r="Q4" s="7"/>
      <c r="R4" s="7"/>
      <c r="S4" s="7" t="n">
        <v>92.6916146389702</v>
      </c>
      <c r="T4" s="7"/>
      <c r="U4" s="7"/>
      <c r="V4" s="7"/>
      <c r="W4" s="7" t="n">
        <v>7261.84729581894</v>
      </c>
      <c r="X4" s="7"/>
      <c r="Y4" s="7"/>
      <c r="Z4" s="7"/>
      <c r="AA4" s="7" t="n">
        <v>24.2583352430813</v>
      </c>
      <c r="AB4" s="7"/>
      <c r="AC4" s="7"/>
      <c r="AD4" s="7"/>
      <c r="AE4" s="7" t="s">
        <v>57</v>
      </c>
      <c r="AF4" s="7"/>
      <c r="AG4" s="7"/>
      <c r="AH4" s="7"/>
      <c r="AI4" s="7" t="n">
        <v>0.55800866712826</v>
      </c>
      <c r="AJ4" s="7"/>
      <c r="AK4" s="7"/>
      <c r="AL4" s="7"/>
      <c r="AM4" s="7" t="s">
        <v>56</v>
      </c>
      <c r="AN4" s="7"/>
      <c r="AO4" s="7"/>
      <c r="AP4" s="7"/>
      <c r="AQ4" s="7" t="n">
        <v>21.2301571226885</v>
      </c>
      <c r="AR4" s="7"/>
      <c r="AS4" s="7"/>
      <c r="AT4" s="7"/>
    </row>
    <row r="5" customFormat="false" ht="21.2" hidden="false" customHeight="true" outlineLevel="0" collapsed="false">
      <c r="B5" s="7" t="s">
        <v>17</v>
      </c>
      <c r="C5" s="7" t="n">
        <v>10.4094143834744</v>
      </c>
      <c r="D5" s="7"/>
      <c r="E5" s="7"/>
      <c r="F5" s="7"/>
      <c r="G5" s="7" t="n">
        <v>0.977344780744488</v>
      </c>
      <c r="H5" s="7"/>
      <c r="I5" s="7"/>
      <c r="J5" s="7"/>
      <c r="K5" s="7" t="n">
        <v>2.01101270070009</v>
      </c>
      <c r="L5" s="7"/>
      <c r="M5" s="7"/>
      <c r="N5" s="7"/>
      <c r="O5" s="7" t="s">
        <v>62</v>
      </c>
      <c r="P5" s="7"/>
      <c r="Q5" s="7"/>
      <c r="R5" s="7"/>
      <c r="S5" s="7" t="n">
        <v>161.079791585826</v>
      </c>
      <c r="T5" s="7"/>
      <c r="U5" s="7"/>
      <c r="V5" s="7"/>
      <c r="W5" s="7" t="n">
        <v>5905.98644672941</v>
      </c>
      <c r="X5" s="7"/>
      <c r="Y5" s="7"/>
      <c r="Z5" s="7"/>
      <c r="AA5" s="7" t="n">
        <v>25.6974520513236</v>
      </c>
      <c r="AB5" s="7"/>
      <c r="AC5" s="7"/>
      <c r="AD5" s="7"/>
      <c r="AE5" s="7" t="n">
        <v>2.92476531132861</v>
      </c>
      <c r="AF5" s="7"/>
      <c r="AG5" s="7"/>
      <c r="AH5" s="7"/>
      <c r="AI5" s="7" t="n">
        <v>1.67539787023594</v>
      </c>
      <c r="AJ5" s="7"/>
      <c r="AK5" s="7"/>
      <c r="AL5" s="7"/>
      <c r="AM5" s="7" t="n">
        <v>8.23733664635163</v>
      </c>
      <c r="AN5" s="7"/>
      <c r="AO5" s="7"/>
      <c r="AP5" s="7"/>
      <c r="AQ5" s="7" t="n">
        <v>7.82738086799436</v>
      </c>
      <c r="AR5" s="7"/>
      <c r="AS5" s="7"/>
      <c r="AT5" s="7"/>
    </row>
    <row r="6" customFormat="false" ht="21.2" hidden="false" customHeight="true" outlineLevel="0" collapsed="false">
      <c r="B6" s="7" t="s">
        <v>18</v>
      </c>
      <c r="C6" s="7" t="n">
        <v>270.264992127044</v>
      </c>
      <c r="D6" s="7" t="n">
        <v>230.045187918867</v>
      </c>
      <c r="E6" s="7" t="n">
        <v>55.8543926606147</v>
      </c>
      <c r="F6" s="7" t="n">
        <v>24.2797483250611</v>
      </c>
      <c r="G6" s="7" t="n">
        <v>96.8509339218077</v>
      </c>
      <c r="H6" s="7" t="n">
        <v>74.9351272039107</v>
      </c>
      <c r="I6" s="7" t="n">
        <v>19.2444980305563</v>
      </c>
      <c r="J6" s="7" t="n">
        <v>25.6815444887267</v>
      </c>
      <c r="K6" s="7" t="n">
        <v>755.08156402657</v>
      </c>
      <c r="L6" s="7" t="n">
        <v>710.796922410102</v>
      </c>
      <c r="M6" s="7" t="n">
        <v>38.3802891620173</v>
      </c>
      <c r="N6" s="7" t="n">
        <v>5.399613863251</v>
      </c>
      <c r="O6" s="7" t="n">
        <v>1983.8489456265</v>
      </c>
      <c r="P6" s="7" t="n">
        <v>1772.01975783306</v>
      </c>
      <c r="Q6" s="7" t="n">
        <v>326.332070688404</v>
      </c>
      <c r="R6" s="7" t="n">
        <v>18.4158257404231</v>
      </c>
      <c r="S6" s="7" t="n">
        <v>21486.0715054716</v>
      </c>
      <c r="T6" s="7" t="n">
        <v>25118.9334826999</v>
      </c>
      <c r="U6" s="7" t="n">
        <v>3552.19597415354</v>
      </c>
      <c r="V6" s="7" t="n">
        <v>14.1415079449931</v>
      </c>
      <c r="W6" s="7" t="n">
        <v>14078.1031652819</v>
      </c>
      <c r="X6" s="7" t="n">
        <v>20846.6307363267</v>
      </c>
      <c r="Y6" s="7" t="n">
        <v>5866.23134871442</v>
      </c>
      <c r="Z6" s="7" t="n">
        <v>28.1399494379305</v>
      </c>
      <c r="AA6" s="7" t="n">
        <v>3248.88711683616</v>
      </c>
      <c r="AB6" s="7" t="n">
        <v>3461.09150688125</v>
      </c>
      <c r="AC6" s="7" t="n">
        <v>185.495211981942</v>
      </c>
      <c r="AD6" s="7" t="n">
        <v>5.359442580849</v>
      </c>
      <c r="AE6" s="7" t="s">
        <v>57</v>
      </c>
      <c r="AF6" s="7" t="e">
        <f aca="false"/>
        <v>#N/A</v>
      </c>
      <c r="AG6" s="7" t="e">
        <f aca="false"/>
        <v>#N/A</v>
      </c>
      <c r="AH6" s="7" t="e">
        <f aca="false"/>
        <v>#N/A</v>
      </c>
      <c r="AI6" s="7" t="n">
        <v>8.56361356364596</v>
      </c>
      <c r="AJ6" s="7" t="n">
        <v>7.81153315047378</v>
      </c>
      <c r="AK6" s="7" t="n">
        <v>0.943104115584006</v>
      </c>
      <c r="AL6" s="7" t="n">
        <v>12.0732268226604</v>
      </c>
      <c r="AM6" s="7" t="n">
        <v>19.9271099029963</v>
      </c>
      <c r="AN6" s="7" t="n">
        <v>14.2860276775742</v>
      </c>
      <c r="AO6" s="7" t="n">
        <v>4.90309121541958</v>
      </c>
      <c r="AP6" s="7" t="n">
        <v>34.3208855959052</v>
      </c>
      <c r="AQ6" s="7" t="n">
        <v>1118.71760801001</v>
      </c>
      <c r="AR6" s="7" t="n">
        <v>1087.26195675491</v>
      </c>
      <c r="AS6" s="7" t="n">
        <v>193.187447843713</v>
      </c>
      <c r="AT6" s="7" t="n">
        <v>17.7682523189084</v>
      </c>
    </row>
    <row r="7" customFormat="false" ht="21.2" hidden="false" customHeight="true" outlineLevel="0" collapsed="false">
      <c r="B7" s="7" t="s">
        <v>18</v>
      </c>
      <c r="C7" s="7" t="n">
        <v>253.598642208648</v>
      </c>
      <c r="D7" s="7"/>
      <c r="E7" s="7"/>
      <c r="F7" s="7"/>
      <c r="G7" s="7" t="n">
        <v>60.7954371808503</v>
      </c>
      <c r="H7" s="7"/>
      <c r="I7" s="7"/>
      <c r="J7" s="7"/>
      <c r="K7" s="7" t="n">
        <v>687.171535913564</v>
      </c>
      <c r="L7" s="7"/>
      <c r="M7" s="7"/>
      <c r="N7" s="7"/>
      <c r="O7" s="7" t="n">
        <v>1935.99202311785</v>
      </c>
      <c r="P7" s="7"/>
      <c r="Q7" s="7"/>
      <c r="R7" s="7"/>
      <c r="S7" s="7" t="n">
        <v>28584.5556759957</v>
      </c>
      <c r="T7" s="7"/>
      <c r="U7" s="7"/>
      <c r="V7" s="7"/>
      <c r="W7" s="7" t="n">
        <v>24000.7942683843</v>
      </c>
      <c r="X7" s="7"/>
      <c r="Y7" s="7"/>
      <c r="Z7" s="7"/>
      <c r="AA7" s="7" t="n">
        <v>3541.98564163688</v>
      </c>
      <c r="AB7" s="7"/>
      <c r="AC7" s="7"/>
      <c r="AD7" s="7"/>
      <c r="AE7" s="7" t="s">
        <v>57</v>
      </c>
      <c r="AF7" s="7"/>
      <c r="AG7" s="7"/>
      <c r="AH7" s="7"/>
      <c r="AI7" s="7" t="n">
        <v>6.75341768270051</v>
      </c>
      <c r="AJ7" s="7"/>
      <c r="AK7" s="7"/>
      <c r="AL7" s="7"/>
      <c r="AM7" s="7" t="n">
        <v>11.8825560569678</v>
      </c>
      <c r="AN7" s="7"/>
      <c r="AO7" s="7"/>
      <c r="AP7" s="7"/>
      <c r="AQ7" s="7" t="n">
        <v>880.27698352901</v>
      </c>
      <c r="AR7" s="7"/>
      <c r="AS7" s="7"/>
      <c r="AT7" s="7"/>
    </row>
    <row r="8" customFormat="false" ht="21.2" hidden="false" customHeight="true" outlineLevel="0" collapsed="false">
      <c r="B8" s="7" t="s">
        <v>18</v>
      </c>
      <c r="C8" s="7" t="n">
        <v>166.271929420909</v>
      </c>
      <c r="D8" s="7"/>
      <c r="E8" s="7"/>
      <c r="F8" s="7"/>
      <c r="G8" s="7" t="n">
        <v>67.1590105090742</v>
      </c>
      <c r="H8" s="7"/>
      <c r="I8" s="7"/>
      <c r="J8" s="7"/>
      <c r="K8" s="7" t="n">
        <v>690.137667290173</v>
      </c>
      <c r="L8" s="7"/>
      <c r="M8" s="7"/>
      <c r="N8" s="7"/>
      <c r="O8" s="7" t="n">
        <v>1396.21830475483</v>
      </c>
      <c r="P8" s="7"/>
      <c r="Q8" s="7"/>
      <c r="R8" s="7"/>
      <c r="S8" s="7" t="n">
        <v>25286.1732666323</v>
      </c>
      <c r="T8" s="7"/>
      <c r="U8" s="7"/>
      <c r="V8" s="7"/>
      <c r="W8" s="7" t="n">
        <v>24460.9947753139</v>
      </c>
      <c r="X8" s="7"/>
      <c r="Y8" s="7"/>
      <c r="Z8" s="7"/>
      <c r="AA8" s="7" t="n">
        <v>3592.4017621707</v>
      </c>
      <c r="AB8" s="7"/>
      <c r="AC8" s="7"/>
      <c r="AD8" s="7"/>
      <c r="AE8" s="7" t="s">
        <v>57</v>
      </c>
      <c r="AF8" s="7"/>
      <c r="AG8" s="7"/>
      <c r="AH8" s="7"/>
      <c r="AI8" s="7" t="n">
        <v>8.11756820507488</v>
      </c>
      <c r="AJ8" s="7"/>
      <c r="AK8" s="7"/>
      <c r="AL8" s="7"/>
      <c r="AM8" s="7" t="n">
        <v>11.0484170727584</v>
      </c>
      <c r="AN8" s="7"/>
      <c r="AO8" s="7"/>
      <c r="AP8" s="7"/>
      <c r="AQ8" s="7" t="n">
        <v>1262.7912787257</v>
      </c>
      <c r="AR8" s="7"/>
      <c r="AS8" s="7"/>
      <c r="AT8" s="7"/>
    </row>
    <row r="9" customFormat="false" ht="21.2" hidden="false" customHeight="true" outlineLevel="0" collapsed="false">
      <c r="B9" s="7" t="s">
        <v>19</v>
      </c>
      <c r="C9" s="7" t="n">
        <v>170.550815285435</v>
      </c>
      <c r="D9" s="7" t="n">
        <v>132.247214055247</v>
      </c>
      <c r="E9" s="7" t="n">
        <v>50.4413852980026</v>
      </c>
      <c r="F9" s="7" t="n">
        <v>38.1417375468723</v>
      </c>
      <c r="G9" s="7" t="n">
        <v>40.8950580451804</v>
      </c>
      <c r="H9" s="7" t="n">
        <v>42.3068997233362</v>
      </c>
      <c r="I9" s="7" t="n">
        <v>5.37609326825853</v>
      </c>
      <c r="J9" s="7" t="n">
        <v>12.7073676005928</v>
      </c>
      <c r="K9" s="7" t="n">
        <v>782.357292640111</v>
      </c>
      <c r="L9" s="7" t="n">
        <v>850.581888039836</v>
      </c>
      <c r="M9" s="7" t="n">
        <v>171.632999173401</v>
      </c>
      <c r="N9" s="7" t="n">
        <v>20.1783040042069</v>
      </c>
      <c r="O9" s="7" t="n">
        <v>1850.8051376048</v>
      </c>
      <c r="P9" s="7" t="n">
        <v>1668.62978081554</v>
      </c>
      <c r="Q9" s="7" t="n">
        <v>162.389878149532</v>
      </c>
      <c r="R9" s="7" t="n">
        <v>9.73192975557251</v>
      </c>
      <c r="S9" s="7" t="n">
        <v>25625.6191592646</v>
      </c>
      <c r="T9" s="7" t="n">
        <v>25579.8263408614</v>
      </c>
      <c r="U9" s="7" t="n">
        <v>523.863510043233</v>
      </c>
      <c r="V9" s="7" t="n">
        <v>2.04795569392279</v>
      </c>
      <c r="W9" s="7" t="n">
        <v>22097.424746258</v>
      </c>
      <c r="X9" s="7" t="n">
        <v>22950.0340137808</v>
      </c>
      <c r="Y9" s="7" t="n">
        <v>2067.54490889443</v>
      </c>
      <c r="Z9" s="7" t="n">
        <v>9.00889692648358</v>
      </c>
      <c r="AA9" s="7" t="n">
        <v>3907.90866186382</v>
      </c>
      <c r="AB9" s="7" t="n">
        <v>3935.02912765045</v>
      </c>
      <c r="AC9" s="7" t="n">
        <v>24.2432507767992</v>
      </c>
      <c r="AD9" s="7" t="n">
        <v>0.616088216639821</v>
      </c>
      <c r="AE9" s="7" t="n">
        <v>3.8645509822745</v>
      </c>
      <c r="AF9" s="7" t="n">
        <v>1.68518224097261</v>
      </c>
      <c r="AG9" s="7" t="n">
        <v>1.9118899100756</v>
      </c>
      <c r="AH9" s="7" t="n">
        <v>113.453006066107</v>
      </c>
      <c r="AI9" s="7" t="n">
        <v>4.85741083355697</v>
      </c>
      <c r="AJ9" s="7" t="n">
        <v>7.00864209100412</v>
      </c>
      <c r="AK9" s="7" t="n">
        <v>2.58740546122199</v>
      </c>
      <c r="AL9" s="7" t="n">
        <v>36.917357565498</v>
      </c>
      <c r="AM9" s="7" t="n">
        <v>11.8825560569678</v>
      </c>
      <c r="AN9" s="7" t="n">
        <v>20.8148837940321</v>
      </c>
      <c r="AO9" s="7" t="n">
        <v>7.88146845130509</v>
      </c>
      <c r="AP9" s="7" t="n">
        <v>37.8645806015252</v>
      </c>
      <c r="AQ9" s="7" t="n">
        <v>1156.79263587275</v>
      </c>
      <c r="AR9" s="7" t="n">
        <v>1093.53781426078</v>
      </c>
      <c r="AS9" s="7" t="n">
        <v>98.7157582031962</v>
      </c>
      <c r="AT9" s="7" t="n">
        <v>9.02719201072412</v>
      </c>
    </row>
    <row r="10" customFormat="false" ht="21.2" hidden="false" customHeight="true" outlineLevel="0" collapsed="false">
      <c r="B10" s="7" t="s">
        <v>19</v>
      </c>
      <c r="C10" s="7" t="n">
        <v>151.094873309743</v>
      </c>
      <c r="D10" s="7"/>
      <c r="E10" s="7"/>
      <c r="F10" s="7"/>
      <c r="G10" s="7" t="n">
        <v>37.7776122441252</v>
      </c>
      <c r="H10" s="7"/>
      <c r="I10" s="7"/>
      <c r="J10" s="7"/>
      <c r="K10" s="7" t="n">
        <v>723.551578580188</v>
      </c>
      <c r="L10" s="7"/>
      <c r="M10" s="7"/>
      <c r="N10" s="7"/>
      <c r="O10" s="7" t="n">
        <v>1539.07683159839</v>
      </c>
      <c r="P10" s="7"/>
      <c r="Q10" s="7"/>
      <c r="R10" s="7"/>
      <c r="S10" s="7" t="n">
        <v>25034.5696723638</v>
      </c>
      <c r="T10" s="7"/>
      <c r="U10" s="7"/>
      <c r="V10" s="7"/>
      <c r="W10" s="7" t="n">
        <v>25307.5390586844</v>
      </c>
      <c r="X10" s="7"/>
      <c r="Y10" s="7"/>
      <c r="Z10" s="7"/>
      <c r="AA10" s="7" t="n">
        <v>3954.59731026592</v>
      </c>
      <c r="AB10" s="7"/>
      <c r="AC10" s="7"/>
      <c r="AD10" s="7"/>
      <c r="AE10" s="7" t="n">
        <v>0.290396337506665</v>
      </c>
      <c r="AF10" s="7"/>
      <c r="AG10" s="7"/>
      <c r="AH10" s="7"/>
      <c r="AI10" s="7" t="n">
        <v>6.2887577674865</v>
      </c>
      <c r="AJ10" s="7"/>
      <c r="AK10" s="7"/>
      <c r="AL10" s="7"/>
      <c r="AM10" s="7" t="n">
        <v>23.771847262627</v>
      </c>
      <c r="AN10" s="7"/>
      <c r="AO10" s="7"/>
      <c r="AP10" s="7"/>
      <c r="AQ10" s="7" t="n">
        <v>979.789020278667</v>
      </c>
      <c r="AR10" s="7"/>
      <c r="AS10" s="7"/>
      <c r="AT10" s="7"/>
    </row>
    <row r="11" customFormat="false" ht="21.2" hidden="false" customHeight="true" outlineLevel="0" collapsed="false">
      <c r="B11" s="7" t="s">
        <v>19</v>
      </c>
      <c r="C11" s="7" t="n">
        <v>75.0959535705625</v>
      </c>
      <c r="D11" s="7"/>
      <c r="E11" s="7"/>
      <c r="F11" s="7"/>
      <c r="G11" s="7" t="n">
        <v>48.248028880703</v>
      </c>
      <c r="H11" s="7"/>
      <c r="I11" s="7"/>
      <c r="J11" s="7"/>
      <c r="K11" s="7" t="n">
        <v>1045.83679289921</v>
      </c>
      <c r="L11" s="7"/>
      <c r="M11" s="7"/>
      <c r="N11" s="7"/>
      <c r="O11" s="7" t="n">
        <v>1616.00737324344</v>
      </c>
      <c r="P11" s="7"/>
      <c r="Q11" s="7"/>
      <c r="R11" s="7"/>
      <c r="S11" s="7" t="n">
        <v>26079.2901909559</v>
      </c>
      <c r="T11" s="7"/>
      <c r="U11" s="7"/>
      <c r="V11" s="7"/>
      <c r="W11" s="7" t="n">
        <v>21445.1382363999</v>
      </c>
      <c r="X11" s="7"/>
      <c r="Y11" s="7"/>
      <c r="Z11" s="7"/>
      <c r="AA11" s="7" t="n">
        <v>3942.58141082161</v>
      </c>
      <c r="AB11" s="7"/>
      <c r="AC11" s="7"/>
      <c r="AD11" s="7"/>
      <c r="AE11" s="7" t="n">
        <v>0.90059940313666</v>
      </c>
      <c r="AF11" s="7"/>
      <c r="AG11" s="7"/>
      <c r="AH11" s="7"/>
      <c r="AI11" s="7" t="n">
        <v>9.87975767196889</v>
      </c>
      <c r="AJ11" s="7"/>
      <c r="AK11" s="7"/>
      <c r="AL11" s="7"/>
      <c r="AM11" s="7" t="n">
        <v>26.7902480625016</v>
      </c>
      <c r="AN11" s="7"/>
      <c r="AO11" s="7"/>
      <c r="AP11" s="7"/>
      <c r="AQ11" s="7" t="n">
        <v>1144.03178663092</v>
      </c>
      <c r="AR11" s="7"/>
      <c r="AS11" s="7"/>
      <c r="AT11" s="7"/>
    </row>
    <row r="12" customFormat="false" ht="21.2" hidden="false" customHeight="true" outlineLevel="0" collapsed="false">
      <c r="B12" s="7" t="s">
        <v>20</v>
      </c>
      <c r="C12" s="7" t="n">
        <v>47.4183286040263</v>
      </c>
      <c r="D12" s="7" t="n">
        <v>55.6722645904191</v>
      </c>
      <c r="E12" s="7" t="n">
        <v>7.2796180467157</v>
      </c>
      <c r="F12" s="7" t="n">
        <v>13.0758432412834</v>
      </c>
      <c r="G12" s="7" t="n">
        <v>723.047278325747</v>
      </c>
      <c r="H12" s="7" t="n">
        <v>752.16644004646</v>
      </c>
      <c r="I12" s="7" t="n">
        <v>29.2915376959673</v>
      </c>
      <c r="J12" s="7" t="n">
        <v>3.89428936687976</v>
      </c>
      <c r="K12" s="7" t="n">
        <v>874.136729222458</v>
      </c>
      <c r="L12" s="7" t="n">
        <v>810.739580977553</v>
      </c>
      <c r="M12" s="7" t="n">
        <v>58.8314808006114</v>
      </c>
      <c r="N12" s="7" t="n">
        <v>7.25652011829434</v>
      </c>
      <c r="O12" s="7" t="n">
        <v>2186.81670504558</v>
      </c>
      <c r="P12" s="7" t="n">
        <v>2116.13627229722</v>
      </c>
      <c r="Q12" s="7" t="n">
        <v>96.9496089610222</v>
      </c>
      <c r="R12" s="7" t="n">
        <v>4.58144450478969</v>
      </c>
      <c r="S12" s="7" t="n">
        <v>26894.6762171236</v>
      </c>
      <c r="T12" s="7" t="n">
        <v>27164.6193725086</v>
      </c>
      <c r="U12" s="7" t="n">
        <v>434.861746893067</v>
      </c>
      <c r="V12" s="7" t="n">
        <v>1.60083872676368</v>
      </c>
      <c r="W12" s="7" t="n">
        <v>29873.9006367181</v>
      </c>
      <c r="X12" s="7" t="n">
        <v>31208.5677513713</v>
      </c>
      <c r="Y12" s="7" t="n">
        <v>3161.70432853594</v>
      </c>
      <c r="Z12" s="7" t="n">
        <v>10.1308857033243</v>
      </c>
      <c r="AA12" s="7" t="n">
        <v>3951.6732804718</v>
      </c>
      <c r="AB12" s="7" t="n">
        <v>4001.27051419081</v>
      </c>
      <c r="AC12" s="7" t="n">
        <v>102.345534936566</v>
      </c>
      <c r="AD12" s="7" t="n">
        <v>2.55782593487719</v>
      </c>
      <c r="AE12" s="7" t="n">
        <v>4.2159915502086</v>
      </c>
      <c r="AF12" s="7" t="n">
        <v>3.90313581589399</v>
      </c>
      <c r="AG12" s="7" t="n">
        <v>0.541882027272169</v>
      </c>
      <c r="AH12" s="7" t="n">
        <v>13.8832480557189</v>
      </c>
      <c r="AI12" s="7" t="n">
        <v>58.8999762687913</v>
      </c>
      <c r="AJ12" s="7" t="n">
        <v>56.3502928916443</v>
      </c>
      <c r="AK12" s="7" t="n">
        <v>3.12065659904451</v>
      </c>
      <c r="AL12" s="7" t="n">
        <v>5.53795985594113</v>
      </c>
      <c r="AM12" s="7" t="n">
        <v>34.6042326075554</v>
      </c>
      <c r="AN12" s="7" t="n">
        <v>30.9401818291496</v>
      </c>
      <c r="AO12" s="7" t="n">
        <v>3.17316105485557</v>
      </c>
      <c r="AP12" s="7" t="n">
        <v>10.2557931701166</v>
      </c>
      <c r="AQ12" s="7" t="n">
        <v>1659.52876735217</v>
      </c>
      <c r="AR12" s="7" t="n">
        <v>1458.75980505587</v>
      </c>
      <c r="AS12" s="7" t="n">
        <v>203.00932890729</v>
      </c>
      <c r="AT12" s="7" t="n">
        <v>13.9165699660551</v>
      </c>
    </row>
    <row r="13" customFormat="false" ht="21.2" hidden="false" customHeight="true" outlineLevel="0" collapsed="false">
      <c r="B13" s="7" t="s">
        <v>20</v>
      </c>
      <c r="C13" s="7" t="n">
        <v>58.4218276121324</v>
      </c>
      <c r="D13" s="7"/>
      <c r="E13" s="7"/>
      <c r="F13" s="7"/>
      <c r="G13" s="7" t="n">
        <v>781.627362997598</v>
      </c>
      <c r="H13" s="7"/>
      <c r="I13" s="7"/>
      <c r="J13" s="7"/>
      <c r="K13" s="7" t="n">
        <v>800.177334090524</v>
      </c>
      <c r="L13" s="7"/>
      <c r="M13" s="7"/>
      <c r="N13" s="7"/>
      <c r="O13" s="7" t="n">
        <v>2155.97872678257</v>
      </c>
      <c r="P13" s="7"/>
      <c r="Q13" s="7"/>
      <c r="R13" s="7"/>
      <c r="S13" s="7" t="n">
        <v>26932.9129462842</v>
      </c>
      <c r="T13" s="7"/>
      <c r="U13" s="7"/>
      <c r="V13" s="7"/>
      <c r="W13" s="7" t="n">
        <v>28933.0503048446</v>
      </c>
      <c r="X13" s="7"/>
      <c r="Y13" s="7"/>
      <c r="Z13" s="7"/>
      <c r="AA13" s="7" t="n">
        <v>3933.17298297615</v>
      </c>
      <c r="AB13" s="7"/>
      <c r="AC13" s="7"/>
      <c r="AD13" s="7"/>
      <c r="AE13" s="7" t="n">
        <v>4.2159915502086</v>
      </c>
      <c r="AF13" s="7"/>
      <c r="AG13" s="7"/>
      <c r="AH13" s="7"/>
      <c r="AI13" s="7" t="n">
        <v>52.8702678509694</v>
      </c>
      <c r="AJ13" s="7"/>
      <c r="AK13" s="7"/>
      <c r="AL13" s="7"/>
      <c r="AM13" s="7" t="n">
        <v>29.1081564399467</v>
      </c>
      <c r="AN13" s="7"/>
      <c r="AO13" s="7"/>
      <c r="AP13" s="7"/>
      <c r="AQ13" s="7" t="n">
        <v>1253.58192975886</v>
      </c>
      <c r="AR13" s="7"/>
      <c r="AS13" s="7"/>
      <c r="AT13" s="7"/>
    </row>
    <row r="14" customFormat="false" ht="21.2" hidden="false" customHeight="true" outlineLevel="0" collapsed="false">
      <c r="B14" s="7" t="s">
        <v>20</v>
      </c>
      <c r="C14" s="7" t="n">
        <v>61.1766375550986</v>
      </c>
      <c r="D14" s="7"/>
      <c r="E14" s="7"/>
      <c r="F14" s="7"/>
      <c r="G14" s="7" t="n">
        <v>751.824678816036</v>
      </c>
      <c r="H14" s="7"/>
      <c r="I14" s="7"/>
      <c r="J14" s="7"/>
      <c r="K14" s="7" t="n">
        <v>757.904679619678</v>
      </c>
      <c r="L14" s="7"/>
      <c r="M14" s="7"/>
      <c r="N14" s="7"/>
      <c r="O14" s="7" t="n">
        <v>2005.6133850635</v>
      </c>
      <c r="P14" s="7"/>
      <c r="Q14" s="7"/>
      <c r="R14" s="7"/>
      <c r="S14" s="7" t="n">
        <v>27666.268954118</v>
      </c>
      <c r="T14" s="7"/>
      <c r="U14" s="7"/>
      <c r="V14" s="7"/>
      <c r="W14" s="7" t="n">
        <v>34818.7523125512</v>
      </c>
      <c r="X14" s="7"/>
      <c r="Y14" s="7"/>
      <c r="Z14" s="7"/>
      <c r="AA14" s="7" t="n">
        <v>4118.96527912449</v>
      </c>
      <c r="AB14" s="7"/>
      <c r="AC14" s="7"/>
      <c r="AD14" s="7"/>
      <c r="AE14" s="7" t="n">
        <v>3.27742434726478</v>
      </c>
      <c r="AF14" s="7"/>
      <c r="AG14" s="7"/>
      <c r="AH14" s="7"/>
      <c r="AI14" s="7" t="n">
        <v>57.2806345551723</v>
      </c>
      <c r="AJ14" s="7"/>
      <c r="AK14" s="7"/>
      <c r="AL14" s="7"/>
      <c r="AM14" s="7" t="n">
        <v>29.1081564399467</v>
      </c>
      <c r="AN14" s="7"/>
      <c r="AO14" s="7"/>
      <c r="AP14" s="7"/>
      <c r="AQ14" s="7" t="n">
        <v>1463.16871805658</v>
      </c>
      <c r="AR14" s="7"/>
      <c r="AS14" s="7"/>
      <c r="AT14" s="7"/>
    </row>
    <row r="15" customFormat="false" ht="21.2" hidden="false" customHeight="true" outlineLevel="0" collapsed="false">
      <c r="B15" s="7" t="s">
        <v>21</v>
      </c>
      <c r="C15" s="7" t="n">
        <v>91.7288058277738</v>
      </c>
      <c r="D15" s="7" t="n">
        <v>91.2644708398366</v>
      </c>
      <c r="E15" s="7" t="n">
        <v>12.3251334797977</v>
      </c>
      <c r="F15" s="7" t="n">
        <v>13.504853933167</v>
      </c>
      <c r="G15" s="7" t="n">
        <v>1971.18750013067</v>
      </c>
      <c r="H15" s="7" t="n">
        <v>1858.99083289751</v>
      </c>
      <c r="I15" s="7" t="n">
        <v>357.628919020564</v>
      </c>
      <c r="J15" s="7" t="n">
        <v>19.2377989547773</v>
      </c>
      <c r="K15" s="7" t="n">
        <v>917.806514029919</v>
      </c>
      <c r="L15" s="7" t="n">
        <v>923.267689355943</v>
      </c>
      <c r="M15" s="7" t="n">
        <v>49.9173836835708</v>
      </c>
      <c r="N15" s="7" t="n">
        <v>5.40659921917037</v>
      </c>
      <c r="O15" s="7" t="n">
        <v>2570.61792351877</v>
      </c>
      <c r="P15" s="7" t="n">
        <v>2523.43250326144</v>
      </c>
      <c r="Q15" s="7" t="n">
        <v>73.3657176948545</v>
      </c>
      <c r="R15" s="7" t="n">
        <v>2.90737785140012</v>
      </c>
      <c r="S15" s="7" t="n">
        <v>27991.7194073887</v>
      </c>
      <c r="T15" s="7" t="n">
        <v>27200.9175483522</v>
      </c>
      <c r="U15" s="7" t="n">
        <v>775.063928785829</v>
      </c>
      <c r="V15" s="7" t="n">
        <v>2.84940361812457</v>
      </c>
      <c r="W15" s="7" t="n">
        <v>27623.4052608181</v>
      </c>
      <c r="X15" s="7" t="n">
        <v>24086.5750605893</v>
      </c>
      <c r="Y15" s="7" t="n">
        <v>3136.19574175602</v>
      </c>
      <c r="Z15" s="7" t="n">
        <v>13.0205134348365</v>
      </c>
      <c r="AA15" s="7" t="n">
        <v>5285.8834073138</v>
      </c>
      <c r="AB15" s="7" t="n">
        <v>4952.79592177709</v>
      </c>
      <c r="AC15" s="7" t="n">
        <v>433.910257910555</v>
      </c>
      <c r="AD15" s="7" t="n">
        <v>8.76091534485972</v>
      </c>
      <c r="AE15" s="7" t="n">
        <v>19.431526918398</v>
      </c>
      <c r="AF15" s="7" t="n">
        <v>10.7204061869373</v>
      </c>
      <c r="AG15" s="7" t="n">
        <v>7.91149826287827</v>
      </c>
      <c r="AH15" s="7" t="n">
        <v>73.7984934984868</v>
      </c>
      <c r="AI15" s="7" t="n">
        <v>68.1581362080965</v>
      </c>
      <c r="AJ15" s="7" t="n">
        <v>72.6988411906425</v>
      </c>
      <c r="AK15" s="7" t="n">
        <v>3.93313346115485</v>
      </c>
      <c r="AL15" s="7" t="n">
        <v>5.41017352785687</v>
      </c>
      <c r="AM15" s="7" t="n">
        <v>15.0096146320545</v>
      </c>
      <c r="AN15" s="7" t="n">
        <v>15.9167744371674</v>
      </c>
      <c r="AO15" s="7" t="n">
        <v>2.99197479708245</v>
      </c>
      <c r="AP15" s="7" t="n">
        <v>18.7976201390142</v>
      </c>
      <c r="AQ15" s="7" t="n">
        <v>504.599583436024</v>
      </c>
      <c r="AR15" s="7" t="n">
        <v>845.972449136027</v>
      </c>
      <c r="AS15" s="7" t="n">
        <v>734.286770926219</v>
      </c>
      <c r="AT15" s="7" t="n">
        <v>86.7979532520392</v>
      </c>
    </row>
    <row r="16" customFormat="false" ht="21.2" hidden="false" customHeight="true" outlineLevel="0" collapsed="false">
      <c r="B16" s="7" t="s">
        <v>21</v>
      </c>
      <c r="C16" s="7" t="n">
        <v>103.350875099893</v>
      </c>
      <c r="D16" s="7"/>
      <c r="E16" s="7"/>
      <c r="F16" s="7"/>
      <c r="G16" s="7" t="n">
        <v>2147.0688706607</v>
      </c>
      <c r="H16" s="7"/>
      <c r="I16" s="7"/>
      <c r="J16" s="7"/>
      <c r="K16" s="7" t="n">
        <v>975.691102123357</v>
      </c>
      <c r="L16" s="7"/>
      <c r="M16" s="7"/>
      <c r="N16" s="7"/>
      <c r="O16" s="7" t="n">
        <v>2438.90802293663</v>
      </c>
      <c r="P16" s="7"/>
      <c r="Q16" s="7"/>
      <c r="R16" s="7"/>
      <c r="S16" s="7" t="n">
        <v>26442.6138653128</v>
      </c>
      <c r="T16" s="7"/>
      <c r="U16" s="7"/>
      <c r="V16" s="7"/>
      <c r="W16" s="7" t="n">
        <v>22991.8422533036</v>
      </c>
      <c r="X16" s="7"/>
      <c r="Y16" s="7"/>
      <c r="Z16" s="7"/>
      <c r="AA16" s="7" t="n">
        <v>5110.39359437266</v>
      </c>
      <c r="AB16" s="7"/>
      <c r="AC16" s="7"/>
      <c r="AD16" s="7"/>
      <c r="AE16" s="7" t="n">
        <v>8.74792921566918</v>
      </c>
      <c r="AF16" s="7"/>
      <c r="AG16" s="7"/>
      <c r="AH16" s="7"/>
      <c r="AI16" s="7" t="n">
        <v>75.0468951578831</v>
      </c>
      <c r="AJ16" s="7"/>
      <c r="AK16" s="7"/>
      <c r="AL16" s="7"/>
      <c r="AM16" s="7" t="n">
        <v>13.4833647307424</v>
      </c>
      <c r="AN16" s="7"/>
      <c r="AO16" s="7"/>
      <c r="AP16" s="7"/>
      <c r="AQ16" s="7" t="n">
        <v>1688.80134224284</v>
      </c>
      <c r="AR16" s="7"/>
      <c r="AS16" s="7"/>
      <c r="AT16" s="7"/>
    </row>
    <row r="17" customFormat="false" ht="21.2" hidden="false" customHeight="true" outlineLevel="0" collapsed="false">
      <c r="B17" s="7" t="s">
        <v>21</v>
      </c>
      <c r="C17" s="7" t="n">
        <v>78.7137315918429</v>
      </c>
      <c r="D17" s="7"/>
      <c r="E17" s="7"/>
      <c r="F17" s="7"/>
      <c r="G17" s="7" t="n">
        <v>1458.71612790116</v>
      </c>
      <c r="H17" s="7"/>
      <c r="I17" s="7"/>
      <c r="J17" s="7"/>
      <c r="K17" s="7" t="n">
        <v>876.305451914554</v>
      </c>
      <c r="L17" s="7"/>
      <c r="M17" s="7"/>
      <c r="N17" s="7"/>
      <c r="O17" s="7" t="n">
        <v>2560.77156332891</v>
      </c>
      <c r="P17" s="7"/>
      <c r="Q17" s="7"/>
      <c r="R17" s="7"/>
      <c r="S17" s="7" t="n">
        <v>27168.419372355</v>
      </c>
      <c r="T17" s="7"/>
      <c r="U17" s="7"/>
      <c r="V17" s="7"/>
      <c r="W17" s="7" t="n">
        <v>21644.4776676463</v>
      </c>
      <c r="X17" s="7"/>
      <c r="Y17" s="7"/>
      <c r="Z17" s="7"/>
      <c r="AA17" s="7" t="n">
        <v>4462.11076364481</v>
      </c>
      <c r="AB17" s="7"/>
      <c r="AC17" s="7"/>
      <c r="AD17" s="7"/>
      <c r="AE17" s="7" t="n">
        <v>3.98176242674458</v>
      </c>
      <c r="AF17" s="7"/>
      <c r="AG17" s="7"/>
      <c r="AH17" s="7"/>
      <c r="AI17" s="7" t="n">
        <v>74.8914922059478</v>
      </c>
      <c r="AJ17" s="7"/>
      <c r="AK17" s="7"/>
      <c r="AL17" s="7"/>
      <c r="AM17" s="7" t="n">
        <v>19.2573439487054</v>
      </c>
      <c r="AN17" s="7"/>
      <c r="AO17" s="7"/>
      <c r="AP17" s="7"/>
      <c r="AQ17" s="7" t="n">
        <v>344.516421729216</v>
      </c>
      <c r="AR17" s="7"/>
      <c r="AS17" s="7"/>
      <c r="AT17" s="7"/>
    </row>
    <row r="18" customFormat="false" ht="21.2" hidden="false" customHeight="true" outlineLevel="0" collapsed="false">
      <c r="B18" s="7" t="s">
        <v>22</v>
      </c>
      <c r="C18" s="7" t="n">
        <v>76.2950134531557</v>
      </c>
      <c r="D18" s="7" t="n">
        <v>58.4978676252711</v>
      </c>
      <c r="E18" s="7" t="n">
        <v>36.5340463097764</v>
      </c>
      <c r="F18" s="7" t="n">
        <v>62.4536377014771</v>
      </c>
      <c r="G18" s="7" t="n">
        <v>22.1002718304316</v>
      </c>
      <c r="H18" s="7" t="n">
        <v>32.8126411473905</v>
      </c>
      <c r="I18" s="7" t="n">
        <v>10.516916410072</v>
      </c>
      <c r="J18" s="7" t="n">
        <v>32.0514169000637</v>
      </c>
      <c r="K18" s="7" t="n">
        <v>393.296771549967</v>
      </c>
      <c r="L18" s="7" t="n">
        <v>549.27060447891</v>
      </c>
      <c r="M18" s="7" t="n">
        <v>159.319722943125</v>
      </c>
      <c r="N18" s="7" t="n">
        <v>29.0056889343771</v>
      </c>
      <c r="O18" s="7" t="n">
        <v>1097.46427155294</v>
      </c>
      <c r="P18" s="7" t="n">
        <v>1036.01406562974</v>
      </c>
      <c r="Q18" s="7" t="n">
        <v>192.410578725527</v>
      </c>
      <c r="R18" s="7" t="n">
        <v>18.5721975317556</v>
      </c>
      <c r="S18" s="7" t="n">
        <v>20833.3490805518</v>
      </c>
      <c r="T18" s="7" t="n">
        <v>20800.6227039706</v>
      </c>
      <c r="U18" s="7" t="n">
        <v>1395.59937098934</v>
      </c>
      <c r="V18" s="7" t="n">
        <v>6.70941149623822</v>
      </c>
      <c r="W18" s="7" t="n">
        <v>18966.3850365024</v>
      </c>
      <c r="X18" s="7" t="n">
        <v>15635.5665143767</v>
      </c>
      <c r="Y18" s="7" t="n">
        <v>3527.88564577079</v>
      </c>
      <c r="Z18" s="7" t="n">
        <v>22.5632096062969</v>
      </c>
      <c r="AA18" s="7" t="n">
        <v>2806.69458274831</v>
      </c>
      <c r="AB18" s="7" t="n">
        <v>2936.96653085729</v>
      </c>
      <c r="AC18" s="7" t="n">
        <v>161.153984522288</v>
      </c>
      <c r="AD18" s="7" t="n">
        <v>5.48708958134595</v>
      </c>
      <c r="AE18" s="7" t="s">
        <v>57</v>
      </c>
      <c r="AF18" s="7" t="n">
        <v>1.01983537612306</v>
      </c>
      <c r="AG18" s="7" t="n">
        <v>0.511448269039671</v>
      </c>
      <c r="AH18" s="7" t="n">
        <v>50.1500811811375</v>
      </c>
      <c r="AI18" s="7" t="n">
        <v>5.81831646463056</v>
      </c>
      <c r="AJ18" s="7" t="n">
        <v>8.162223815953</v>
      </c>
      <c r="AK18" s="7" t="n">
        <v>2.05626767371458</v>
      </c>
      <c r="AL18" s="7" t="n">
        <v>25.1924931254105</v>
      </c>
      <c r="AM18" s="7" t="s">
        <v>56</v>
      </c>
      <c r="AN18" s="7" t="n">
        <v>20.5878001650128</v>
      </c>
      <c r="AO18" s="7" t="e">
        <f aca="false"/>
        <v>#N/A</v>
      </c>
      <c r="AP18" s="7" t="e">
        <f aca="false"/>
        <v>#N/A</v>
      </c>
      <c r="AQ18" s="7" t="n">
        <v>633.091007421394</v>
      </c>
      <c r="AR18" s="7" t="n">
        <v>726.316451066622</v>
      </c>
      <c r="AS18" s="7" t="n">
        <v>174.856655252089</v>
      </c>
      <c r="AT18" s="7" t="n">
        <v>24.0744450983184</v>
      </c>
    </row>
    <row r="19" customFormat="false" ht="21.2" hidden="false" customHeight="true" outlineLevel="0" collapsed="false">
      <c r="B19" s="7" t="s">
        <v>22</v>
      </c>
      <c r="C19" s="7" t="n">
        <v>16.475545828531</v>
      </c>
      <c r="D19" s="7"/>
      <c r="E19" s="7"/>
      <c r="F19" s="7"/>
      <c r="G19" s="7" t="n">
        <v>43.1225505145361</v>
      </c>
      <c r="H19" s="7"/>
      <c r="I19" s="7"/>
      <c r="J19" s="7"/>
      <c r="K19" s="7" t="n">
        <v>711.73767659999</v>
      </c>
      <c r="L19" s="7"/>
      <c r="M19" s="7"/>
      <c r="N19" s="7"/>
      <c r="O19" s="7" t="n">
        <v>820.384298179946</v>
      </c>
      <c r="P19" s="7"/>
      <c r="Q19" s="7"/>
      <c r="R19" s="7"/>
      <c r="S19" s="7" t="n">
        <v>22179.5710731871</v>
      </c>
      <c r="T19" s="7"/>
      <c r="U19" s="7"/>
      <c r="V19" s="7"/>
      <c r="W19" s="7" t="n">
        <v>16001.2193176373</v>
      </c>
      <c r="X19" s="7"/>
      <c r="Y19" s="7"/>
      <c r="Z19" s="7"/>
      <c r="AA19" s="7" t="n">
        <v>2887.02635021703</v>
      </c>
      <c r="AB19" s="7"/>
      <c r="AC19" s="7"/>
      <c r="AD19" s="7"/>
      <c r="AE19" s="7" t="n">
        <v>0.658186836858983</v>
      </c>
      <c r="AF19" s="7"/>
      <c r="AG19" s="7"/>
      <c r="AH19" s="7"/>
      <c r="AI19" s="7" t="n">
        <v>9.66252257270428</v>
      </c>
      <c r="AJ19" s="7"/>
      <c r="AK19" s="7"/>
      <c r="AL19" s="7"/>
      <c r="AM19" s="7" t="s">
        <v>56</v>
      </c>
      <c r="AN19" s="7"/>
      <c r="AO19" s="7"/>
      <c r="AP19" s="7"/>
      <c r="AQ19" s="7" t="n">
        <v>928.031114781691</v>
      </c>
      <c r="AR19" s="7"/>
      <c r="AS19" s="7"/>
      <c r="AT19" s="7"/>
    </row>
    <row r="20" customFormat="false" ht="21.2" hidden="false" customHeight="true" outlineLevel="0" collapsed="false">
      <c r="B20" s="7" t="s">
        <v>22</v>
      </c>
      <c r="C20" s="7" t="n">
        <v>82.7230435941265</v>
      </c>
      <c r="D20" s="7"/>
      <c r="E20" s="7"/>
      <c r="F20" s="7"/>
      <c r="G20" s="7" t="n">
        <v>33.2151010972038</v>
      </c>
      <c r="H20" s="7"/>
      <c r="I20" s="7"/>
      <c r="J20" s="7"/>
      <c r="K20" s="7" t="n">
        <v>542.777365286772</v>
      </c>
      <c r="L20" s="7"/>
      <c r="M20" s="7"/>
      <c r="N20" s="7"/>
      <c r="O20" s="7" t="n">
        <v>1190.19362715632</v>
      </c>
      <c r="P20" s="7"/>
      <c r="Q20" s="7"/>
      <c r="R20" s="7"/>
      <c r="S20" s="7" t="n">
        <v>19388.947958173</v>
      </c>
      <c r="T20" s="7"/>
      <c r="U20" s="7"/>
      <c r="V20" s="7"/>
      <c r="W20" s="7" t="n">
        <v>11939.0951889904</v>
      </c>
      <c r="X20" s="7"/>
      <c r="Y20" s="7"/>
      <c r="Z20" s="7"/>
      <c r="AA20" s="7" t="n">
        <v>3117.17865960652</v>
      </c>
      <c r="AB20" s="7"/>
      <c r="AC20" s="7"/>
      <c r="AD20" s="7"/>
      <c r="AE20" s="7" t="n">
        <v>1.38148391538713</v>
      </c>
      <c r="AF20" s="7"/>
      <c r="AG20" s="7"/>
      <c r="AH20" s="7"/>
      <c r="AI20" s="7" t="n">
        <v>9.00583241052417</v>
      </c>
      <c r="AJ20" s="7"/>
      <c r="AK20" s="7"/>
      <c r="AL20" s="7"/>
      <c r="AM20" s="7" t="n">
        <v>20.5878001650128</v>
      </c>
      <c r="AN20" s="7"/>
      <c r="AO20" s="7"/>
      <c r="AP20" s="7"/>
      <c r="AQ20" s="7" t="n">
        <v>617.82723099678</v>
      </c>
      <c r="AR20" s="7"/>
      <c r="AS20" s="7"/>
      <c r="AT20" s="7"/>
    </row>
    <row r="21" customFormat="false" ht="21.2" hidden="false" customHeight="true" outlineLevel="0" collapsed="false">
      <c r="B21" s="7" t="s">
        <v>23</v>
      </c>
      <c r="C21" s="7" t="n">
        <v>112.184266872965</v>
      </c>
      <c r="D21" s="7" t="n">
        <v>203.707312469911</v>
      </c>
      <c r="E21" s="7" t="n">
        <v>115.494995413273</v>
      </c>
      <c r="F21" s="7" t="n">
        <v>56.696538780527</v>
      </c>
      <c r="G21" s="7" t="n">
        <v>27.3216928180581</v>
      </c>
      <c r="H21" s="7" t="n">
        <v>36.7645648651095</v>
      </c>
      <c r="I21" s="7" t="n">
        <v>12.9572528139293</v>
      </c>
      <c r="J21" s="7" t="n">
        <v>35.2438628376806</v>
      </c>
      <c r="K21" s="7" t="n">
        <v>677.042304897993</v>
      </c>
      <c r="L21" s="7" t="n">
        <v>663.086750314038</v>
      </c>
      <c r="M21" s="7" t="n">
        <v>33.4888114735747</v>
      </c>
      <c r="N21" s="7" t="n">
        <v>5.05044196068076</v>
      </c>
      <c r="O21" s="7" t="n">
        <v>1278.76173172039</v>
      </c>
      <c r="P21" s="7" t="n">
        <v>1271.07209660647</v>
      </c>
      <c r="Q21" s="7" t="n">
        <v>51.519616821234</v>
      </c>
      <c r="R21" s="7" t="n">
        <v>4.05324111502267</v>
      </c>
      <c r="S21" s="7" t="n">
        <v>19327.7882781648</v>
      </c>
      <c r="T21" s="7" t="n">
        <v>21359.7353534991</v>
      </c>
      <c r="U21" s="7" t="n">
        <v>3939.82273019447</v>
      </c>
      <c r="V21" s="7" t="n">
        <v>18.4450915003919</v>
      </c>
      <c r="W21" s="7" t="n">
        <v>13707.1867091327</v>
      </c>
      <c r="X21" s="7" t="n">
        <v>15299.2094599603</v>
      </c>
      <c r="Y21" s="7" t="n">
        <v>3763.9123880025</v>
      </c>
      <c r="Z21" s="7" t="n">
        <v>24.60200573012</v>
      </c>
      <c r="AA21" s="7" t="n">
        <v>3207.40631380093</v>
      </c>
      <c r="AB21" s="7" t="n">
        <v>3407.50129989952</v>
      </c>
      <c r="AC21" s="7" t="n">
        <v>249.467354574743</v>
      </c>
      <c r="AD21" s="7" t="n">
        <v>7.3211227999267</v>
      </c>
      <c r="AE21" s="7" t="s">
        <v>57</v>
      </c>
      <c r="AF21" s="7" t="e">
        <f aca="false"/>
        <v>#N/A</v>
      </c>
      <c r="AG21" s="7" t="e">
        <f aca="false"/>
        <v>#N/A</v>
      </c>
      <c r="AH21" s="7" t="e">
        <f aca="false"/>
        <v>#N/A</v>
      </c>
      <c r="AI21" s="7" t="n">
        <v>4.85741083355697</v>
      </c>
      <c r="AJ21" s="7" t="n">
        <v>5.40774071762174</v>
      </c>
      <c r="AK21" s="7" t="n">
        <v>1.17181194201882</v>
      </c>
      <c r="AL21" s="7" t="n">
        <v>21.6691591407173</v>
      </c>
      <c r="AM21" s="7" t="n">
        <v>15.0096146320545</v>
      </c>
      <c r="AN21" s="7" t="n">
        <v>9.91396658640574</v>
      </c>
      <c r="AO21" s="7" t="n">
        <v>4.52507314677573</v>
      </c>
      <c r="AP21" s="7" t="n">
        <v>45.6434173681865</v>
      </c>
      <c r="AQ21" s="7" t="n">
        <v>579.250234680617</v>
      </c>
      <c r="AR21" s="7" t="n">
        <v>506.488307364945</v>
      </c>
      <c r="AS21" s="7" t="n">
        <v>77.5365691385077</v>
      </c>
      <c r="AT21" s="7" t="n">
        <v>15.3086592545244</v>
      </c>
    </row>
    <row r="22" customFormat="false" ht="21.2" hidden="false" customHeight="true" outlineLevel="0" collapsed="false">
      <c r="B22" s="7" t="s">
        <v>23</v>
      </c>
      <c r="C22" s="7" t="n">
        <v>165.464412414547</v>
      </c>
      <c r="D22" s="7"/>
      <c r="E22" s="7"/>
      <c r="F22" s="7"/>
      <c r="G22" s="7" t="n">
        <v>31.4354025924471</v>
      </c>
      <c r="H22" s="7"/>
      <c r="I22" s="7"/>
      <c r="J22" s="7"/>
      <c r="K22" s="7" t="n">
        <v>687.340885645263</v>
      </c>
      <c r="L22" s="7"/>
      <c r="M22" s="7"/>
      <c r="N22" s="7"/>
      <c r="O22" s="7" t="n">
        <v>1216.1398730548</v>
      </c>
      <c r="P22" s="7"/>
      <c r="Q22" s="7"/>
      <c r="R22" s="7"/>
      <c r="S22" s="7" t="n">
        <v>18850.7129397306</v>
      </c>
      <c r="T22" s="7"/>
      <c r="U22" s="7"/>
      <c r="V22" s="7"/>
      <c r="W22" s="7" t="n">
        <v>12592.9167173407</v>
      </c>
      <c r="X22" s="7"/>
      <c r="Y22" s="7"/>
      <c r="Z22" s="7"/>
      <c r="AA22" s="7" t="n">
        <v>3328.08999990102</v>
      </c>
      <c r="AB22" s="7"/>
      <c r="AC22" s="7"/>
      <c r="AD22" s="7"/>
      <c r="AE22" s="7" t="s">
        <v>57</v>
      </c>
      <c r="AF22" s="7"/>
      <c r="AG22" s="7"/>
      <c r="AH22" s="7"/>
      <c r="AI22" s="7" t="n">
        <v>6.75341768270051</v>
      </c>
      <c r="AJ22" s="7"/>
      <c r="AK22" s="7"/>
      <c r="AL22" s="7"/>
      <c r="AM22" s="7" t="n">
        <v>6.36511048126444</v>
      </c>
      <c r="AN22" s="7"/>
      <c r="AO22" s="7"/>
      <c r="AP22" s="7"/>
      <c r="AQ22" s="7" t="n">
        <v>515.286940913726</v>
      </c>
      <c r="AR22" s="7"/>
      <c r="AS22" s="7"/>
      <c r="AT22" s="7"/>
    </row>
    <row r="23" customFormat="false" ht="21.2" hidden="false" customHeight="true" outlineLevel="0" collapsed="false">
      <c r="B23" s="7" t="s">
        <v>23</v>
      </c>
      <c r="C23" s="7" t="n">
        <v>333.473258122222</v>
      </c>
      <c r="D23" s="7"/>
      <c r="E23" s="7"/>
      <c r="F23" s="7"/>
      <c r="G23" s="7" t="n">
        <v>51.5365991848234</v>
      </c>
      <c r="H23" s="7"/>
      <c r="I23" s="7"/>
      <c r="J23" s="7"/>
      <c r="K23" s="7" t="n">
        <v>624.877060398859</v>
      </c>
      <c r="L23" s="7"/>
      <c r="M23" s="7"/>
      <c r="N23" s="7"/>
      <c r="O23" s="7" t="n">
        <v>1318.31468504421</v>
      </c>
      <c r="P23" s="7"/>
      <c r="Q23" s="7"/>
      <c r="R23" s="7"/>
      <c r="S23" s="7" t="n">
        <v>25900.7048426018</v>
      </c>
      <c r="T23" s="7"/>
      <c r="U23" s="7"/>
      <c r="V23" s="7"/>
      <c r="W23" s="7" t="n">
        <v>19597.5249534076</v>
      </c>
      <c r="X23" s="7"/>
      <c r="Y23" s="7"/>
      <c r="Z23" s="7"/>
      <c r="AA23" s="7" t="n">
        <v>3687.00758599662</v>
      </c>
      <c r="AB23" s="7"/>
      <c r="AC23" s="7"/>
      <c r="AD23" s="7"/>
      <c r="AE23" s="7" t="s">
        <v>57</v>
      </c>
      <c r="AF23" s="7"/>
      <c r="AG23" s="7"/>
      <c r="AH23" s="7"/>
      <c r="AI23" s="7" t="n">
        <v>4.61239363660774</v>
      </c>
      <c r="AJ23" s="7"/>
      <c r="AK23" s="7"/>
      <c r="AL23" s="7"/>
      <c r="AM23" s="7" t="n">
        <v>8.36717464589828</v>
      </c>
      <c r="AN23" s="7"/>
      <c r="AO23" s="7"/>
      <c r="AP23" s="7"/>
      <c r="AQ23" s="7" t="n">
        <v>424.927746500491</v>
      </c>
      <c r="AR23" s="7"/>
      <c r="AS23" s="7"/>
      <c r="AT23" s="7"/>
    </row>
    <row r="24" customFormat="false" ht="21.2" hidden="false" customHeight="true" outlineLevel="0" collapsed="false">
      <c r="B24" s="7" t="s">
        <v>24</v>
      </c>
      <c r="C24" s="7" t="n">
        <v>392.444209306477</v>
      </c>
      <c r="D24" s="7" t="n">
        <v>321.935209514724</v>
      </c>
      <c r="E24" s="7" t="n">
        <v>76.6222703908001</v>
      </c>
      <c r="F24" s="7" t="n">
        <v>23.800525113826</v>
      </c>
      <c r="G24" s="7" t="n">
        <v>69.336941503218</v>
      </c>
      <c r="H24" s="7" t="n">
        <v>57.1355713714498</v>
      </c>
      <c r="I24" s="7" t="n">
        <v>10.576103209014</v>
      </c>
      <c r="J24" s="7" t="n">
        <v>18.510540728221</v>
      </c>
      <c r="K24" s="7" t="n">
        <v>807.610337622037</v>
      </c>
      <c r="L24" s="7" t="n">
        <v>681.132345109581</v>
      </c>
      <c r="M24" s="7" t="n">
        <v>110.21117068265</v>
      </c>
      <c r="N24" s="7" t="n">
        <v>16.1805809801793</v>
      </c>
      <c r="O24" s="7" t="n">
        <v>613.567466390768</v>
      </c>
      <c r="P24" s="7" t="n">
        <v>855.830792937794</v>
      </c>
      <c r="Q24" s="7" t="n">
        <v>349.348244483817</v>
      </c>
      <c r="R24" s="7" t="n">
        <v>40.8197797235848</v>
      </c>
      <c r="S24" s="7" t="n">
        <v>25877.3976121504</v>
      </c>
      <c r="T24" s="7" t="n">
        <v>24059.4726782258</v>
      </c>
      <c r="U24" s="7" t="n">
        <v>1737.4510055586</v>
      </c>
      <c r="V24" s="7" t="n">
        <v>7.22148414803381</v>
      </c>
      <c r="W24" s="7" t="n">
        <v>24719.3030974016</v>
      </c>
      <c r="X24" s="7" t="n">
        <v>20395.319874054</v>
      </c>
      <c r="Y24" s="7" t="n">
        <v>4134.4647715602</v>
      </c>
      <c r="Z24" s="7" t="n">
        <v>20.2716348509929</v>
      </c>
      <c r="AA24" s="7" t="n">
        <v>3109.99626180155</v>
      </c>
      <c r="AB24" s="7" t="n">
        <v>2804.30877008324</v>
      </c>
      <c r="AC24" s="7" t="n">
        <v>268.754014275708</v>
      </c>
      <c r="AD24" s="7" t="n">
        <v>9.58360994847692</v>
      </c>
      <c r="AE24" s="7" t="n">
        <v>1.38148391538713</v>
      </c>
      <c r="AF24" s="7" t="n">
        <v>1.38148391538713</v>
      </c>
      <c r="AG24" s="7" t="e">
        <f aca="false"/>
        <v>#N/A</v>
      </c>
      <c r="AH24" s="7" t="e">
        <f aca="false"/>
        <v>#N/A</v>
      </c>
      <c r="AI24" s="7" t="n">
        <v>4.85741083355697</v>
      </c>
      <c r="AJ24" s="7" t="n">
        <v>4.01573113316469</v>
      </c>
      <c r="AK24" s="7" t="n">
        <v>1.06051066399031</v>
      </c>
      <c r="AL24" s="7" t="n">
        <v>26.4089060951286</v>
      </c>
      <c r="AM24" s="7" t="n">
        <v>15.0096146320545</v>
      </c>
      <c r="AN24" s="7" t="n">
        <v>15.0096146320545</v>
      </c>
      <c r="AO24" s="7" t="e">
        <f aca="false"/>
        <v>#N/A</v>
      </c>
      <c r="AP24" s="7" t="e">
        <f aca="false"/>
        <v>#N/A</v>
      </c>
      <c r="AQ24" s="7" t="n">
        <v>349.676840844624</v>
      </c>
      <c r="AR24" s="7" t="n">
        <v>438.944729214616</v>
      </c>
      <c r="AS24" s="7" t="n">
        <v>188.899664253857</v>
      </c>
      <c r="AT24" s="7" t="n">
        <v>43.0349544444573</v>
      </c>
    </row>
    <row r="25" customFormat="false" ht="21.2" hidden="false" customHeight="true" outlineLevel="0" collapsed="false">
      <c r="B25" s="7" t="s">
        <v>24</v>
      </c>
      <c r="C25" s="7" t="n">
        <v>240.395366030236</v>
      </c>
      <c r="D25" s="7"/>
      <c r="E25" s="7"/>
      <c r="F25" s="7"/>
      <c r="G25" s="7" t="n">
        <v>51.4808507306183</v>
      </c>
      <c r="H25" s="7"/>
      <c r="I25" s="7"/>
      <c r="J25" s="7"/>
      <c r="K25" s="7" t="n">
        <v>605.687194636951</v>
      </c>
      <c r="L25" s="7"/>
      <c r="M25" s="7"/>
      <c r="N25" s="7"/>
      <c r="O25" s="7" t="n">
        <v>1256.29300660224</v>
      </c>
      <c r="P25" s="7"/>
      <c r="Q25" s="7"/>
      <c r="R25" s="7"/>
      <c r="S25" s="7" t="n">
        <v>22415.5968165849</v>
      </c>
      <c r="T25" s="7"/>
      <c r="U25" s="7"/>
      <c r="V25" s="7"/>
      <c r="W25" s="7" t="n">
        <v>16480.851226745</v>
      </c>
      <c r="X25" s="7"/>
      <c r="Y25" s="7"/>
      <c r="Z25" s="7"/>
      <c r="AA25" s="7" t="n">
        <v>2697.78012159563</v>
      </c>
      <c r="AB25" s="7"/>
      <c r="AC25" s="7"/>
      <c r="AD25" s="7"/>
      <c r="AE25" s="7" t="s">
        <v>57</v>
      </c>
      <c r="AF25" s="7"/>
      <c r="AG25" s="7"/>
      <c r="AH25" s="7"/>
      <c r="AI25" s="7" t="n">
        <v>4.36519273687983</v>
      </c>
      <c r="AJ25" s="7"/>
      <c r="AK25" s="7"/>
      <c r="AL25" s="7"/>
      <c r="AM25" s="7" t="s">
        <v>56</v>
      </c>
      <c r="AN25" s="7"/>
      <c r="AO25" s="7"/>
      <c r="AP25" s="7"/>
      <c r="AQ25" s="7" t="n">
        <v>655.934457273237</v>
      </c>
      <c r="AR25" s="7"/>
      <c r="AS25" s="7"/>
      <c r="AT25" s="7"/>
    </row>
    <row r="26" customFormat="false" ht="21.2" hidden="false" customHeight="true" outlineLevel="0" collapsed="false">
      <c r="B26" s="7" t="s">
        <v>24</v>
      </c>
      <c r="C26" s="7" t="n">
        <v>332.966053207459</v>
      </c>
      <c r="D26" s="7"/>
      <c r="E26" s="7"/>
      <c r="F26" s="7"/>
      <c r="G26" s="7" t="n">
        <v>50.5889218805131</v>
      </c>
      <c r="H26" s="7"/>
      <c r="I26" s="7"/>
      <c r="J26" s="7"/>
      <c r="K26" s="7" t="n">
        <v>630.099503069755</v>
      </c>
      <c r="L26" s="7"/>
      <c r="M26" s="7"/>
      <c r="N26" s="7"/>
      <c r="O26" s="7" t="n">
        <v>697.631905820374</v>
      </c>
      <c r="P26" s="7"/>
      <c r="Q26" s="7"/>
      <c r="R26" s="7"/>
      <c r="S26" s="7" t="n">
        <v>23885.4236059421</v>
      </c>
      <c r="T26" s="7"/>
      <c r="U26" s="7"/>
      <c r="V26" s="7"/>
      <c r="W26" s="7" t="n">
        <v>19985.8052980154</v>
      </c>
      <c r="X26" s="7"/>
      <c r="Y26" s="7"/>
      <c r="Z26" s="7"/>
      <c r="AA26" s="7" t="n">
        <v>2605.14992685255</v>
      </c>
      <c r="AB26" s="7"/>
      <c r="AC26" s="7"/>
      <c r="AD26" s="7"/>
      <c r="AE26" s="7" t="s">
        <v>57</v>
      </c>
      <c r="AF26" s="7"/>
      <c r="AG26" s="7"/>
      <c r="AH26" s="7"/>
      <c r="AI26" s="7" t="n">
        <v>2.82458982905727</v>
      </c>
      <c r="AJ26" s="7"/>
      <c r="AK26" s="7"/>
      <c r="AL26" s="7"/>
      <c r="AM26" s="7" t="s">
        <v>56</v>
      </c>
      <c r="AN26" s="7"/>
      <c r="AO26" s="7"/>
      <c r="AP26" s="7"/>
      <c r="AQ26" s="7" t="n">
        <v>311.222889525987</v>
      </c>
      <c r="AR26" s="7"/>
      <c r="AS26" s="7"/>
      <c r="AT26" s="7"/>
    </row>
    <row r="27" customFormat="false" ht="21.2" hidden="false" customHeight="true" outlineLevel="0" collapsed="false">
      <c r="B27" s="7" t="s">
        <v>25</v>
      </c>
      <c r="C27" s="7" t="n">
        <v>30.8678039095437</v>
      </c>
      <c r="D27" s="7" t="n">
        <v>85.4409217377338</v>
      </c>
      <c r="E27" s="7" t="n">
        <v>49.4570184968781</v>
      </c>
      <c r="F27" s="7" t="n">
        <v>57.8844627269934</v>
      </c>
      <c r="G27" s="7" t="n">
        <v>24.9881133270183</v>
      </c>
      <c r="H27" s="7" t="n">
        <v>36.4681208307184</v>
      </c>
      <c r="I27" s="7" t="n">
        <v>13.1115101984555</v>
      </c>
      <c r="J27" s="7" t="n">
        <v>35.9533474711184</v>
      </c>
      <c r="K27" s="7" t="n">
        <v>870.935458348858</v>
      </c>
      <c r="L27" s="7" t="n">
        <v>791.353216090906</v>
      </c>
      <c r="M27" s="7" t="n">
        <v>106.790389547568</v>
      </c>
      <c r="N27" s="7" t="n">
        <v>13.494655404964</v>
      </c>
      <c r="O27" s="7" t="n">
        <v>778.072721346027</v>
      </c>
      <c r="P27" s="7" t="n">
        <v>1276.73672453311</v>
      </c>
      <c r="Q27" s="7" t="n">
        <v>434.212535532187</v>
      </c>
      <c r="R27" s="7" t="n">
        <v>34.0095594642642</v>
      </c>
      <c r="S27" s="7" t="n">
        <v>24666.4162573894</v>
      </c>
      <c r="T27" s="7" t="n">
        <v>24621.6958531315</v>
      </c>
      <c r="U27" s="7" t="n">
        <v>38.7290061548225</v>
      </c>
      <c r="V27" s="7" t="n">
        <v>0.15729625768201</v>
      </c>
      <c r="W27" s="7" t="n">
        <v>19613.702839092</v>
      </c>
      <c r="X27" s="7" t="n">
        <v>23088.7905854772</v>
      </c>
      <c r="Y27" s="7" t="n">
        <v>4051.75436365208</v>
      </c>
      <c r="Z27" s="7" t="n">
        <v>17.5485777336498</v>
      </c>
      <c r="AA27" s="7" t="n">
        <v>3765.23212123522</v>
      </c>
      <c r="AB27" s="7" t="n">
        <v>3961.15463245989</v>
      </c>
      <c r="AC27" s="7" t="n">
        <v>171.692234587959</v>
      </c>
      <c r="AD27" s="7" t="n">
        <v>4.33439869226559</v>
      </c>
      <c r="AE27" s="7" t="n">
        <v>2.57009346232508</v>
      </c>
      <c r="AF27" s="7" t="n">
        <v>2.09529467098301</v>
      </c>
      <c r="AG27" s="7" t="n">
        <v>0.671466890114309</v>
      </c>
      <c r="AH27" s="7" t="n">
        <v>32.0464180725134</v>
      </c>
      <c r="AI27" s="7" t="n">
        <v>6.75341768270051</v>
      </c>
      <c r="AJ27" s="7" t="n">
        <v>5.92387541615948</v>
      </c>
      <c r="AK27" s="7" t="n">
        <v>2.27473098261182</v>
      </c>
      <c r="AL27" s="7" t="n">
        <v>38.3993724177028</v>
      </c>
      <c r="AM27" s="7" t="s">
        <v>56</v>
      </c>
      <c r="AN27" s="7" t="n">
        <v>23.0237960056035</v>
      </c>
      <c r="AO27" s="7" t="n">
        <v>5.32656758089333</v>
      </c>
      <c r="AP27" s="7" t="n">
        <v>23.1350537487257</v>
      </c>
      <c r="AQ27" s="7" t="n">
        <v>225.351403526637</v>
      </c>
      <c r="AR27" s="7" t="n">
        <v>432.707508002535</v>
      </c>
      <c r="AS27" s="7" t="n">
        <v>185.359798519279</v>
      </c>
      <c r="AT27" s="7" t="n">
        <v>42.8372041370248</v>
      </c>
    </row>
    <row r="28" customFormat="false" ht="21.2" hidden="false" customHeight="true" outlineLevel="0" collapsed="false">
      <c r="B28" s="7" t="s">
        <v>25</v>
      </c>
      <c r="C28" s="7" t="n">
        <v>127.298952316812</v>
      </c>
      <c r="D28" s="7"/>
      <c r="E28" s="7"/>
      <c r="F28" s="7"/>
      <c r="G28" s="7" t="n">
        <v>50.7561518678808</v>
      </c>
      <c r="H28" s="7"/>
      <c r="I28" s="7"/>
      <c r="J28" s="7"/>
      <c r="K28" s="7" t="n">
        <v>669.988892636541</v>
      </c>
      <c r="L28" s="7"/>
      <c r="M28" s="7"/>
      <c r="N28" s="7"/>
      <c r="O28" s="7" t="n">
        <v>1571.24820108338</v>
      </c>
      <c r="P28" s="7"/>
      <c r="Q28" s="7"/>
      <c r="R28" s="7"/>
      <c r="S28" s="7" t="n">
        <v>24599.3356510026</v>
      </c>
      <c r="T28" s="7"/>
      <c r="U28" s="7"/>
      <c r="V28" s="7"/>
      <c r="W28" s="7" t="n">
        <v>22113.4877454245</v>
      </c>
      <c r="X28" s="7"/>
      <c r="Y28" s="7"/>
      <c r="Z28" s="7"/>
      <c r="AA28" s="7" t="n">
        <v>4032.8670668726</v>
      </c>
      <c r="AB28" s="7"/>
      <c r="AC28" s="7"/>
      <c r="AD28" s="7"/>
      <c r="AE28" s="7" t="n">
        <v>1.62049587964094</v>
      </c>
      <c r="AF28" s="7"/>
      <c r="AG28" s="7"/>
      <c r="AH28" s="7"/>
      <c r="AI28" s="7" t="n">
        <v>7.66741282530606</v>
      </c>
      <c r="AJ28" s="7"/>
      <c r="AK28" s="7"/>
      <c r="AL28" s="7"/>
      <c r="AM28" s="7" t="n">
        <v>26.7902480625016</v>
      </c>
      <c r="AN28" s="7"/>
      <c r="AO28" s="7"/>
      <c r="AP28" s="7"/>
      <c r="AQ28" s="7" t="n">
        <v>490.441688401653</v>
      </c>
      <c r="AR28" s="7"/>
      <c r="AS28" s="7"/>
      <c r="AT28" s="7"/>
    </row>
    <row r="29" customFormat="false" ht="21.2" hidden="false" customHeight="true" outlineLevel="0" collapsed="false">
      <c r="B29" s="7" t="s">
        <v>25</v>
      </c>
      <c r="C29" s="7" t="n">
        <v>98.1560089868456</v>
      </c>
      <c r="D29" s="7"/>
      <c r="E29" s="7"/>
      <c r="F29" s="7"/>
      <c r="G29" s="7" t="n">
        <v>33.6600972972561</v>
      </c>
      <c r="H29" s="7"/>
      <c r="I29" s="7"/>
      <c r="J29" s="7"/>
      <c r="K29" s="7" t="n">
        <v>833.135297287319</v>
      </c>
      <c r="L29" s="7"/>
      <c r="M29" s="7"/>
      <c r="N29" s="7"/>
      <c r="O29" s="7" t="n">
        <v>1480.88925116992</v>
      </c>
      <c r="P29" s="7"/>
      <c r="Q29" s="7"/>
      <c r="R29" s="7"/>
      <c r="S29" s="7" t="n">
        <v>24599.3356510026</v>
      </c>
      <c r="T29" s="7"/>
      <c r="U29" s="7"/>
      <c r="V29" s="7"/>
      <c r="W29" s="7" t="n">
        <v>27539.1811719152</v>
      </c>
      <c r="X29" s="7"/>
      <c r="Y29" s="7"/>
      <c r="Z29" s="7"/>
      <c r="AA29" s="7" t="n">
        <v>4085.36470927186</v>
      </c>
      <c r="AB29" s="7"/>
      <c r="AC29" s="7"/>
      <c r="AD29" s="7"/>
      <c r="AE29" s="7" t="s">
        <v>57</v>
      </c>
      <c r="AF29" s="7"/>
      <c r="AG29" s="7"/>
      <c r="AH29" s="7"/>
      <c r="AI29" s="7" t="n">
        <v>3.35079574047187</v>
      </c>
      <c r="AJ29" s="7"/>
      <c r="AK29" s="7"/>
      <c r="AL29" s="7"/>
      <c r="AM29" s="7" t="n">
        <v>19.2573439487054</v>
      </c>
      <c r="AN29" s="7"/>
      <c r="AO29" s="7"/>
      <c r="AP29" s="7"/>
      <c r="AQ29" s="7" t="n">
        <v>582.329432079315</v>
      </c>
      <c r="AR29" s="7"/>
      <c r="AS29" s="7"/>
      <c r="AT29" s="7"/>
    </row>
    <row r="30" customFormat="false" ht="21.2" hidden="false" customHeight="true" outlineLevel="0" collapsed="false">
      <c r="B30" s="7" t="s">
        <v>26</v>
      </c>
      <c r="C30" s="7" t="n">
        <v>220.914914239357</v>
      </c>
      <c r="D30" s="7" t="n">
        <v>275.946804316957</v>
      </c>
      <c r="E30" s="7" t="n">
        <v>87.401733798314</v>
      </c>
      <c r="F30" s="7" t="n">
        <v>31.6733995215698</v>
      </c>
      <c r="G30" s="7" t="n">
        <v>39.4475182147371</v>
      </c>
      <c r="H30" s="7" t="n">
        <v>49.2428186030799</v>
      </c>
      <c r="I30" s="7" t="n">
        <v>16.7254766878781</v>
      </c>
      <c r="J30" s="7" t="n">
        <v>33.9653114146312</v>
      </c>
      <c r="K30" s="7" t="n">
        <v>926.314996006403</v>
      </c>
      <c r="L30" s="7" t="n">
        <v>882.116533522025</v>
      </c>
      <c r="M30" s="7" t="n">
        <v>70.1225998858662</v>
      </c>
      <c r="N30" s="7" t="n">
        <v>7.94935784798045</v>
      </c>
      <c r="O30" s="7" t="n">
        <v>2046.76629893336</v>
      </c>
      <c r="P30" s="7" t="n">
        <v>2093.13280923469</v>
      </c>
      <c r="Q30" s="7" t="n">
        <v>84.4269500156496</v>
      </c>
      <c r="R30" s="7" t="n">
        <v>4.0335209329846</v>
      </c>
      <c r="S30" s="7" t="n">
        <v>26630.4319580296</v>
      </c>
      <c r="T30" s="7" t="n">
        <v>23324.074073107</v>
      </c>
      <c r="U30" s="7" t="n">
        <v>3547.96049816236</v>
      </c>
      <c r="V30" s="7" t="n">
        <v>15.2115813345543</v>
      </c>
      <c r="W30" s="7" t="n">
        <v>18385.0285895382</v>
      </c>
      <c r="X30" s="7" t="n">
        <v>14699.3144214381</v>
      </c>
      <c r="Y30" s="7" t="n">
        <v>3769.82741441543</v>
      </c>
      <c r="Z30" s="7" t="n">
        <v>25.6462805429712</v>
      </c>
      <c r="AA30" s="7" t="n">
        <v>5040.77009865617</v>
      </c>
      <c r="AB30" s="7" t="n">
        <v>5005.12515904734</v>
      </c>
      <c r="AC30" s="7" t="n">
        <v>387.05413266042</v>
      </c>
      <c r="AD30" s="7" t="n">
        <v>7.73315592240036</v>
      </c>
      <c r="AE30" s="7" t="n">
        <v>3.74727181461868</v>
      </c>
      <c r="AF30" s="7" t="n">
        <v>1.60640273297081</v>
      </c>
      <c r="AG30" s="7" t="n">
        <v>1.85807096626639</v>
      </c>
      <c r="AH30" s="7" t="n">
        <v>115.666571534658</v>
      </c>
      <c r="AI30" s="7" t="n">
        <v>8.56361356364596</v>
      </c>
      <c r="AJ30" s="7" t="n">
        <v>6.86540637527728</v>
      </c>
      <c r="AK30" s="7" t="n">
        <v>2.21112982863325</v>
      </c>
      <c r="AL30" s="7" t="n">
        <v>32.2068309983173</v>
      </c>
      <c r="AM30" s="7" t="n">
        <v>25.60038012028</v>
      </c>
      <c r="AN30" s="7" t="n">
        <v>17.985869823317</v>
      </c>
      <c r="AO30" s="7" t="n">
        <v>6.98265425705734</v>
      </c>
      <c r="AP30" s="7" t="n">
        <v>38.8230000864622</v>
      </c>
      <c r="AQ30" s="7" t="n">
        <v>1196.95322276657</v>
      </c>
      <c r="AR30" s="7" t="n">
        <v>650.93817286278</v>
      </c>
      <c r="AS30" s="7" t="n">
        <v>474.540148447652</v>
      </c>
      <c r="AT30" s="7" t="n">
        <v>72.9009556100632</v>
      </c>
    </row>
    <row r="31" customFormat="false" ht="21.2" hidden="false" customHeight="true" outlineLevel="0" collapsed="false">
      <c r="B31" s="7" t="s">
        <v>26</v>
      </c>
      <c r="C31" s="7" t="n">
        <v>376.727211251116</v>
      </c>
      <c r="D31" s="7"/>
      <c r="E31" s="7"/>
      <c r="F31" s="7"/>
      <c r="G31" s="7" t="n">
        <v>68.5550668895795</v>
      </c>
      <c r="H31" s="7"/>
      <c r="I31" s="7"/>
      <c r="J31" s="7"/>
      <c r="K31" s="7" t="n">
        <v>801.263145403356</v>
      </c>
      <c r="L31" s="7"/>
      <c r="M31" s="7"/>
      <c r="N31" s="7"/>
      <c r="O31" s="7" t="n">
        <v>2190.58261089724</v>
      </c>
      <c r="P31" s="7"/>
      <c r="Q31" s="7"/>
      <c r="R31" s="7"/>
      <c r="S31" s="7" t="n">
        <v>19575.8958826439</v>
      </c>
      <c r="T31" s="7"/>
      <c r="U31" s="7"/>
      <c r="V31" s="7"/>
      <c r="W31" s="7" t="n">
        <v>10850.6577367854</v>
      </c>
      <c r="X31" s="7"/>
      <c r="Y31" s="7"/>
      <c r="Z31" s="7"/>
      <c r="AA31" s="7" t="n">
        <v>4601.48151263422</v>
      </c>
      <c r="AB31" s="7"/>
      <c r="AC31" s="7"/>
      <c r="AD31" s="7"/>
      <c r="AE31" s="7" t="n">
        <v>0.658186836858983</v>
      </c>
      <c r="AF31" s="7"/>
      <c r="AG31" s="7"/>
      <c r="AH31" s="7"/>
      <c r="AI31" s="7" t="n">
        <v>7.66741282530606</v>
      </c>
      <c r="AJ31" s="7"/>
      <c r="AK31" s="7"/>
      <c r="AL31" s="7"/>
      <c r="AM31" s="7" t="n">
        <v>11.8825560569678</v>
      </c>
      <c r="AN31" s="7"/>
      <c r="AO31" s="7"/>
      <c r="AP31" s="7"/>
      <c r="AQ31" s="7" t="n">
        <v>338.068053318446</v>
      </c>
      <c r="AR31" s="7"/>
      <c r="AS31" s="7"/>
      <c r="AT31" s="7"/>
    </row>
    <row r="32" customFormat="false" ht="21.2" hidden="false" customHeight="true" outlineLevel="0" collapsed="false">
      <c r="B32" s="7" t="s">
        <v>26</v>
      </c>
      <c r="C32" s="7" t="n">
        <v>230.198287460397</v>
      </c>
      <c r="D32" s="7"/>
      <c r="E32" s="7"/>
      <c r="F32" s="7"/>
      <c r="G32" s="7" t="n">
        <v>39.7258707049232</v>
      </c>
      <c r="H32" s="7"/>
      <c r="I32" s="7"/>
      <c r="J32" s="7"/>
      <c r="K32" s="7" t="n">
        <v>918.771459156317</v>
      </c>
      <c r="L32" s="7"/>
      <c r="M32" s="7"/>
      <c r="N32" s="7"/>
      <c r="O32" s="7" t="n">
        <v>2042.04951787346</v>
      </c>
      <c r="P32" s="7"/>
      <c r="Q32" s="7"/>
      <c r="R32" s="7"/>
      <c r="S32" s="7" t="n">
        <v>23765.8943786476</v>
      </c>
      <c r="T32" s="7"/>
      <c r="U32" s="7"/>
      <c r="V32" s="7"/>
      <c r="W32" s="7" t="n">
        <v>14862.2569379906</v>
      </c>
      <c r="X32" s="7"/>
      <c r="Y32" s="7"/>
      <c r="Z32" s="7"/>
      <c r="AA32" s="7" t="n">
        <v>5373.12386585162</v>
      </c>
      <c r="AB32" s="7"/>
      <c r="AC32" s="7"/>
      <c r="AD32" s="7"/>
      <c r="AE32" s="7" t="n">
        <v>0.413749547434771</v>
      </c>
      <c r="AF32" s="7"/>
      <c r="AG32" s="7"/>
      <c r="AH32" s="7"/>
      <c r="AI32" s="7" t="n">
        <v>4.36519273687983</v>
      </c>
      <c r="AJ32" s="7"/>
      <c r="AK32" s="7"/>
      <c r="AL32" s="7"/>
      <c r="AM32" s="7" t="n">
        <v>16.4746732927033</v>
      </c>
      <c r="AN32" s="7"/>
      <c r="AO32" s="7"/>
      <c r="AP32" s="7"/>
      <c r="AQ32" s="7" t="n">
        <v>417.793242503325</v>
      </c>
      <c r="AR32" s="7"/>
      <c r="AS32" s="7"/>
      <c r="AT32" s="7"/>
    </row>
    <row r="33" customFormat="false" ht="21.2" hidden="false" customHeight="true" outlineLevel="0" collapsed="false">
      <c r="B33" s="7" t="s">
        <v>27</v>
      </c>
      <c r="C33" s="7" t="n">
        <v>445.316905347265</v>
      </c>
      <c r="D33" s="7" t="n">
        <v>269.329709270393</v>
      </c>
      <c r="E33" s="7" t="n">
        <v>191.509521601867</v>
      </c>
      <c r="F33" s="7" t="n">
        <v>71.105977175953</v>
      </c>
      <c r="G33" s="7" t="n">
        <v>48.3594860281034</v>
      </c>
      <c r="H33" s="7" t="n">
        <v>47.5793757625257</v>
      </c>
      <c r="I33" s="7" t="n">
        <v>1.2559029343498</v>
      </c>
      <c r="J33" s="7" t="n">
        <v>2.63959523264484</v>
      </c>
      <c r="K33" s="7" t="n">
        <v>856.878432412963</v>
      </c>
      <c r="L33" s="7" t="n">
        <v>980.046737129831</v>
      </c>
      <c r="M33" s="7" t="n">
        <v>318.053778380396</v>
      </c>
      <c r="N33" s="7" t="n">
        <v>32.4529194711519</v>
      </c>
      <c r="O33" s="7" t="n">
        <v>2102.50357372486</v>
      </c>
      <c r="P33" s="7" t="n">
        <v>1714.03113931212</v>
      </c>
      <c r="Q33" s="7" t="n">
        <v>409.900768352122</v>
      </c>
      <c r="R33" s="7" t="n">
        <v>23.9144294961074</v>
      </c>
      <c r="S33" s="7" t="n">
        <v>24764.0191871788</v>
      </c>
      <c r="T33" s="7" t="n">
        <v>22563.4300362703</v>
      </c>
      <c r="U33" s="7" t="n">
        <v>2682.81907255085</v>
      </c>
      <c r="V33" s="7" t="n">
        <v>11.8901207318137</v>
      </c>
      <c r="W33" s="7" t="n">
        <v>20315.4471072965</v>
      </c>
      <c r="X33" s="7" t="n">
        <v>15958.7076874476</v>
      </c>
      <c r="Y33" s="7" t="n">
        <v>3911.23244493298</v>
      </c>
      <c r="Z33" s="7" t="n">
        <v>24.5084534508354</v>
      </c>
      <c r="AA33" s="7" t="n">
        <v>4053.50758289858</v>
      </c>
      <c r="AB33" s="7" t="n">
        <v>3545.06793366051</v>
      </c>
      <c r="AC33" s="7" t="n">
        <v>440.34537265023</v>
      </c>
      <c r="AD33" s="7" t="n">
        <v>12.4213521684349</v>
      </c>
      <c r="AE33" s="7" t="n">
        <v>0.658186836858983</v>
      </c>
      <c r="AF33" s="7" t="n">
        <v>1.22005554396235</v>
      </c>
      <c r="AG33" s="7" t="n">
        <v>0.501052904173426</v>
      </c>
      <c r="AH33" s="7" t="n">
        <v>41.0680404390578</v>
      </c>
      <c r="AI33" s="7" t="n">
        <v>4.85741083355697</v>
      </c>
      <c r="AJ33" s="7" t="n">
        <v>3.99875133350127</v>
      </c>
      <c r="AK33" s="7" t="n">
        <v>1.48724188049816</v>
      </c>
      <c r="AL33" s="7" t="n">
        <v>37.1926573187521</v>
      </c>
      <c r="AM33" s="7" t="n">
        <v>0.845350557510945</v>
      </c>
      <c r="AN33" s="7" t="n">
        <v>0.845350557510945</v>
      </c>
      <c r="AO33" s="7" t="e">
        <f aca="false"/>
        <v>#N/A</v>
      </c>
      <c r="AP33" s="7" t="e">
        <f aca="false"/>
        <v>#N/A</v>
      </c>
      <c r="AQ33" s="7" t="n">
        <v>279.046854001351</v>
      </c>
      <c r="AR33" s="7" t="n">
        <v>515.643659827477</v>
      </c>
      <c r="AS33" s="7" t="n">
        <v>540.797660918838</v>
      </c>
      <c r="AT33" s="7" t="n">
        <v>104.878175191716</v>
      </c>
    </row>
    <row r="34" customFormat="false" ht="21.2" hidden="false" customHeight="true" outlineLevel="0" collapsed="false">
      <c r="B34" s="7" t="s">
        <v>27</v>
      </c>
      <c r="C34" s="7" t="n">
        <v>297.298505899049</v>
      </c>
      <c r="D34" s="7"/>
      <c r="E34" s="7"/>
      <c r="F34" s="7"/>
      <c r="G34" s="7" t="n">
        <v>46.1306123787708</v>
      </c>
      <c r="H34" s="7"/>
      <c r="I34" s="7"/>
      <c r="J34" s="7"/>
      <c r="K34" s="7" t="n">
        <v>741.997142261879</v>
      </c>
      <c r="L34" s="7"/>
      <c r="M34" s="7"/>
      <c r="N34" s="7"/>
      <c r="O34" s="7" t="n">
        <v>1753.96476574864</v>
      </c>
      <c r="P34" s="7"/>
      <c r="Q34" s="7"/>
      <c r="R34" s="7"/>
      <c r="S34" s="7" t="n">
        <v>19574.86277984</v>
      </c>
      <c r="T34" s="7"/>
      <c r="U34" s="7"/>
      <c r="V34" s="7"/>
      <c r="W34" s="7" t="n">
        <v>12749.8742668825</v>
      </c>
      <c r="X34" s="7"/>
      <c r="Y34" s="7"/>
      <c r="Z34" s="7"/>
      <c r="AA34" s="7" t="n">
        <v>3295.41861519217</v>
      </c>
      <c r="AB34" s="7"/>
      <c r="AC34" s="7"/>
      <c r="AD34" s="7"/>
      <c r="AE34" s="7" t="n">
        <v>1.62049587964094</v>
      </c>
      <c r="AF34" s="7"/>
      <c r="AG34" s="7"/>
      <c r="AH34" s="7"/>
      <c r="AI34" s="7" t="n">
        <v>2.28143233338988</v>
      </c>
      <c r="AJ34" s="7"/>
      <c r="AK34" s="7"/>
      <c r="AL34" s="7"/>
      <c r="AM34" s="7" t="s">
        <v>56</v>
      </c>
      <c r="AN34" s="7"/>
      <c r="AO34" s="7"/>
      <c r="AP34" s="7"/>
      <c r="AQ34" s="7" t="n">
        <v>1134.42040758669</v>
      </c>
      <c r="AR34" s="7"/>
      <c r="AS34" s="7"/>
      <c r="AT34" s="7"/>
    </row>
    <row r="35" customFormat="false" ht="21.2" hidden="false" customHeight="true" outlineLevel="0" collapsed="false">
      <c r="B35" s="7" t="s">
        <v>27</v>
      </c>
      <c r="C35" s="7" t="n">
        <v>65.3737165648658</v>
      </c>
      <c r="D35" s="7"/>
      <c r="E35" s="7"/>
      <c r="F35" s="7"/>
      <c r="G35" s="7" t="n">
        <v>48.248028880703</v>
      </c>
      <c r="H35" s="7"/>
      <c r="I35" s="7"/>
      <c r="J35" s="7"/>
      <c r="K35" s="7" t="n">
        <v>1341.26463671465</v>
      </c>
      <c r="L35" s="7"/>
      <c r="M35" s="7"/>
      <c r="N35" s="7"/>
      <c r="O35" s="7" t="n">
        <v>1285.62507846285</v>
      </c>
      <c r="P35" s="7"/>
      <c r="Q35" s="7"/>
      <c r="R35" s="7"/>
      <c r="S35" s="7" t="n">
        <v>23351.4081417921</v>
      </c>
      <c r="T35" s="7"/>
      <c r="U35" s="7"/>
      <c r="V35" s="7"/>
      <c r="W35" s="7" t="n">
        <v>14810.8016881637</v>
      </c>
      <c r="X35" s="7"/>
      <c r="Y35" s="7"/>
      <c r="Z35" s="7"/>
      <c r="AA35" s="7" t="n">
        <v>3286.27760289079</v>
      </c>
      <c r="AB35" s="7"/>
      <c r="AC35" s="7"/>
      <c r="AD35" s="7"/>
      <c r="AE35" s="7" t="n">
        <v>1.38148391538713</v>
      </c>
      <c r="AF35" s="7"/>
      <c r="AG35" s="7"/>
      <c r="AH35" s="7"/>
      <c r="AI35" s="7" t="n">
        <v>4.85741083355697</v>
      </c>
      <c r="AJ35" s="7"/>
      <c r="AK35" s="7"/>
      <c r="AL35" s="7"/>
      <c r="AM35" s="7" t="s">
        <v>56</v>
      </c>
      <c r="AN35" s="7"/>
      <c r="AO35" s="7"/>
      <c r="AP35" s="7"/>
      <c r="AQ35" s="7" t="n">
        <v>133.46371789439</v>
      </c>
      <c r="AR35" s="7"/>
      <c r="AS35" s="7"/>
      <c r="AT35" s="7"/>
    </row>
    <row r="36" customFormat="false" ht="21.2" hidden="false" customHeight="true" outlineLevel="0" collapsed="false">
      <c r="B36" s="7" t="s">
        <v>28</v>
      </c>
      <c r="C36" s="7" t="n">
        <v>71.1098879912117</v>
      </c>
      <c r="D36" s="7" t="n">
        <v>68.3229461675473</v>
      </c>
      <c r="E36" s="7" t="n">
        <v>25.0018755810246</v>
      </c>
      <c r="F36" s="7" t="n">
        <v>36.5936731119774</v>
      </c>
      <c r="G36" s="7" t="n">
        <v>24.321551238288</v>
      </c>
      <c r="H36" s="7" t="n">
        <v>23.0445030607832</v>
      </c>
      <c r="I36" s="7" t="n">
        <v>2.16398870091846</v>
      </c>
      <c r="J36" s="7" t="n">
        <v>9.39047674497746</v>
      </c>
      <c r="K36" s="7" t="n">
        <v>519.186450723346</v>
      </c>
      <c r="L36" s="7" t="n">
        <v>523.63147381536</v>
      </c>
      <c r="M36" s="7" t="n">
        <v>5.1845689556904</v>
      </c>
      <c r="N36" s="7" t="n">
        <v>0.990117900651356</v>
      </c>
      <c r="O36" s="7" t="n">
        <v>1166.86441265991</v>
      </c>
      <c r="P36" s="7" t="n">
        <v>1140.60879029489</v>
      </c>
      <c r="Q36" s="7" t="n">
        <v>99.3219009429486</v>
      </c>
      <c r="R36" s="7" t="n">
        <v>8.70779725599612</v>
      </c>
      <c r="S36" s="7" t="n">
        <v>23014.9055748388</v>
      </c>
      <c r="T36" s="7" t="n">
        <v>21643.0046021741</v>
      </c>
      <c r="U36" s="7" t="n">
        <v>3280.62582222064</v>
      </c>
      <c r="V36" s="7" t="n">
        <v>15.1579038239963</v>
      </c>
      <c r="W36" s="7" t="n">
        <v>19052.1149972369</v>
      </c>
      <c r="X36" s="7" t="n">
        <v>16376.385112397</v>
      </c>
      <c r="Y36" s="7" t="n">
        <v>3734.14260270985</v>
      </c>
      <c r="Z36" s="7" t="n">
        <v>22.8019955385824</v>
      </c>
      <c r="AA36" s="7" t="n">
        <v>3326.56091581538</v>
      </c>
      <c r="AB36" s="7" t="n">
        <v>3354.22882718383</v>
      </c>
      <c r="AC36" s="7" t="n">
        <v>433.640784015821</v>
      </c>
      <c r="AD36" s="7" t="n">
        <v>12.9281813006151</v>
      </c>
      <c r="AE36" s="7" t="n">
        <v>1.62049587964094</v>
      </c>
      <c r="AF36" s="7" t="n">
        <v>2.68388384712981</v>
      </c>
      <c r="AG36" s="7" t="n">
        <v>1.50385768568712</v>
      </c>
      <c r="AH36" s="7" t="n">
        <v>56.0328900706851</v>
      </c>
      <c r="AI36" s="7" t="n">
        <v>7.66741282530606</v>
      </c>
      <c r="AJ36" s="7" t="n">
        <v>7.46819377694397</v>
      </c>
      <c r="AK36" s="7" t="n">
        <v>2.51709318723985</v>
      </c>
      <c r="AL36" s="7" t="n">
        <v>33.7041761692191</v>
      </c>
      <c r="AM36" s="7" t="n">
        <v>23.1495844138956</v>
      </c>
      <c r="AN36" s="7" t="n">
        <v>17.5547597696852</v>
      </c>
      <c r="AO36" s="7" t="n">
        <v>9.69052054321086</v>
      </c>
      <c r="AP36" s="7" t="n">
        <v>55.2016699194319</v>
      </c>
      <c r="AQ36" s="7" t="n">
        <v>160.838156267223</v>
      </c>
      <c r="AR36" s="7" t="n">
        <v>257.358965422224</v>
      </c>
      <c r="AS36" s="7" t="n">
        <v>222.072515315805</v>
      </c>
      <c r="AT36" s="7" t="n">
        <v>86.2890146265053</v>
      </c>
    </row>
    <row r="37" customFormat="false" ht="21.2" hidden="false" customHeight="true" outlineLevel="0" collapsed="false">
      <c r="B37" s="7" t="s">
        <v>28</v>
      </c>
      <c r="C37" s="7" t="n">
        <v>42.0443692880351</v>
      </c>
      <c r="D37" s="7"/>
      <c r="E37" s="7"/>
      <c r="F37" s="7"/>
      <c r="G37" s="7" t="n">
        <v>20.5459499233459</v>
      </c>
      <c r="H37" s="7"/>
      <c r="I37" s="7"/>
      <c r="J37" s="7"/>
      <c r="K37" s="7" t="n">
        <v>522.381078432021</v>
      </c>
      <c r="L37" s="7"/>
      <c r="M37" s="7"/>
      <c r="N37" s="7"/>
      <c r="O37" s="7" t="n">
        <v>1030.79684531789</v>
      </c>
      <c r="P37" s="7"/>
      <c r="Q37" s="7"/>
      <c r="R37" s="7"/>
      <c r="S37" s="7" t="n">
        <v>17899.1264554282</v>
      </c>
      <c r="T37" s="7"/>
      <c r="U37" s="7"/>
      <c r="V37" s="7"/>
      <c r="W37" s="7" t="n">
        <v>12110.3512600773</v>
      </c>
      <c r="X37" s="7"/>
      <c r="Y37" s="7"/>
      <c r="Z37" s="7"/>
      <c r="AA37" s="7" t="n">
        <v>2935.08449868715</v>
      </c>
      <c r="AB37" s="7"/>
      <c r="AC37" s="7"/>
      <c r="AD37" s="7"/>
      <c r="AE37" s="7" t="s">
        <v>57</v>
      </c>
      <c r="AF37" s="7"/>
      <c r="AG37" s="7"/>
      <c r="AH37" s="7"/>
      <c r="AI37" s="7" t="n">
        <v>4.85741083355697</v>
      </c>
      <c r="AJ37" s="7"/>
      <c r="AK37" s="7"/>
      <c r="AL37" s="7"/>
      <c r="AM37" s="7" t="n">
        <v>6.36511048126444</v>
      </c>
      <c r="AN37" s="7"/>
      <c r="AO37" s="7"/>
      <c r="AP37" s="7"/>
      <c r="AQ37" s="7" t="n">
        <v>511.359502469635</v>
      </c>
      <c r="AR37" s="7"/>
      <c r="AS37" s="7"/>
      <c r="AT37" s="7"/>
    </row>
    <row r="38" customFormat="false" ht="21.2" hidden="false" customHeight="true" outlineLevel="0" collapsed="false">
      <c r="B38" s="7" t="s">
        <v>28</v>
      </c>
      <c r="C38" s="7" t="n">
        <v>91.8145812233952</v>
      </c>
      <c r="D38" s="7"/>
      <c r="E38" s="7"/>
      <c r="F38" s="7"/>
      <c r="G38" s="7" t="n">
        <v>24.2660080207156</v>
      </c>
      <c r="H38" s="7"/>
      <c r="I38" s="7"/>
      <c r="J38" s="7"/>
      <c r="K38" s="7" t="n">
        <v>529.326892290714</v>
      </c>
      <c r="L38" s="7"/>
      <c r="M38" s="7"/>
      <c r="N38" s="7"/>
      <c r="O38" s="7" t="n">
        <v>1224.16511290686</v>
      </c>
      <c r="P38" s="7"/>
      <c r="Q38" s="7"/>
      <c r="R38" s="7"/>
      <c r="S38" s="7" t="n">
        <v>24014.9817762552</v>
      </c>
      <c r="T38" s="7"/>
      <c r="U38" s="7"/>
      <c r="V38" s="7"/>
      <c r="W38" s="7" t="n">
        <v>17966.6890798769</v>
      </c>
      <c r="X38" s="7"/>
      <c r="Y38" s="7"/>
      <c r="Z38" s="7"/>
      <c r="AA38" s="7" t="n">
        <v>3801.04106704895</v>
      </c>
      <c r="AB38" s="7"/>
      <c r="AC38" s="7"/>
      <c r="AD38" s="7"/>
      <c r="AE38" s="7" t="n">
        <v>3.74727181461868</v>
      </c>
      <c r="AF38" s="7"/>
      <c r="AG38" s="7"/>
      <c r="AH38" s="7"/>
      <c r="AI38" s="7" t="n">
        <v>9.87975767196889</v>
      </c>
      <c r="AJ38" s="7"/>
      <c r="AK38" s="7"/>
      <c r="AL38" s="7"/>
      <c r="AM38" s="7" t="n">
        <v>23.1495844138956</v>
      </c>
      <c r="AN38" s="7"/>
      <c r="AO38" s="7"/>
      <c r="AP38" s="7"/>
      <c r="AQ38" s="7" t="n">
        <v>99.8792375298128</v>
      </c>
      <c r="AR38" s="7"/>
      <c r="AS38" s="7"/>
      <c r="AT38" s="7"/>
    </row>
    <row r="39" customFormat="false" ht="21.2" hidden="false" customHeight="true" outlineLevel="0" collapsed="false">
      <c r="B39" s="7" t="s">
        <v>29</v>
      </c>
      <c r="C39" s="7" t="n">
        <v>307.004555537654</v>
      </c>
      <c r="D39" s="7" t="n">
        <v>216.847987766857</v>
      </c>
      <c r="E39" s="7" t="n">
        <v>80.2373417644453</v>
      </c>
      <c r="F39" s="7" t="n">
        <v>37.0016538270634</v>
      </c>
      <c r="G39" s="7" t="n">
        <v>57.7267548014404</v>
      </c>
      <c r="H39" s="7" t="n">
        <v>53.6788256219888</v>
      </c>
      <c r="I39" s="7" t="n">
        <v>11.6345751523695</v>
      </c>
      <c r="J39" s="7" t="n">
        <v>21.6744219299826</v>
      </c>
      <c r="K39" s="7" t="n">
        <v>612.461817993132</v>
      </c>
      <c r="L39" s="7" t="n">
        <v>612.864548762761</v>
      </c>
      <c r="M39" s="7" t="n">
        <v>101.080145540535</v>
      </c>
      <c r="N39" s="7" t="n">
        <v>16.493064535156</v>
      </c>
      <c r="O39" s="7" t="n">
        <v>1463.20748244593</v>
      </c>
      <c r="P39" s="7" t="n">
        <v>1351.47423752335</v>
      </c>
      <c r="Q39" s="7" t="n">
        <v>163.131469896747</v>
      </c>
      <c r="R39" s="7" t="n">
        <v>12.0706311202568</v>
      </c>
      <c r="S39" s="7" t="n">
        <v>24899.5302074792</v>
      </c>
      <c r="T39" s="7" t="n">
        <v>24790.4501660397</v>
      </c>
      <c r="U39" s="7" t="n">
        <v>766.52461342387</v>
      </c>
      <c r="V39" s="7" t="n">
        <v>3.09201570883101</v>
      </c>
      <c r="W39" s="7" t="n">
        <v>18875.29230488</v>
      </c>
      <c r="X39" s="7" t="n">
        <v>18728.0837252041</v>
      </c>
      <c r="Y39" s="7" t="n">
        <v>1990.38840969016</v>
      </c>
      <c r="Z39" s="7" t="n">
        <v>10.6278273788979</v>
      </c>
      <c r="AA39" s="7" t="n">
        <v>3818.02895629164</v>
      </c>
      <c r="AB39" s="7" t="n">
        <v>3602.93291151306</v>
      </c>
      <c r="AC39" s="7" t="n">
        <v>312.853276233804</v>
      </c>
      <c r="AD39" s="7" t="n">
        <v>8.68329452469379</v>
      </c>
      <c r="AE39" s="7" t="n">
        <v>0.658186836858983</v>
      </c>
      <c r="AF39" s="7" t="n">
        <v>0.839717056534107</v>
      </c>
      <c r="AG39" s="7" t="n">
        <v>0.256722498645127</v>
      </c>
      <c r="AH39" s="7" t="n">
        <v>30.572500182947</v>
      </c>
      <c r="AI39" s="7" t="n">
        <v>10.7410178398563</v>
      </c>
      <c r="AJ39" s="7" t="n">
        <v>5.80971841011419</v>
      </c>
      <c r="AK39" s="7" t="n">
        <v>4.30210923173098</v>
      </c>
      <c r="AL39" s="7" t="n">
        <v>74.0502194433624</v>
      </c>
      <c r="AM39" s="7" t="n">
        <v>8.36717464589828</v>
      </c>
      <c r="AN39" s="7" t="n">
        <v>8.56239949870417</v>
      </c>
      <c r="AO39" s="7" t="n">
        <v>7.81649005932746</v>
      </c>
      <c r="AP39" s="7" t="n">
        <v>91.2885466335739</v>
      </c>
      <c r="AQ39" s="7" t="n">
        <v>111.065339815947</v>
      </c>
      <c r="AR39" s="7" t="n">
        <v>121.034489483503</v>
      </c>
      <c r="AS39" s="7" t="n">
        <v>47.2283591597797</v>
      </c>
      <c r="AT39" s="7" t="n">
        <v>39.0205794739333</v>
      </c>
    </row>
    <row r="40" customFormat="false" ht="21.2" hidden="false" customHeight="true" outlineLevel="0" collapsed="false">
      <c r="B40" s="7" t="s">
        <v>29</v>
      </c>
      <c r="C40" s="7" t="n">
        <v>190.25959244972</v>
      </c>
      <c r="D40" s="7"/>
      <c r="E40" s="7"/>
      <c r="F40" s="7"/>
      <c r="G40" s="7" t="n">
        <v>62.7487350623186</v>
      </c>
      <c r="H40" s="7"/>
      <c r="I40" s="7"/>
      <c r="J40" s="7"/>
      <c r="K40" s="7" t="n">
        <v>714.145457965507</v>
      </c>
      <c r="L40" s="7"/>
      <c r="M40" s="7"/>
      <c r="N40" s="7"/>
      <c r="O40" s="7" t="n">
        <v>1426.94168510855</v>
      </c>
      <c r="P40" s="7"/>
      <c r="Q40" s="7"/>
      <c r="R40" s="7"/>
      <c r="S40" s="7" t="n">
        <v>25496.591511862</v>
      </c>
      <c r="T40" s="7"/>
      <c r="U40" s="7"/>
      <c r="V40" s="7"/>
      <c r="W40" s="7" t="n">
        <v>20640.780834193</v>
      </c>
      <c r="X40" s="7"/>
      <c r="Y40" s="7"/>
      <c r="Z40" s="7"/>
      <c r="AA40" s="7" t="n">
        <v>3746.73611965722</v>
      </c>
      <c r="AB40" s="7"/>
      <c r="AC40" s="7"/>
      <c r="AD40" s="7"/>
      <c r="AE40" s="7" t="n">
        <v>1.02124727620923</v>
      </c>
      <c r="AF40" s="7"/>
      <c r="AG40" s="7"/>
      <c r="AH40" s="7"/>
      <c r="AI40" s="7" t="n">
        <v>3.86354756142899</v>
      </c>
      <c r="AJ40" s="7"/>
      <c r="AK40" s="7"/>
      <c r="AL40" s="7"/>
      <c r="AM40" s="7" t="n">
        <v>16.4746732927033</v>
      </c>
      <c r="AN40" s="7"/>
      <c r="AO40" s="7"/>
      <c r="AP40" s="7"/>
      <c r="AQ40" s="7" t="n">
        <v>79.5865331553406</v>
      </c>
      <c r="AR40" s="7"/>
      <c r="AS40" s="7"/>
      <c r="AT40" s="7"/>
    </row>
    <row r="41" customFormat="false" ht="21.2" hidden="false" customHeight="true" outlineLevel="0" collapsed="false">
      <c r="B41" s="7" t="s">
        <v>29</v>
      </c>
      <c r="C41" s="7" t="n">
        <v>153.279815313198</v>
      </c>
      <c r="D41" s="7"/>
      <c r="E41" s="7"/>
      <c r="F41" s="7"/>
      <c r="G41" s="7" t="n">
        <v>40.5609870022075</v>
      </c>
      <c r="H41" s="7"/>
      <c r="I41" s="7"/>
      <c r="J41" s="7"/>
      <c r="K41" s="7" t="n">
        <v>511.986370329644</v>
      </c>
      <c r="L41" s="7"/>
      <c r="M41" s="7"/>
      <c r="N41" s="7"/>
      <c r="O41" s="7" t="n">
        <v>1164.27354501557</v>
      </c>
      <c r="P41" s="7"/>
      <c r="Q41" s="7"/>
      <c r="R41" s="7"/>
      <c r="S41" s="7" t="n">
        <v>23975.2287787779</v>
      </c>
      <c r="T41" s="7"/>
      <c r="U41" s="7"/>
      <c r="V41" s="7"/>
      <c r="W41" s="7" t="n">
        <v>16668.1780365394</v>
      </c>
      <c r="X41" s="7"/>
      <c r="Y41" s="7"/>
      <c r="Z41" s="7"/>
      <c r="AA41" s="7" t="n">
        <v>3244.03365859031</v>
      </c>
      <c r="AB41" s="7"/>
      <c r="AC41" s="7"/>
      <c r="AD41" s="7"/>
      <c r="AE41" s="7" t="s">
        <v>57</v>
      </c>
      <c r="AF41" s="7"/>
      <c r="AG41" s="7"/>
      <c r="AH41" s="7"/>
      <c r="AI41" s="7" t="n">
        <v>2.82458982905727</v>
      </c>
      <c r="AJ41" s="7"/>
      <c r="AK41" s="7"/>
      <c r="AL41" s="7"/>
      <c r="AM41" s="7" t="n">
        <v>0.845350557510945</v>
      </c>
      <c r="AN41" s="7"/>
      <c r="AO41" s="7"/>
      <c r="AP41" s="7"/>
      <c r="AQ41" s="7" t="n">
        <v>172.451595479221</v>
      </c>
      <c r="AR41" s="7"/>
      <c r="AS41" s="7"/>
      <c r="AT41" s="7"/>
    </row>
    <row r="42" customFormat="false" ht="21.2" hidden="false" customHeight="true" outlineLevel="0" collapsed="false">
      <c r="B42" s="7" t="s">
        <v>30</v>
      </c>
      <c r="C42" s="7" t="n">
        <v>351.447465944828</v>
      </c>
      <c r="D42" s="7" t="n">
        <v>240.039818542555</v>
      </c>
      <c r="E42" s="7" t="n">
        <v>128.02299810287</v>
      </c>
      <c r="F42" s="7" t="n">
        <v>53.334067189429</v>
      </c>
      <c r="G42" s="7" t="n">
        <v>80.5129775358068</v>
      </c>
      <c r="H42" s="7" t="n">
        <v>57.1134904082144</v>
      </c>
      <c r="I42" s="7" t="n">
        <v>23.1523859975966</v>
      </c>
      <c r="J42" s="7" t="n">
        <v>40.5375084452318</v>
      </c>
      <c r="K42" s="7" t="n">
        <v>752.791184031766</v>
      </c>
      <c r="L42" s="7" t="n">
        <v>770.252339604266</v>
      </c>
      <c r="M42" s="7" t="n">
        <v>37.5397593663249</v>
      </c>
      <c r="N42" s="7" t="n">
        <v>4.87369624681851</v>
      </c>
      <c r="O42" s="7" t="n">
        <v>1443.87278378262</v>
      </c>
      <c r="P42" s="7" t="n">
        <v>1383.33376756505</v>
      </c>
      <c r="Q42" s="7" t="n">
        <v>130.020890504303</v>
      </c>
      <c r="R42" s="7" t="n">
        <v>9.39909756798364</v>
      </c>
      <c r="S42" s="7" t="n">
        <v>23586.0401738602</v>
      </c>
      <c r="T42" s="7" t="n">
        <v>23688.672072928</v>
      </c>
      <c r="U42" s="7" t="n">
        <v>134.306831983983</v>
      </c>
      <c r="V42" s="7" t="n">
        <v>0.56696648748611</v>
      </c>
      <c r="W42" s="7" t="n">
        <v>18793.9736451217</v>
      </c>
      <c r="X42" s="7" t="n">
        <v>17494.558748021</v>
      </c>
      <c r="Y42" s="7" t="n">
        <v>1565.73883055307</v>
      </c>
      <c r="Z42" s="7" t="n">
        <v>8.94986180048807</v>
      </c>
      <c r="AA42" s="7" t="n">
        <v>2617.63609474102</v>
      </c>
      <c r="AB42" s="7" t="n">
        <v>2545.57821223131</v>
      </c>
      <c r="AC42" s="7" t="n">
        <v>157.144113027118</v>
      </c>
      <c r="AD42" s="7" t="n">
        <v>6.17321881025114</v>
      </c>
      <c r="AE42" s="7" t="s">
        <v>57</v>
      </c>
      <c r="AF42" s="7" t="n">
        <v>2.08901187520072</v>
      </c>
      <c r="AG42" s="7" t="n">
        <v>1.68066903568633</v>
      </c>
      <c r="AH42" s="7" t="n">
        <v>80.4528234443304</v>
      </c>
      <c r="AI42" s="7" t="n">
        <v>3.35079574047187</v>
      </c>
      <c r="AJ42" s="7" t="n">
        <v>4.50103368979579</v>
      </c>
      <c r="AK42" s="7" t="n">
        <v>1.56929813641005</v>
      </c>
      <c r="AL42" s="7" t="n">
        <v>34.8652830563738</v>
      </c>
      <c r="AM42" s="7" t="s">
        <v>56</v>
      </c>
      <c r="AN42" s="7" t="n">
        <v>29.1081564399467</v>
      </c>
      <c r="AO42" s="7" t="e">
        <f aca="false"/>
        <v>#N/A</v>
      </c>
      <c r="AP42" s="7" t="e">
        <f aca="false"/>
        <v>#N/A</v>
      </c>
      <c r="AQ42" s="7" t="n">
        <v>127.41360972583</v>
      </c>
      <c r="AR42" s="7" t="n">
        <v>166.018794197633</v>
      </c>
      <c r="AS42" s="7" t="n">
        <v>86.5121484915577</v>
      </c>
      <c r="AT42" s="7" t="n">
        <v>52.1098523270632</v>
      </c>
    </row>
    <row r="43" customFormat="false" ht="21.2" hidden="false" customHeight="true" outlineLevel="0" collapsed="false">
      <c r="B43" s="7" t="s">
        <v>30</v>
      </c>
      <c r="C43" s="7" t="n">
        <v>100.186484335026</v>
      </c>
      <c r="D43" s="7"/>
      <c r="E43" s="7"/>
      <c r="F43" s="7"/>
      <c r="G43" s="7" t="n">
        <v>56.611111668605</v>
      </c>
      <c r="H43" s="7"/>
      <c r="I43" s="7"/>
      <c r="J43" s="7"/>
      <c r="K43" s="7" t="n">
        <v>813.342262085028</v>
      </c>
      <c r="L43" s="7"/>
      <c r="M43" s="7"/>
      <c r="N43" s="7"/>
      <c r="O43" s="7" t="n">
        <v>1234.08231711169</v>
      </c>
      <c r="P43" s="7"/>
      <c r="Q43" s="7"/>
      <c r="R43" s="7"/>
      <c r="S43" s="7" t="n">
        <v>23639.2986730356</v>
      </c>
      <c r="T43" s="7"/>
      <c r="U43" s="7"/>
      <c r="V43" s="7"/>
      <c r="W43" s="7" t="n">
        <v>15756.1921336174</v>
      </c>
      <c r="X43" s="7"/>
      <c r="Y43" s="7"/>
      <c r="Z43" s="7"/>
      <c r="AA43" s="7" t="n">
        <v>2365.32715604521</v>
      </c>
      <c r="AB43" s="7"/>
      <c r="AC43" s="7"/>
      <c r="AD43" s="7"/>
      <c r="AE43" s="7" t="n">
        <v>0.90059940313666</v>
      </c>
      <c r="AF43" s="7"/>
      <c r="AG43" s="7"/>
      <c r="AH43" s="7"/>
      <c r="AI43" s="7" t="n">
        <v>3.86354756142899</v>
      </c>
      <c r="AJ43" s="7"/>
      <c r="AK43" s="7"/>
      <c r="AL43" s="7"/>
      <c r="AM43" s="7" t="s">
        <v>56</v>
      </c>
      <c r="AN43" s="7"/>
      <c r="AO43" s="7"/>
      <c r="AP43" s="7"/>
      <c r="AQ43" s="7" t="n">
        <v>265.112248288442</v>
      </c>
      <c r="AR43" s="7"/>
      <c r="AS43" s="7"/>
      <c r="AT43" s="7"/>
    </row>
    <row r="44" customFormat="false" ht="21.2" hidden="false" customHeight="true" outlineLevel="0" collapsed="false">
      <c r="B44" s="7" t="s">
        <v>30</v>
      </c>
      <c r="C44" s="7" t="n">
        <v>268.485505347811</v>
      </c>
      <c r="D44" s="7"/>
      <c r="E44" s="7"/>
      <c r="F44" s="7"/>
      <c r="G44" s="7" t="n">
        <v>34.2163820202315</v>
      </c>
      <c r="H44" s="7"/>
      <c r="I44" s="7"/>
      <c r="J44" s="7"/>
      <c r="K44" s="7" t="n">
        <v>744.623572696004</v>
      </c>
      <c r="L44" s="7"/>
      <c r="M44" s="7"/>
      <c r="N44" s="7"/>
      <c r="O44" s="7" t="n">
        <v>1472.04620180085</v>
      </c>
      <c r="P44" s="7"/>
      <c r="Q44" s="7"/>
      <c r="R44" s="7"/>
      <c r="S44" s="7" t="n">
        <v>23840.6773718881</v>
      </c>
      <c r="T44" s="7"/>
      <c r="U44" s="7"/>
      <c r="V44" s="7"/>
      <c r="W44" s="7" t="n">
        <v>17933.5104653239</v>
      </c>
      <c r="X44" s="7"/>
      <c r="Y44" s="7"/>
      <c r="Z44" s="7"/>
      <c r="AA44" s="7" t="n">
        <v>2653.77138590771</v>
      </c>
      <c r="AB44" s="7"/>
      <c r="AC44" s="7"/>
      <c r="AD44" s="7"/>
      <c r="AE44" s="7" t="n">
        <v>3.27742434726478</v>
      </c>
      <c r="AF44" s="7"/>
      <c r="AG44" s="7"/>
      <c r="AH44" s="7"/>
      <c r="AI44" s="7" t="n">
        <v>6.2887577674865</v>
      </c>
      <c r="AJ44" s="7"/>
      <c r="AK44" s="7"/>
      <c r="AL44" s="7"/>
      <c r="AM44" s="7" t="n">
        <v>29.1081564399467</v>
      </c>
      <c r="AN44" s="7"/>
      <c r="AO44" s="7"/>
      <c r="AP44" s="7"/>
      <c r="AQ44" s="7" t="n">
        <v>105.530524578628</v>
      </c>
      <c r="AR44" s="7"/>
      <c r="AS44" s="7"/>
      <c r="AT44" s="7"/>
    </row>
    <row r="45" customFormat="false" ht="21.2" hidden="false" customHeight="true" outlineLevel="0" collapsed="false">
      <c r="B45" s="7" t="s">
        <v>31</v>
      </c>
      <c r="C45" s="7" t="n">
        <v>64.3905656991686</v>
      </c>
      <c r="D45" s="7" t="n">
        <v>140.517282823001</v>
      </c>
      <c r="E45" s="7" t="n">
        <v>71.6288423595537</v>
      </c>
      <c r="F45" s="7" t="n">
        <v>50.9751120435335</v>
      </c>
      <c r="G45" s="7" t="n">
        <v>24.7659170941024</v>
      </c>
      <c r="H45" s="7" t="n">
        <v>32.0863882074129</v>
      </c>
      <c r="I45" s="7" t="n">
        <v>6.60806593572685</v>
      </c>
      <c r="J45" s="7" t="n">
        <v>20.5946081965068</v>
      </c>
      <c r="K45" s="7" t="n">
        <v>643.313634901577</v>
      </c>
      <c r="L45" s="7" t="n">
        <v>713.304800644643</v>
      </c>
      <c r="M45" s="7" t="n">
        <v>76.8667340659187</v>
      </c>
      <c r="N45" s="7" t="n">
        <v>10.776141418991</v>
      </c>
      <c r="O45" s="7" t="n">
        <v>980.405350988211</v>
      </c>
      <c r="P45" s="7" t="n">
        <v>1345.10407372733</v>
      </c>
      <c r="Q45" s="7" t="n">
        <v>347.348025902153</v>
      </c>
      <c r="R45" s="7" t="n">
        <v>25.8231338887882</v>
      </c>
      <c r="S45" s="7" t="n">
        <v>18176.3784470579</v>
      </c>
      <c r="T45" s="7" t="n">
        <v>21905.7669540297</v>
      </c>
      <c r="U45" s="7" t="n">
        <v>3249.04364135178</v>
      </c>
      <c r="V45" s="7" t="n">
        <v>14.8319100087665</v>
      </c>
      <c r="W45" s="7" t="n">
        <v>11363.0777975975</v>
      </c>
      <c r="X45" s="7" t="n">
        <v>17144.901619705</v>
      </c>
      <c r="Y45" s="7" t="n">
        <v>5168.41263595295</v>
      </c>
      <c r="Z45" s="7" t="n">
        <v>30.1454785253057</v>
      </c>
      <c r="AA45" s="7" t="n">
        <v>3746.09890875424</v>
      </c>
      <c r="AB45" s="7" t="n">
        <v>4438.91793768578</v>
      </c>
      <c r="AC45" s="7" t="n">
        <v>605.542401567098</v>
      </c>
      <c r="AD45" s="7" t="n">
        <v>13.6416669573035</v>
      </c>
      <c r="AE45" s="7" t="s">
        <v>57</v>
      </c>
      <c r="AF45" s="7" t="e">
        <f aca="false"/>
        <v>#N/A</v>
      </c>
      <c r="AG45" s="7" t="e">
        <f aca="false"/>
        <v>#N/A</v>
      </c>
      <c r="AH45" s="7" t="e">
        <f aca="false"/>
        <v>#N/A</v>
      </c>
      <c r="AI45" s="7" t="n">
        <v>3.35079574047187</v>
      </c>
      <c r="AJ45" s="7" t="n">
        <v>4.67550767955313</v>
      </c>
      <c r="AK45" s="7" t="n">
        <v>1.24377698930136</v>
      </c>
      <c r="AL45" s="7" t="n">
        <v>26.6019665573566</v>
      </c>
      <c r="AM45" s="7" t="s">
        <v>56</v>
      </c>
      <c r="AN45" s="7" t="n">
        <v>8.36717464589828</v>
      </c>
      <c r="AO45" s="7" t="n">
        <v>0</v>
      </c>
      <c r="AP45" s="7" t="n">
        <v>0</v>
      </c>
      <c r="AQ45" s="7" t="n">
        <v>53.595106277424</v>
      </c>
      <c r="AR45" s="7" t="n">
        <v>68.2744807303608</v>
      </c>
      <c r="AS45" s="7" t="n">
        <v>28.4585273724273</v>
      </c>
      <c r="AT45" s="7" t="n">
        <v>41.6825248145346</v>
      </c>
    </row>
    <row r="46" customFormat="false" ht="21.2" hidden="false" customHeight="true" outlineLevel="0" collapsed="false">
      <c r="B46" s="7" t="s">
        <v>31</v>
      </c>
      <c r="C46" s="7" t="n">
        <v>150.576476288797</v>
      </c>
      <c r="D46" s="7"/>
      <c r="E46" s="7"/>
      <c r="F46" s="7"/>
      <c r="G46" s="7" t="n">
        <v>33.8826059475483</v>
      </c>
      <c r="H46" s="7"/>
      <c r="I46" s="7"/>
      <c r="J46" s="7"/>
      <c r="K46" s="7" t="n">
        <v>795.570060312254</v>
      </c>
      <c r="L46" s="7"/>
      <c r="M46" s="7"/>
      <c r="N46" s="7"/>
      <c r="O46" s="7" t="n">
        <v>1382.8962411477</v>
      </c>
      <c r="P46" s="7"/>
      <c r="Q46" s="7"/>
      <c r="R46" s="7"/>
      <c r="S46" s="7" t="n">
        <v>24124.0578795285</v>
      </c>
      <c r="T46" s="7"/>
      <c r="U46" s="7"/>
      <c r="V46" s="7"/>
      <c r="W46" s="7" t="n">
        <v>18755.0426132793</v>
      </c>
      <c r="X46" s="7"/>
      <c r="Y46" s="7"/>
      <c r="Z46" s="7"/>
      <c r="AA46" s="7" t="n">
        <v>4867.07673323964</v>
      </c>
      <c r="AB46" s="7"/>
      <c r="AC46" s="7"/>
      <c r="AD46" s="7"/>
      <c r="AE46" s="7" t="s">
        <v>57</v>
      </c>
      <c r="AF46" s="7"/>
      <c r="AG46" s="7"/>
      <c r="AH46" s="7"/>
      <c r="AI46" s="7" t="n">
        <v>4.85741083355697</v>
      </c>
      <c r="AJ46" s="7"/>
      <c r="AK46" s="7"/>
      <c r="AL46" s="7"/>
      <c r="AM46" s="7" t="n">
        <v>8.36717464589828</v>
      </c>
      <c r="AN46" s="7"/>
      <c r="AO46" s="7"/>
      <c r="AP46" s="7"/>
      <c r="AQ46" s="7" t="n">
        <v>50.1529277187724</v>
      </c>
      <c r="AR46" s="7"/>
      <c r="AS46" s="7"/>
      <c r="AT46" s="7"/>
    </row>
    <row r="47" customFormat="false" ht="21.2" hidden="false" customHeight="true" outlineLevel="0" collapsed="false">
      <c r="B47" s="7" t="s">
        <v>31</v>
      </c>
      <c r="C47" s="7" t="n">
        <v>206.584806481038</v>
      </c>
      <c r="D47" s="7"/>
      <c r="E47" s="7"/>
      <c r="F47" s="7"/>
      <c r="G47" s="7" t="n">
        <v>37.610641580588</v>
      </c>
      <c r="H47" s="7"/>
      <c r="I47" s="7"/>
      <c r="J47" s="7"/>
      <c r="K47" s="7" t="n">
        <v>701.030706720099</v>
      </c>
      <c r="L47" s="7"/>
      <c r="M47" s="7"/>
      <c r="N47" s="7"/>
      <c r="O47" s="7" t="n">
        <v>1672.01062904608</v>
      </c>
      <c r="P47" s="7"/>
      <c r="Q47" s="7"/>
      <c r="R47" s="7"/>
      <c r="S47" s="7" t="n">
        <v>23416.8645355026</v>
      </c>
      <c r="T47" s="7"/>
      <c r="U47" s="7"/>
      <c r="V47" s="7"/>
      <c r="W47" s="7" t="n">
        <v>21316.5844482381</v>
      </c>
      <c r="X47" s="7"/>
      <c r="Y47" s="7"/>
      <c r="Z47" s="7"/>
      <c r="AA47" s="7" t="n">
        <v>4703.57817106345</v>
      </c>
      <c r="AB47" s="7"/>
      <c r="AC47" s="7"/>
      <c r="AD47" s="7"/>
      <c r="AE47" s="7" t="s">
        <v>57</v>
      </c>
      <c r="AF47" s="7"/>
      <c r="AG47" s="7"/>
      <c r="AH47" s="7"/>
      <c r="AI47" s="7" t="n">
        <v>5.81831646463056</v>
      </c>
      <c r="AJ47" s="7"/>
      <c r="AK47" s="7"/>
      <c r="AL47" s="7"/>
      <c r="AM47" s="7" t="n">
        <v>8.36717464589828</v>
      </c>
      <c r="AN47" s="7"/>
      <c r="AO47" s="7"/>
      <c r="AP47" s="7"/>
      <c r="AQ47" s="7" t="n">
        <v>101.075408194886</v>
      </c>
      <c r="AR47" s="7"/>
      <c r="AS47" s="7"/>
      <c r="AT47" s="7"/>
    </row>
    <row r="48" customFormat="false" ht="21.2" hidden="false" customHeight="true" outlineLevel="0" collapsed="false">
      <c r="B48" s="7" t="s">
        <v>32</v>
      </c>
      <c r="C48" s="7" t="n">
        <v>201.780646383253</v>
      </c>
      <c r="D48" s="7" t="n">
        <v>156.342545226704</v>
      </c>
      <c r="E48" s="7" t="n">
        <v>39.402722732835</v>
      </c>
      <c r="F48" s="7" t="n">
        <v>25.2028151874458</v>
      </c>
      <c r="G48" s="7" t="n">
        <v>45.6849063479369</v>
      </c>
      <c r="H48" s="7" t="n">
        <v>41.545276828184</v>
      </c>
      <c r="I48" s="7" t="n">
        <v>3.81626578627104</v>
      </c>
      <c r="J48" s="7" t="n">
        <v>9.18579939195907</v>
      </c>
      <c r="K48" s="7" t="n">
        <v>1060.52066423443</v>
      </c>
      <c r="L48" s="7" t="n">
        <v>811.003701713187</v>
      </c>
      <c r="M48" s="7" t="n">
        <v>216.124627541602</v>
      </c>
      <c r="N48" s="7" t="n">
        <v>26.6490309581886</v>
      </c>
      <c r="O48" s="7" t="n">
        <v>2405.89200871003</v>
      </c>
      <c r="P48" s="7" t="n">
        <v>1745.01873099519</v>
      </c>
      <c r="Q48" s="7" t="n">
        <v>577.308806895106</v>
      </c>
      <c r="R48" s="7" t="n">
        <v>33.083244130329</v>
      </c>
      <c r="S48" s="7" t="n">
        <v>23297.6725527596</v>
      </c>
      <c r="T48" s="7" t="n">
        <v>24031.5702214433</v>
      </c>
      <c r="U48" s="7" t="n">
        <v>1206.32907657939</v>
      </c>
      <c r="V48" s="7" t="n">
        <v>5.01976801958193</v>
      </c>
      <c r="W48" s="7" t="n">
        <v>21354.2497630002</v>
      </c>
      <c r="X48" s="7" t="n">
        <v>19660.2114292031</v>
      </c>
      <c r="Y48" s="7" t="n">
        <v>3171.67404517257</v>
      </c>
      <c r="Z48" s="7" t="n">
        <v>16.1324513553368</v>
      </c>
      <c r="AA48" s="7" t="n">
        <v>6206.02773624863</v>
      </c>
      <c r="AB48" s="7" t="n">
        <v>5362.11629708777</v>
      </c>
      <c r="AC48" s="7" t="n">
        <v>731.617383436811</v>
      </c>
      <c r="AD48" s="7" t="n">
        <v>13.6441908922073</v>
      </c>
      <c r="AE48" s="7" t="s">
        <v>57</v>
      </c>
      <c r="AF48" s="7" t="n">
        <v>2.09640835867935</v>
      </c>
      <c r="AG48" s="7" t="e">
        <f aca="false"/>
        <v>#N/A</v>
      </c>
      <c r="AH48" s="7" t="e">
        <f aca="false"/>
        <v>#N/A</v>
      </c>
      <c r="AI48" s="7" t="n">
        <v>3.35079574047187</v>
      </c>
      <c r="AJ48" s="7" t="n">
        <v>3.83894855604702</v>
      </c>
      <c r="AK48" s="7" t="n">
        <v>1.32754618260815</v>
      </c>
      <c r="AL48" s="7" t="n">
        <v>34.5809839133436</v>
      </c>
      <c r="AM48" s="7" t="n">
        <v>15.0096146320545</v>
      </c>
      <c r="AN48" s="7" t="n">
        <v>15.0096146320545</v>
      </c>
      <c r="AO48" s="7" t="e">
        <f aca="false"/>
        <v>#N/A</v>
      </c>
      <c r="AP48" s="7" t="e">
        <f aca="false"/>
        <v>#N/A</v>
      </c>
      <c r="AQ48" s="7" t="n">
        <v>71.9108445394777</v>
      </c>
      <c r="AR48" s="7" t="n">
        <v>66.9191860224699</v>
      </c>
      <c r="AS48" s="7" t="n">
        <v>21.5076640444475</v>
      </c>
      <c r="AT48" s="7" t="n">
        <v>32.1397574041408</v>
      </c>
    </row>
    <row r="49" customFormat="false" ht="21.2" hidden="false" customHeight="true" outlineLevel="0" collapsed="false">
      <c r="B49" s="7" t="s">
        <v>32</v>
      </c>
      <c r="C49" s="7" t="n">
        <v>131.596481765869</v>
      </c>
      <c r="D49" s="7"/>
      <c r="E49" s="7"/>
      <c r="F49" s="7"/>
      <c r="G49" s="7" t="n">
        <v>40.7836994821037</v>
      </c>
      <c r="H49" s="7"/>
      <c r="I49" s="7"/>
      <c r="J49" s="7"/>
      <c r="K49" s="7" t="n">
        <v>682.26794869597</v>
      </c>
      <c r="L49" s="7"/>
      <c r="M49" s="7"/>
      <c r="N49" s="7"/>
      <c r="O49" s="7" t="n">
        <v>1490.21503218693</v>
      </c>
      <c r="P49" s="7"/>
      <c r="Q49" s="7"/>
      <c r="R49" s="7"/>
      <c r="S49" s="7" t="n">
        <v>25423.8363237205</v>
      </c>
      <c r="T49" s="7"/>
      <c r="U49" s="7"/>
      <c r="V49" s="7"/>
      <c r="W49" s="7" t="n">
        <v>21625.1652069719</v>
      </c>
      <c r="X49" s="7"/>
      <c r="Y49" s="7"/>
      <c r="Z49" s="7"/>
      <c r="AA49" s="7" t="n">
        <v>4973.68829569708</v>
      </c>
      <c r="AB49" s="7"/>
      <c r="AC49" s="7"/>
      <c r="AD49" s="7"/>
      <c r="AE49" s="7" t="s">
        <v>57</v>
      </c>
      <c r="AF49" s="7"/>
      <c r="AG49" s="7"/>
      <c r="AH49" s="7"/>
      <c r="AI49" s="7" t="n">
        <v>5.34146009861192</v>
      </c>
      <c r="AJ49" s="7"/>
      <c r="AK49" s="7"/>
      <c r="AL49" s="7"/>
      <c r="AM49" s="7" t="s">
        <v>56</v>
      </c>
      <c r="AN49" s="7"/>
      <c r="AO49" s="7"/>
      <c r="AP49" s="7"/>
      <c r="AQ49" s="7" t="n">
        <v>85.4921042726815</v>
      </c>
      <c r="AR49" s="7"/>
      <c r="AS49" s="7"/>
      <c r="AT49" s="7"/>
    </row>
    <row r="50" customFormat="false" ht="21.2" hidden="false" customHeight="true" outlineLevel="0" collapsed="false">
      <c r="B50" s="7" t="s">
        <v>32</v>
      </c>
      <c r="C50" s="7" t="n">
        <v>135.650507530989</v>
      </c>
      <c r="D50" s="7"/>
      <c r="E50" s="7"/>
      <c r="F50" s="7"/>
      <c r="G50" s="7" t="n">
        <v>38.1672246545115</v>
      </c>
      <c r="H50" s="7"/>
      <c r="I50" s="7"/>
      <c r="J50" s="7"/>
      <c r="K50" s="7" t="n">
        <v>690.222492209161</v>
      </c>
      <c r="L50" s="7"/>
      <c r="M50" s="7"/>
      <c r="N50" s="7"/>
      <c r="O50" s="7" t="n">
        <v>1338.9491520886</v>
      </c>
      <c r="P50" s="7"/>
      <c r="Q50" s="7"/>
      <c r="R50" s="7"/>
      <c r="S50" s="7" t="n">
        <v>23373.2017878499</v>
      </c>
      <c r="T50" s="7"/>
      <c r="U50" s="7"/>
      <c r="V50" s="7"/>
      <c r="W50" s="7" t="n">
        <v>16001.2193176373</v>
      </c>
      <c r="X50" s="7"/>
      <c r="Y50" s="7"/>
      <c r="Z50" s="7"/>
      <c r="AA50" s="7" t="n">
        <v>4906.6328593176</v>
      </c>
      <c r="AB50" s="7"/>
      <c r="AC50" s="7"/>
      <c r="AD50" s="7"/>
      <c r="AE50" s="7" t="n">
        <v>2.09640835867935</v>
      </c>
      <c r="AF50" s="7"/>
      <c r="AG50" s="7"/>
      <c r="AH50" s="7"/>
      <c r="AI50" s="7" t="n">
        <v>2.82458982905727</v>
      </c>
      <c r="AJ50" s="7"/>
      <c r="AK50" s="7"/>
      <c r="AL50" s="7"/>
      <c r="AM50" s="7" t="s">
        <v>56</v>
      </c>
      <c r="AN50" s="7"/>
      <c r="AO50" s="7"/>
      <c r="AP50" s="7"/>
      <c r="AQ50" s="7" t="n">
        <v>43.3546092552504</v>
      </c>
      <c r="AR50" s="7"/>
      <c r="AS50" s="7"/>
      <c r="AT50" s="7"/>
    </row>
    <row r="51" customFormat="false" ht="21.2" hidden="false" customHeight="true" outlineLevel="0" collapsed="false">
      <c r="B51" s="7" t="s">
        <v>33</v>
      </c>
      <c r="C51" s="7" t="n">
        <v>226.392191687452</v>
      </c>
      <c r="D51" s="7" t="n">
        <v>297.924836445053</v>
      </c>
      <c r="E51" s="7" t="n">
        <v>116.028617610904</v>
      </c>
      <c r="F51" s="7" t="n">
        <v>38.9456008419439</v>
      </c>
      <c r="G51" s="7" t="n">
        <v>29.4338070193265</v>
      </c>
      <c r="H51" s="7" t="n">
        <v>27.822073890805</v>
      </c>
      <c r="I51" s="7" t="n">
        <v>1.9498247557646</v>
      </c>
      <c r="J51" s="7" t="n">
        <v>7.00819343452683</v>
      </c>
      <c r="K51" s="7" t="n">
        <v>879.799621523342</v>
      </c>
      <c r="L51" s="7" t="n">
        <v>888.630684806371</v>
      </c>
      <c r="M51" s="7" t="n">
        <v>58.9344003769644</v>
      </c>
      <c r="N51" s="7" t="n">
        <v>6.63204651658028</v>
      </c>
      <c r="O51" s="7" t="n">
        <v>1358.65411476491</v>
      </c>
      <c r="P51" s="7" t="n">
        <v>1735.17036077721</v>
      </c>
      <c r="Q51" s="7" t="n">
        <v>387.457032405053</v>
      </c>
      <c r="R51" s="7" t="n">
        <v>22.3296248693128</v>
      </c>
      <c r="S51" s="7" t="n">
        <v>23473.5190303719</v>
      </c>
      <c r="T51" s="7" t="n">
        <v>22287.2355778375</v>
      </c>
      <c r="U51" s="7" t="n">
        <v>2760.74705827982</v>
      </c>
      <c r="V51" s="7" t="n">
        <v>12.3871219857573</v>
      </c>
      <c r="W51" s="7" t="n">
        <v>20615.9680884481</v>
      </c>
      <c r="X51" s="7" t="n">
        <v>18906.2800276495</v>
      </c>
      <c r="Y51" s="7" t="n">
        <v>6090.1846718032</v>
      </c>
      <c r="Z51" s="7" t="n">
        <v>32.2124958632614</v>
      </c>
      <c r="AA51" s="7" t="n">
        <v>3249.49396639295</v>
      </c>
      <c r="AB51" s="7" t="n">
        <v>3187.71204823355</v>
      </c>
      <c r="AC51" s="7" t="n">
        <v>173.895500366107</v>
      </c>
      <c r="AD51" s="7" t="n">
        <v>5.45518220387787</v>
      </c>
      <c r="AE51" s="7" t="n">
        <v>3.5124999636672</v>
      </c>
      <c r="AF51" s="7" t="n">
        <v>2.08534340026309</v>
      </c>
      <c r="AG51" s="7" t="n">
        <v>2.01830416759587</v>
      </c>
      <c r="AH51" s="7" t="n">
        <v>96.785218556389</v>
      </c>
      <c r="AI51" s="7" t="n">
        <v>7.66741282530606</v>
      </c>
      <c r="AJ51" s="7" t="n">
        <v>4.27624611752312</v>
      </c>
      <c r="AK51" s="7" t="n">
        <v>3.43650344906021</v>
      </c>
      <c r="AL51" s="7" t="n">
        <v>80.3626207335956</v>
      </c>
      <c r="AM51" s="7" t="n">
        <v>11.8825560569678</v>
      </c>
      <c r="AN51" s="7" t="n">
        <v>11.8825560569678</v>
      </c>
      <c r="AO51" s="7" t="n">
        <v>0</v>
      </c>
      <c r="AP51" s="7" t="n">
        <v>0</v>
      </c>
      <c r="AQ51" s="7" t="n">
        <v>37.5290204820576</v>
      </c>
      <c r="AR51" s="7" t="n">
        <v>328.560842427066</v>
      </c>
      <c r="AS51" s="7" t="n">
        <v>458.232695861754</v>
      </c>
      <c r="AT51" s="7" t="n">
        <v>139.466618260657</v>
      </c>
    </row>
    <row r="52" customFormat="false" ht="21.2" hidden="false" customHeight="true" outlineLevel="0" collapsed="false">
      <c r="B52" s="7" t="s">
        <v>33</v>
      </c>
      <c r="C52" s="7" t="n">
        <v>431.797991690808</v>
      </c>
      <c r="D52" s="7"/>
      <c r="E52" s="7"/>
      <c r="F52" s="7"/>
      <c r="G52" s="7" t="n">
        <v>25.6547544922484</v>
      </c>
      <c r="H52" s="7"/>
      <c r="I52" s="7"/>
      <c r="J52" s="7"/>
      <c r="K52" s="7" t="n">
        <v>834.610159182181</v>
      </c>
      <c r="L52" s="7"/>
      <c r="M52" s="7"/>
      <c r="N52" s="7"/>
      <c r="O52" s="7" t="n">
        <v>2132.71199800924</v>
      </c>
      <c r="P52" s="7"/>
      <c r="Q52" s="7"/>
      <c r="R52" s="7"/>
      <c r="S52" s="7" t="n">
        <v>19131.6198521933</v>
      </c>
      <c r="T52" s="7"/>
      <c r="U52" s="7"/>
      <c r="V52" s="7"/>
      <c r="W52" s="7" t="n">
        <v>12143.9767813318</v>
      </c>
      <c r="X52" s="7"/>
      <c r="Y52" s="7"/>
      <c r="Z52" s="7"/>
      <c r="AA52" s="7" t="n">
        <v>2991.36145362606</v>
      </c>
      <c r="AB52" s="7"/>
      <c r="AC52" s="7"/>
      <c r="AD52" s="7"/>
      <c r="AE52" s="7" t="n">
        <v>0.658186836858983</v>
      </c>
      <c r="AF52" s="7"/>
      <c r="AG52" s="7"/>
      <c r="AH52" s="7"/>
      <c r="AI52" s="7" t="n">
        <v>4.36519273687983</v>
      </c>
      <c r="AJ52" s="7"/>
      <c r="AK52" s="7"/>
      <c r="AL52" s="7"/>
      <c r="AM52" s="7" t="n">
        <v>11.8825560569678</v>
      </c>
      <c r="AN52" s="7"/>
      <c r="AO52" s="7"/>
      <c r="AP52" s="7"/>
      <c r="AQ52" s="7" t="n">
        <v>91.3855429984722</v>
      </c>
      <c r="AR52" s="7"/>
      <c r="AS52" s="7"/>
      <c r="AT52" s="7"/>
    </row>
    <row r="53" customFormat="false" ht="21.2" hidden="false" customHeight="true" outlineLevel="0" collapsed="false">
      <c r="B53" s="7" t="s">
        <v>33</v>
      </c>
      <c r="C53" s="7" t="n">
        <v>235.584325956898</v>
      </c>
      <c r="D53" s="7"/>
      <c r="E53" s="7"/>
      <c r="F53" s="7"/>
      <c r="G53" s="7" t="n">
        <v>28.3776601608401</v>
      </c>
      <c r="H53" s="7"/>
      <c r="I53" s="7"/>
      <c r="J53" s="7"/>
      <c r="K53" s="7" t="n">
        <v>951.48227371359</v>
      </c>
      <c r="L53" s="7"/>
      <c r="M53" s="7"/>
      <c r="N53" s="7"/>
      <c r="O53" s="7" t="n">
        <v>1714.14496955748</v>
      </c>
      <c r="P53" s="7"/>
      <c r="Q53" s="7"/>
      <c r="R53" s="7"/>
      <c r="S53" s="7" t="n">
        <v>24256.5678509472</v>
      </c>
      <c r="T53" s="7"/>
      <c r="U53" s="7"/>
      <c r="V53" s="7"/>
      <c r="W53" s="7" t="n">
        <v>23958.8952131685</v>
      </c>
      <c r="X53" s="7"/>
      <c r="Y53" s="7"/>
      <c r="Z53" s="7"/>
      <c r="AA53" s="7" t="n">
        <v>3322.28072468163</v>
      </c>
      <c r="AB53" s="7"/>
      <c r="AC53" s="7"/>
      <c r="AD53" s="7"/>
      <c r="AE53" s="7" t="s">
        <v>57</v>
      </c>
      <c r="AF53" s="7"/>
      <c r="AG53" s="7"/>
      <c r="AH53" s="7"/>
      <c r="AI53" s="7" t="n">
        <v>0.796132790383463</v>
      </c>
      <c r="AJ53" s="7"/>
      <c r="AK53" s="7"/>
      <c r="AL53" s="7"/>
      <c r="AM53" s="7" t="s">
        <v>56</v>
      </c>
      <c r="AN53" s="7"/>
      <c r="AO53" s="7"/>
      <c r="AP53" s="7"/>
      <c r="AQ53" s="7" t="n">
        <v>856.767963800668</v>
      </c>
      <c r="AR53" s="7"/>
      <c r="AS53" s="7"/>
      <c r="AT53" s="7"/>
    </row>
    <row r="54" customFormat="false" ht="21.2" hidden="false" customHeight="true" outlineLevel="0" collapsed="false">
      <c r="B54" s="7" t="s">
        <v>34</v>
      </c>
      <c r="C54" s="7" t="n">
        <v>58.9326410632955</v>
      </c>
      <c r="D54" s="7" t="n">
        <v>65.3941391625245</v>
      </c>
      <c r="E54" s="7" t="n">
        <v>21.2110537115124</v>
      </c>
      <c r="F54" s="7" t="n">
        <v>32.4357105746074</v>
      </c>
      <c r="G54" s="7" t="n">
        <v>341.055388808899</v>
      </c>
      <c r="H54" s="7" t="n">
        <v>529.610326210252</v>
      </c>
      <c r="I54" s="7" t="n">
        <v>165.657393121732</v>
      </c>
      <c r="J54" s="7" t="n">
        <v>31.2791093608637</v>
      </c>
      <c r="K54" s="7" t="n">
        <v>578.564790532946</v>
      </c>
      <c r="L54" s="7" t="n">
        <v>690.989059665036</v>
      </c>
      <c r="M54" s="7" t="n">
        <v>101.740198408378</v>
      </c>
      <c r="N54" s="7" t="n">
        <v>14.7238508316902</v>
      </c>
      <c r="O54" s="7" t="n">
        <v>1368.15732145865</v>
      </c>
      <c r="P54" s="7" t="n">
        <v>1565.30014450237</v>
      </c>
      <c r="Q54" s="7" t="n">
        <v>468.829472205126</v>
      </c>
      <c r="R54" s="7" t="n">
        <v>29.951410523518</v>
      </c>
      <c r="S54" s="7" t="n">
        <v>23306.6178683596</v>
      </c>
      <c r="T54" s="7" t="n">
        <v>22162.9239663881</v>
      </c>
      <c r="U54" s="7" t="n">
        <v>3758.75552326515</v>
      </c>
      <c r="V54" s="7" t="n">
        <v>16.9596553639114</v>
      </c>
      <c r="W54" s="7" t="n">
        <v>17383.043460953</v>
      </c>
      <c r="X54" s="7" t="n">
        <v>17037.4237416173</v>
      </c>
      <c r="Y54" s="7" t="n">
        <v>3395.28942099406</v>
      </c>
      <c r="Z54" s="7" t="n">
        <v>19.9284203555986</v>
      </c>
      <c r="AA54" s="7" t="n">
        <v>3285.66850051555</v>
      </c>
      <c r="AB54" s="7" t="n">
        <v>3975.26168261707</v>
      </c>
      <c r="AC54" s="7" t="n">
        <v>656.281701451628</v>
      </c>
      <c r="AD54" s="7" t="n">
        <v>16.509144651317</v>
      </c>
      <c r="AE54" s="7" t="n">
        <v>4.8005302225192</v>
      </c>
      <c r="AF54" s="7" t="n">
        <v>7.73963176199447</v>
      </c>
      <c r="AG54" s="7" t="n">
        <v>2.74940900057445</v>
      </c>
      <c r="AH54" s="7" t="n">
        <v>35.5237701885954</v>
      </c>
      <c r="AI54" s="7" t="n">
        <v>39.0686576429873</v>
      </c>
      <c r="AJ54" s="7" t="n">
        <v>41.4983300818955</v>
      </c>
      <c r="AK54" s="7" t="n">
        <v>5.13433035520243</v>
      </c>
      <c r="AL54" s="7" t="n">
        <v>12.3723782259913</v>
      </c>
      <c r="AM54" s="7" t="s">
        <v>56</v>
      </c>
      <c r="AN54" s="7" t="e">
        <f aca="false"/>
        <v>#N/A</v>
      </c>
      <c r="AO54" s="7" t="e">
        <f aca="false"/>
        <v>#N/A</v>
      </c>
      <c r="AP54" s="7" t="e">
        <f aca="false"/>
        <v>#N/A</v>
      </c>
      <c r="AQ54" s="7" t="n">
        <v>81.1188446961548</v>
      </c>
      <c r="AR54" s="7" t="n">
        <v>50.2533280881631</v>
      </c>
      <c r="AS54" s="7" t="n">
        <v>27.0362304798336</v>
      </c>
      <c r="AT54" s="7" t="n">
        <v>53.7998805420448</v>
      </c>
    </row>
    <row r="55" customFormat="false" ht="21.2" hidden="false" customHeight="true" outlineLevel="0" collapsed="false">
      <c r="B55" s="7" t="s">
        <v>34</v>
      </c>
      <c r="C55" s="7" t="n">
        <v>89.0844967442667</v>
      </c>
      <c r="D55" s="7"/>
      <c r="E55" s="7"/>
      <c r="F55" s="7"/>
      <c r="G55" s="7" t="n">
        <v>596.001443732139</v>
      </c>
      <c r="H55" s="7"/>
      <c r="I55" s="7"/>
      <c r="J55" s="7"/>
      <c r="K55" s="7" t="n">
        <v>717.677377493355</v>
      </c>
      <c r="L55" s="7"/>
      <c r="M55" s="7"/>
      <c r="N55" s="7"/>
      <c r="O55" s="7" t="n">
        <v>2100.50882481825</v>
      </c>
      <c r="P55" s="7"/>
      <c r="Q55" s="7"/>
      <c r="R55" s="7"/>
      <c r="S55" s="7" t="n">
        <v>25216.9860431665</v>
      </c>
      <c r="T55" s="7"/>
      <c r="U55" s="7"/>
      <c r="V55" s="7"/>
      <c r="W55" s="7" t="n">
        <v>20246.6843291044</v>
      </c>
      <c r="X55" s="7"/>
      <c r="Y55" s="7"/>
      <c r="Z55" s="7"/>
      <c r="AA55" s="7" t="n">
        <v>4047.93402987546</v>
      </c>
      <c r="AB55" s="7"/>
      <c r="AC55" s="7"/>
      <c r="AD55" s="7"/>
      <c r="AE55" s="7" t="n">
        <v>10.2486590624582</v>
      </c>
      <c r="AF55" s="7"/>
      <c r="AG55" s="7"/>
      <c r="AH55" s="7"/>
      <c r="AI55" s="7" t="n">
        <v>38.0298056408772</v>
      </c>
      <c r="AJ55" s="7"/>
      <c r="AK55" s="7"/>
      <c r="AL55" s="7"/>
      <c r="AM55" s="7" t="s">
        <v>56</v>
      </c>
      <c r="AN55" s="7"/>
      <c r="AO55" s="7"/>
      <c r="AP55" s="7"/>
      <c r="AQ55" s="7" t="n">
        <v>38.8761427338289</v>
      </c>
      <c r="AR55" s="7"/>
      <c r="AS55" s="7"/>
      <c r="AT55" s="7"/>
    </row>
    <row r="56" customFormat="false" ht="21.2" hidden="false" customHeight="true" outlineLevel="0" collapsed="false">
      <c r="B56" s="7" t="s">
        <v>34</v>
      </c>
      <c r="C56" s="7" t="n">
        <v>48.1652796800114</v>
      </c>
      <c r="D56" s="7"/>
      <c r="E56" s="7"/>
      <c r="F56" s="7"/>
      <c r="G56" s="7" t="n">
        <v>651.774146089719</v>
      </c>
      <c r="H56" s="7"/>
      <c r="I56" s="7"/>
      <c r="J56" s="7"/>
      <c r="K56" s="7" t="n">
        <v>776.725010968806</v>
      </c>
      <c r="L56" s="7"/>
      <c r="M56" s="7"/>
      <c r="N56" s="7"/>
      <c r="O56" s="7" t="n">
        <v>1227.23428723021</v>
      </c>
      <c r="P56" s="7"/>
      <c r="Q56" s="7"/>
      <c r="R56" s="7"/>
      <c r="S56" s="7" t="n">
        <v>17965.1679876383</v>
      </c>
      <c r="T56" s="7"/>
      <c r="U56" s="7"/>
      <c r="V56" s="7"/>
      <c r="W56" s="7" t="n">
        <v>13482.5434347945</v>
      </c>
      <c r="X56" s="7"/>
      <c r="Y56" s="7"/>
      <c r="Z56" s="7"/>
      <c r="AA56" s="7" t="n">
        <v>4592.1825174602</v>
      </c>
      <c r="AB56" s="7"/>
      <c r="AC56" s="7"/>
      <c r="AD56" s="7"/>
      <c r="AE56" s="7" t="n">
        <v>8.169706001006</v>
      </c>
      <c r="AF56" s="7"/>
      <c r="AG56" s="7"/>
      <c r="AH56" s="7"/>
      <c r="AI56" s="7" t="n">
        <v>47.396526961822</v>
      </c>
      <c r="AJ56" s="7"/>
      <c r="AK56" s="7"/>
      <c r="AL56" s="7"/>
      <c r="AM56" s="7" t="s">
        <v>56</v>
      </c>
      <c r="AN56" s="7"/>
      <c r="AO56" s="7"/>
      <c r="AP56" s="7"/>
      <c r="AQ56" s="7" t="n">
        <v>30.7649968345057</v>
      </c>
      <c r="AR56" s="7"/>
      <c r="AS56" s="7"/>
      <c r="AT56" s="7"/>
    </row>
    <row r="57" customFormat="false" ht="21.2" hidden="false" customHeight="true" outlineLevel="0" collapsed="false">
      <c r="B57" s="7" t="s">
        <v>35</v>
      </c>
      <c r="C57" s="7" t="n">
        <v>101.430013888027</v>
      </c>
      <c r="D57" s="7" t="n">
        <v>99.8856955548739</v>
      </c>
      <c r="E57" s="7" t="n">
        <v>9.44454605304453</v>
      </c>
      <c r="F57" s="7" t="n">
        <v>9.45535394290368</v>
      </c>
      <c r="G57" s="7" t="n">
        <v>315.929408974187</v>
      </c>
      <c r="H57" s="7" t="n">
        <v>456.930344747681</v>
      </c>
      <c r="I57" s="7" t="n">
        <v>136.390677521467</v>
      </c>
      <c r="J57" s="7" t="n">
        <v>29.8493367948198</v>
      </c>
      <c r="K57" s="7" t="n">
        <v>664.301242289627</v>
      </c>
      <c r="L57" s="7" t="n">
        <v>666.113124668398</v>
      </c>
      <c r="M57" s="7" t="n">
        <v>97.5330542631924</v>
      </c>
      <c r="N57" s="7" t="n">
        <v>14.6421156784361</v>
      </c>
      <c r="O57" s="7" t="n">
        <v>1590.48451648083</v>
      </c>
      <c r="P57" s="7" t="n">
        <v>1461.55672588196</v>
      </c>
      <c r="Q57" s="7" t="n">
        <v>245.959186079187</v>
      </c>
      <c r="R57" s="7" t="n">
        <v>16.8285761150163</v>
      </c>
      <c r="S57" s="7" t="n">
        <v>24733.7246951609</v>
      </c>
      <c r="T57" s="7" t="n">
        <v>24850.4026356771</v>
      </c>
      <c r="U57" s="7" t="n">
        <v>809.67981558912</v>
      </c>
      <c r="V57" s="7" t="n">
        <v>3.2582160838983</v>
      </c>
      <c r="W57" s="7" t="n">
        <v>14396.8725339838</v>
      </c>
      <c r="X57" s="7" t="n">
        <v>16929.5526006937</v>
      </c>
      <c r="Y57" s="7" t="n">
        <v>2848.04841581225</v>
      </c>
      <c r="Z57" s="7" t="n">
        <v>16.8229396428087</v>
      </c>
      <c r="AA57" s="7" t="n">
        <v>4583.2351083968</v>
      </c>
      <c r="AB57" s="7" t="n">
        <v>4124.31007359976</v>
      </c>
      <c r="AC57" s="7" t="n">
        <v>497.915309035029</v>
      </c>
      <c r="AD57" s="7" t="n">
        <v>12.072693375366</v>
      </c>
      <c r="AE57" s="7" t="n">
        <v>1.38148391538713</v>
      </c>
      <c r="AF57" s="7" t="n">
        <v>3.58117150057052</v>
      </c>
      <c r="AG57" s="7" t="n">
        <v>2.23481479760008</v>
      </c>
      <c r="AH57" s="7" t="n">
        <v>62.4045733985108</v>
      </c>
      <c r="AI57" s="7" t="n">
        <v>39.5863822138812</v>
      </c>
      <c r="AJ57" s="7" t="n">
        <v>49.9621902972992</v>
      </c>
      <c r="AK57" s="7" t="n">
        <v>9.50640814864312</v>
      </c>
      <c r="AL57" s="7" t="n">
        <v>19.0272045562362</v>
      </c>
      <c r="AM57" s="7" t="s">
        <v>56</v>
      </c>
      <c r="AN57" s="7" t="e">
        <f aca="false"/>
        <v>#N/A</v>
      </c>
      <c r="AO57" s="7" t="e">
        <f aca="false"/>
        <v>#N/A</v>
      </c>
      <c r="AP57" s="7" t="e">
        <f aca="false"/>
        <v>#N/A</v>
      </c>
      <c r="AQ57" s="7" t="n">
        <v>46.2565707896615</v>
      </c>
      <c r="AR57" s="7" t="n">
        <v>47.2221025450479</v>
      </c>
      <c r="AS57" s="7" t="n">
        <v>1.14319251142172</v>
      </c>
      <c r="AT57" s="7" t="n">
        <v>2.42088439482584</v>
      </c>
    </row>
    <row r="58" customFormat="false" ht="21.2" hidden="false" customHeight="true" outlineLevel="0" collapsed="false">
      <c r="B58" s="7" t="s">
        <v>35</v>
      </c>
      <c r="C58" s="7" t="n">
        <v>108.462908603184</v>
      </c>
      <c r="D58" s="7"/>
      <c r="E58" s="7"/>
      <c r="F58" s="7"/>
      <c r="G58" s="7" t="n">
        <v>588.188273065341</v>
      </c>
      <c r="H58" s="7"/>
      <c r="I58" s="7"/>
      <c r="J58" s="7"/>
      <c r="K58" s="7" t="n">
        <v>764.539496976554</v>
      </c>
      <c r="L58" s="7"/>
      <c r="M58" s="7"/>
      <c r="N58" s="7"/>
      <c r="O58" s="7" t="n">
        <v>1616.2483457429</v>
      </c>
      <c r="P58" s="7"/>
      <c r="Q58" s="7"/>
      <c r="R58" s="7"/>
      <c r="S58" s="7" t="n">
        <v>25712.0915280863</v>
      </c>
      <c r="T58" s="7"/>
      <c r="U58" s="7"/>
      <c r="V58" s="7"/>
      <c r="W58" s="7" t="n">
        <v>20012.6283161385</v>
      </c>
      <c r="X58" s="7"/>
      <c r="Y58" s="7"/>
      <c r="Z58" s="7"/>
      <c r="AA58" s="7" t="n">
        <v>4194.78173947958</v>
      </c>
      <c r="AB58" s="7"/>
      <c r="AC58" s="7"/>
      <c r="AD58" s="7"/>
      <c r="AE58" s="7" t="n">
        <v>3.5124999636672</v>
      </c>
      <c r="AF58" s="7"/>
      <c r="AG58" s="7"/>
      <c r="AH58" s="7"/>
      <c r="AI58" s="7" t="n">
        <v>52.0470714820754</v>
      </c>
      <c r="AJ58" s="7"/>
      <c r="AK58" s="7"/>
      <c r="AL58" s="7"/>
      <c r="AM58" s="7" t="s">
        <v>56</v>
      </c>
      <c r="AN58" s="7"/>
      <c r="AO58" s="7"/>
      <c r="AP58" s="7"/>
      <c r="AQ58" s="7" t="n">
        <v>48.4844198579755</v>
      </c>
      <c r="AR58" s="7"/>
      <c r="AS58" s="7"/>
      <c r="AT58" s="7"/>
    </row>
    <row r="59" customFormat="false" ht="21.2" hidden="false" customHeight="true" outlineLevel="0" collapsed="false">
      <c r="B59" s="7" t="s">
        <v>35</v>
      </c>
      <c r="C59" s="7" t="n">
        <v>89.7641641734107</v>
      </c>
      <c r="D59" s="7"/>
      <c r="E59" s="7"/>
      <c r="F59" s="7"/>
      <c r="G59" s="7" t="n">
        <v>466.673352203515</v>
      </c>
      <c r="H59" s="7"/>
      <c r="I59" s="7"/>
      <c r="J59" s="7"/>
      <c r="K59" s="7" t="n">
        <v>569.498634739012</v>
      </c>
      <c r="L59" s="7"/>
      <c r="M59" s="7"/>
      <c r="N59" s="7"/>
      <c r="O59" s="7" t="n">
        <v>1177.93731542216</v>
      </c>
      <c r="P59" s="7"/>
      <c r="Q59" s="7"/>
      <c r="R59" s="7"/>
      <c r="S59" s="7" t="n">
        <v>24105.3916837842</v>
      </c>
      <c r="T59" s="7"/>
      <c r="U59" s="7"/>
      <c r="V59" s="7"/>
      <c r="W59" s="7" t="n">
        <v>16379.1569519589</v>
      </c>
      <c r="X59" s="7"/>
      <c r="Y59" s="7"/>
      <c r="Z59" s="7"/>
      <c r="AA59" s="7" t="n">
        <v>3594.91337292289</v>
      </c>
      <c r="AB59" s="7"/>
      <c r="AC59" s="7"/>
      <c r="AD59" s="7"/>
      <c r="AE59" s="7" t="n">
        <v>5.84953062265722</v>
      </c>
      <c r="AF59" s="7"/>
      <c r="AG59" s="7"/>
      <c r="AH59" s="7"/>
      <c r="AI59" s="7" t="n">
        <v>58.2531171959409</v>
      </c>
      <c r="AJ59" s="7"/>
      <c r="AK59" s="7"/>
      <c r="AL59" s="7"/>
      <c r="AM59" s="7" t="s">
        <v>56</v>
      </c>
      <c r="AN59" s="7"/>
      <c r="AO59" s="7"/>
      <c r="AP59" s="7"/>
      <c r="AQ59" s="7" t="n">
        <v>46.9253169875066</v>
      </c>
      <c r="AR59" s="7"/>
      <c r="AS59" s="7"/>
      <c r="AT59" s="7"/>
    </row>
    <row r="60" customFormat="false" ht="21.2" hidden="false" customHeight="true" outlineLevel="0" collapsed="false">
      <c r="B60" s="7" t="s">
        <v>36</v>
      </c>
      <c r="C60" s="7" t="n">
        <v>276.766960701103</v>
      </c>
      <c r="D60" s="7" t="n">
        <v>271.58681484641</v>
      </c>
      <c r="E60" s="7" t="n">
        <v>105.45234078562</v>
      </c>
      <c r="F60" s="7" t="n">
        <v>38.828225459051</v>
      </c>
      <c r="G60" s="7" t="n">
        <v>346.745552925155</v>
      </c>
      <c r="H60" s="7" t="n">
        <v>531.497377613034</v>
      </c>
      <c r="I60" s="7" t="n">
        <v>172.189071639273</v>
      </c>
      <c r="J60" s="7" t="n">
        <v>32.3969748284701</v>
      </c>
      <c r="K60" s="7" t="n">
        <v>802.621346597024</v>
      </c>
      <c r="L60" s="7" t="n">
        <v>871.282615700686</v>
      </c>
      <c r="M60" s="7" t="n">
        <v>65.7595063509813</v>
      </c>
      <c r="N60" s="7" t="n">
        <v>7.54743698152378</v>
      </c>
      <c r="O60" s="7" t="n">
        <v>2299.53415428443</v>
      </c>
      <c r="P60" s="7" t="n">
        <v>2193.63884090432</v>
      </c>
      <c r="Q60" s="7" t="n">
        <v>311.754469349822</v>
      </c>
      <c r="R60" s="7" t="n">
        <v>14.2117500627999</v>
      </c>
      <c r="S60" s="7" t="n">
        <v>23434.8726121977</v>
      </c>
      <c r="T60" s="7" t="n">
        <v>24066.4916803909</v>
      </c>
      <c r="U60" s="7" t="n">
        <v>1054.08077489707</v>
      </c>
      <c r="V60" s="7" t="n">
        <v>4.379868860387</v>
      </c>
      <c r="W60" s="7" t="n">
        <v>18344.717429592</v>
      </c>
      <c r="X60" s="7" t="n">
        <v>19685.0375351068</v>
      </c>
      <c r="Y60" s="7" t="n">
        <v>1890.33958274932</v>
      </c>
      <c r="Z60" s="7" t="n">
        <v>9.60292597551841</v>
      </c>
      <c r="AA60" s="7" t="n">
        <v>3490.88408229682</v>
      </c>
      <c r="AB60" s="7" t="n">
        <v>3600.21240647408</v>
      </c>
      <c r="AC60" s="7" t="n">
        <v>355.222849733241</v>
      </c>
      <c r="AD60" s="7" t="n">
        <v>9.86671922730062</v>
      </c>
      <c r="AE60" s="7" t="n">
        <v>6.19842506289074</v>
      </c>
      <c r="AF60" s="7" t="n">
        <v>5.57747774185716</v>
      </c>
      <c r="AG60" s="7" t="n">
        <v>0.641476399809508</v>
      </c>
      <c r="AH60" s="7" t="n">
        <v>11.5011915690032</v>
      </c>
      <c r="AI60" s="7" t="n">
        <v>51.3869864004262</v>
      </c>
      <c r="AJ60" s="7" t="n">
        <v>50.2653811714082</v>
      </c>
      <c r="AK60" s="7" t="n">
        <v>4.10342711117286</v>
      </c>
      <c r="AL60" s="7" t="n">
        <v>8.16352530418482</v>
      </c>
      <c r="AM60" s="7" t="n">
        <v>17.1873702388143</v>
      </c>
      <c r="AN60" s="7" t="n">
        <v>9.01636039816262</v>
      </c>
      <c r="AO60" s="7" t="n">
        <v>11.5555529349336</v>
      </c>
      <c r="AP60" s="7" t="n">
        <v>128.162056801639</v>
      </c>
      <c r="AQ60" s="7" t="n">
        <v>314.013226011278</v>
      </c>
      <c r="AR60" s="7" t="n">
        <v>311.264974586046</v>
      </c>
      <c r="AS60" s="7" t="n">
        <v>280.04180933464</v>
      </c>
      <c r="AT60" s="7" t="n">
        <v>89.9689435687617</v>
      </c>
    </row>
    <row r="61" customFormat="false" ht="21.2" hidden="false" customHeight="true" outlineLevel="0" collapsed="false">
      <c r="B61" s="7" t="s">
        <v>36</v>
      </c>
      <c r="C61" s="7" t="n">
        <v>163.639868655572</v>
      </c>
      <c r="D61" s="7"/>
      <c r="E61" s="7"/>
      <c r="F61" s="7"/>
      <c r="G61" s="7" t="n">
        <v>560.240367284278</v>
      </c>
      <c r="H61" s="7"/>
      <c r="I61" s="7"/>
      <c r="J61" s="7"/>
      <c r="K61" s="7" t="n">
        <v>877.53238008561</v>
      </c>
      <c r="L61" s="7"/>
      <c r="M61" s="7"/>
      <c r="N61" s="7"/>
      <c r="O61" s="7" t="n">
        <v>1842.7306396573</v>
      </c>
      <c r="P61" s="7"/>
      <c r="Q61" s="7"/>
      <c r="R61" s="7"/>
      <c r="S61" s="7" t="n">
        <v>23481.257766851</v>
      </c>
      <c r="T61" s="7"/>
      <c r="U61" s="7"/>
      <c r="V61" s="7"/>
      <c r="W61" s="7" t="n">
        <v>18863.2055472777</v>
      </c>
      <c r="X61" s="7"/>
      <c r="Y61" s="7"/>
      <c r="Z61" s="7"/>
      <c r="AA61" s="7" t="n">
        <v>3312.5043133754</v>
      </c>
      <c r="AB61" s="7"/>
      <c r="AC61" s="7"/>
      <c r="AD61" s="7"/>
      <c r="AE61" s="7" t="n">
        <v>4.91727520079362</v>
      </c>
      <c r="AF61" s="7"/>
      <c r="AG61" s="7"/>
      <c r="AH61" s="7"/>
      <c r="AI61" s="7" t="n">
        <v>53.691383711329</v>
      </c>
      <c r="AJ61" s="7"/>
      <c r="AK61" s="7"/>
      <c r="AL61" s="7"/>
      <c r="AM61" s="7" t="n">
        <v>0.845350557510945</v>
      </c>
      <c r="AN61" s="7"/>
      <c r="AO61" s="7"/>
      <c r="AP61" s="7"/>
      <c r="AQ61" s="7" t="n">
        <v>589.92254406345</v>
      </c>
      <c r="AR61" s="7"/>
      <c r="AS61" s="7"/>
      <c r="AT61" s="7"/>
    </row>
    <row r="62" customFormat="false" ht="21.2" hidden="false" customHeight="true" outlineLevel="0" collapsed="false">
      <c r="B62" s="7" t="s">
        <v>36</v>
      </c>
      <c r="C62" s="7" t="n">
        <v>374.353615182556</v>
      </c>
      <c r="D62" s="7"/>
      <c r="E62" s="7"/>
      <c r="F62" s="7"/>
      <c r="G62" s="7" t="n">
        <v>687.506212629668</v>
      </c>
      <c r="H62" s="7"/>
      <c r="I62" s="7"/>
      <c r="J62" s="7"/>
      <c r="K62" s="7" t="n">
        <v>933.694120419423</v>
      </c>
      <c r="L62" s="7"/>
      <c r="M62" s="7"/>
      <c r="N62" s="7"/>
      <c r="O62" s="7" t="n">
        <v>2438.65172877124</v>
      </c>
      <c r="P62" s="7"/>
      <c r="Q62" s="7"/>
      <c r="R62" s="7"/>
      <c r="S62" s="7" t="n">
        <v>25283.344662124</v>
      </c>
      <c r="T62" s="7"/>
      <c r="U62" s="7"/>
      <c r="V62" s="7"/>
      <c r="W62" s="7" t="n">
        <v>21847.1896284507</v>
      </c>
      <c r="X62" s="7"/>
      <c r="Y62" s="7"/>
      <c r="Z62" s="7"/>
      <c r="AA62" s="7" t="n">
        <v>3997.24882375003</v>
      </c>
      <c r="AB62" s="7"/>
      <c r="AC62" s="7"/>
      <c r="AD62" s="7"/>
      <c r="AE62" s="7" t="n">
        <v>5.61673296188713</v>
      </c>
      <c r="AF62" s="7"/>
      <c r="AG62" s="7"/>
      <c r="AH62" s="7"/>
      <c r="AI62" s="7" t="n">
        <v>45.7177734024694</v>
      </c>
      <c r="AJ62" s="7"/>
      <c r="AK62" s="7"/>
      <c r="AL62" s="7"/>
      <c r="AM62" s="7" t="s">
        <v>56</v>
      </c>
      <c r="AN62" s="7"/>
      <c r="AO62" s="7"/>
      <c r="AP62" s="7"/>
      <c r="AQ62" s="7" t="n">
        <v>29.8591536834088</v>
      </c>
      <c r="AR62" s="7"/>
      <c r="AS62" s="7"/>
      <c r="AT62" s="7"/>
    </row>
    <row r="63" customFormat="false" ht="21.2" hidden="false" customHeight="true" outlineLevel="0" collapsed="false">
      <c r="B63" s="7" t="s">
        <v>37</v>
      </c>
      <c r="C63" s="7" t="n">
        <v>95.2698659965781</v>
      </c>
      <c r="D63" s="7" t="n">
        <v>77.2804337945737</v>
      </c>
      <c r="E63" s="7" t="n">
        <v>16.1346246923559</v>
      </c>
      <c r="F63" s="7" t="n">
        <v>20.8780203476146</v>
      </c>
      <c r="G63" s="7" t="n">
        <v>2068.46640618017</v>
      </c>
      <c r="H63" s="7" t="n">
        <v>1768.22991388369</v>
      </c>
      <c r="I63" s="7" t="n">
        <v>399.172592335454</v>
      </c>
      <c r="J63" s="7" t="n">
        <v>22.574699658752</v>
      </c>
      <c r="K63" s="7" t="n">
        <v>1050.47854176771</v>
      </c>
      <c r="L63" s="7" t="n">
        <v>990.388502540487</v>
      </c>
      <c r="M63" s="7" t="n">
        <v>110.501449541453</v>
      </c>
      <c r="N63" s="7" t="n">
        <v>11.1573841233012</v>
      </c>
      <c r="O63" s="7" t="n">
        <v>2608.5278879631</v>
      </c>
      <c r="P63" s="7" t="n">
        <v>2551.59132204763</v>
      </c>
      <c r="Q63" s="7" t="n">
        <v>117.353421421595</v>
      </c>
      <c r="R63" s="7" t="n">
        <v>4.59922482129389</v>
      </c>
      <c r="S63" s="7" t="n">
        <v>25412.4472989141</v>
      </c>
      <c r="T63" s="7" t="n">
        <v>22894.2387706641</v>
      </c>
      <c r="U63" s="7" t="n">
        <v>3581.98538164606</v>
      </c>
      <c r="V63" s="7" t="n">
        <v>15.645793762909</v>
      </c>
      <c r="W63" s="7" t="n">
        <v>21159.6904283492</v>
      </c>
      <c r="X63" s="7" t="n">
        <v>17729.3143622318</v>
      </c>
      <c r="Y63" s="7" t="n">
        <v>5435.96773056834</v>
      </c>
      <c r="Z63" s="7" t="n">
        <v>30.6609021618366</v>
      </c>
      <c r="AA63" s="7" t="n">
        <v>6084.75209811217</v>
      </c>
      <c r="AB63" s="7" t="n">
        <v>5533.04818304769</v>
      </c>
      <c r="AC63" s="7" t="n">
        <v>533.095187028663</v>
      </c>
      <c r="AD63" s="7" t="n">
        <v>9.63474687717297</v>
      </c>
      <c r="AE63" s="7" t="n">
        <v>20.1179770914045</v>
      </c>
      <c r="AF63" s="7" t="n">
        <v>11.4173999359807</v>
      </c>
      <c r="AG63" s="7" t="n">
        <v>7.65208978328245</v>
      </c>
      <c r="AH63" s="7" t="n">
        <v>67.021299299219</v>
      </c>
      <c r="AI63" s="7" t="n">
        <v>91.7042551966238</v>
      </c>
      <c r="AJ63" s="7" t="n">
        <v>78.2922302789324</v>
      </c>
      <c r="AK63" s="7" t="n">
        <v>15.1902419539791</v>
      </c>
      <c r="AL63" s="7" t="n">
        <v>19.4019788424224</v>
      </c>
      <c r="AM63" s="7" t="s">
        <v>56</v>
      </c>
      <c r="AN63" s="7" t="n">
        <v>16.4746732927033</v>
      </c>
      <c r="AO63" s="7" t="e">
        <f aca="false"/>
        <v>#N/A</v>
      </c>
      <c r="AP63" s="7" t="e">
        <f aca="false"/>
        <v>#N/A</v>
      </c>
      <c r="AQ63" s="7" t="n">
        <v>453.403310248164</v>
      </c>
      <c r="AR63" s="7" t="n">
        <v>178.357581957393</v>
      </c>
      <c r="AS63" s="7" t="n">
        <v>238.470613745256</v>
      </c>
      <c r="AT63" s="7" t="n">
        <v>133.703659316386</v>
      </c>
    </row>
    <row r="64" customFormat="false" ht="21.2" hidden="false" customHeight="true" outlineLevel="0" collapsed="false">
      <c r="B64" s="7" t="s">
        <v>37</v>
      </c>
      <c r="C64" s="7" t="n">
        <v>64.0891285130231</v>
      </c>
      <c r="D64" s="7"/>
      <c r="E64" s="7"/>
      <c r="F64" s="7"/>
      <c r="G64" s="7" t="n">
        <v>1920.98506536545</v>
      </c>
      <c r="H64" s="7"/>
      <c r="I64" s="7"/>
      <c r="J64" s="7"/>
      <c r="K64" s="7" t="n">
        <v>1057.82404888756</v>
      </c>
      <c r="L64" s="7"/>
      <c r="M64" s="7"/>
      <c r="N64" s="7"/>
      <c r="O64" s="7" t="n">
        <v>2629.61480457281</v>
      </c>
      <c r="P64" s="7"/>
      <c r="Q64" s="7"/>
      <c r="R64" s="7"/>
      <c r="S64" s="7" t="n">
        <v>24476.7165712546</v>
      </c>
      <c r="T64" s="7"/>
      <c r="U64" s="7"/>
      <c r="V64" s="7"/>
      <c r="W64" s="7" t="n">
        <v>20566.5032030201</v>
      </c>
      <c r="X64" s="7"/>
      <c r="Y64" s="7"/>
      <c r="Z64" s="7"/>
      <c r="AA64" s="7" t="n">
        <v>5493.64404430433</v>
      </c>
      <c r="AB64" s="7"/>
      <c r="AC64" s="7"/>
      <c r="AD64" s="7"/>
      <c r="AE64" s="7" t="n">
        <v>5.73315261703891</v>
      </c>
      <c r="AF64" s="7"/>
      <c r="AG64" s="7"/>
      <c r="AH64" s="7"/>
      <c r="AI64" s="7" t="n">
        <v>81.3755815034854</v>
      </c>
      <c r="AJ64" s="7"/>
      <c r="AK64" s="7"/>
      <c r="AL64" s="7"/>
      <c r="AM64" s="7" t="n">
        <v>16.4746732927033</v>
      </c>
      <c r="AN64" s="7"/>
      <c r="AO64" s="7"/>
      <c r="AP64" s="7"/>
      <c r="AQ64" s="7" t="n">
        <v>52.2635905380733</v>
      </c>
      <c r="AR64" s="7"/>
      <c r="AS64" s="7"/>
      <c r="AT64" s="7"/>
    </row>
    <row r="65" customFormat="false" ht="21.2" hidden="false" customHeight="true" outlineLevel="0" collapsed="false">
      <c r="B65" s="7" t="s">
        <v>37</v>
      </c>
      <c r="C65" s="7" t="n">
        <v>72.4823068741199</v>
      </c>
      <c r="D65" s="7"/>
      <c r="E65" s="7"/>
      <c r="F65" s="7"/>
      <c r="G65" s="7" t="n">
        <v>1315.23827010546</v>
      </c>
      <c r="H65" s="7"/>
      <c r="I65" s="7"/>
      <c r="J65" s="7"/>
      <c r="K65" s="7" t="n">
        <v>862.862916966191</v>
      </c>
      <c r="L65" s="7"/>
      <c r="M65" s="7"/>
      <c r="N65" s="7"/>
      <c r="O65" s="7" t="n">
        <v>2416.63127360697</v>
      </c>
      <c r="P65" s="7"/>
      <c r="Q65" s="7"/>
      <c r="R65" s="7"/>
      <c r="S65" s="7" t="n">
        <v>18793.5524418236</v>
      </c>
      <c r="T65" s="7"/>
      <c r="U65" s="7"/>
      <c r="V65" s="7"/>
      <c r="W65" s="7" t="n">
        <v>11461.7494553261</v>
      </c>
      <c r="X65" s="7"/>
      <c r="Y65" s="7"/>
      <c r="Z65" s="7"/>
      <c r="AA65" s="7" t="n">
        <v>5020.74840672657</v>
      </c>
      <c r="AB65" s="7"/>
      <c r="AC65" s="7"/>
      <c r="AD65" s="7"/>
      <c r="AE65" s="7" t="n">
        <v>8.40107009949864</v>
      </c>
      <c r="AF65" s="7"/>
      <c r="AG65" s="7"/>
      <c r="AH65" s="7"/>
      <c r="AI65" s="7" t="n">
        <v>61.796854136688</v>
      </c>
      <c r="AJ65" s="7"/>
      <c r="AK65" s="7"/>
      <c r="AL65" s="7"/>
      <c r="AM65" s="7" t="s">
        <v>56</v>
      </c>
      <c r="AN65" s="7"/>
      <c r="AO65" s="7"/>
      <c r="AP65" s="7"/>
      <c r="AQ65" s="7" t="n">
        <v>29.405845085941</v>
      </c>
      <c r="AR65" s="7"/>
      <c r="AS65" s="7"/>
      <c r="AT65" s="7"/>
    </row>
    <row r="66" customFormat="false" ht="21.2" hidden="false" customHeight="true" outlineLevel="0" collapsed="false">
      <c r="B66" s="7" t="s">
        <v>38</v>
      </c>
      <c r="C66" s="7" t="n">
        <v>75.8945623052922</v>
      </c>
      <c r="D66" s="7" t="n">
        <v>86.4129254827605</v>
      </c>
      <c r="E66" s="7" t="n">
        <v>26.504641200835</v>
      </c>
      <c r="F66" s="7" t="n">
        <v>30.672079498249</v>
      </c>
      <c r="G66" s="7" t="n">
        <v>1433.95711695874</v>
      </c>
      <c r="H66" s="7" t="n">
        <v>1435.92521882401</v>
      </c>
      <c r="I66" s="7" t="n">
        <v>71.9158343290815</v>
      </c>
      <c r="J66" s="7" t="n">
        <v>5.00832727124738</v>
      </c>
      <c r="K66" s="7" t="n">
        <v>955.807637544844</v>
      </c>
      <c r="L66" s="7" t="n">
        <v>1074.40773109709</v>
      </c>
      <c r="M66" s="7" t="n">
        <v>159.393609967798</v>
      </c>
      <c r="N66" s="7" t="n">
        <v>14.8354861338386</v>
      </c>
      <c r="O66" s="7" t="n">
        <v>2356.41242891553</v>
      </c>
      <c r="P66" s="7" t="n">
        <v>2596.1632138506</v>
      </c>
      <c r="Q66" s="7" t="n">
        <v>213.118573215016</v>
      </c>
      <c r="R66" s="7" t="n">
        <v>8.2089820885691</v>
      </c>
      <c r="S66" s="7" t="n">
        <v>23569.1843392598</v>
      </c>
      <c r="T66" s="7" t="n">
        <v>24377.7604976003</v>
      </c>
      <c r="U66" s="7" t="n">
        <v>845.04768996167</v>
      </c>
      <c r="V66" s="7" t="n">
        <v>3.46646973599095</v>
      </c>
      <c r="W66" s="7" t="n">
        <v>14353.7774691796</v>
      </c>
      <c r="X66" s="7" t="n">
        <v>15838.9362281097</v>
      </c>
      <c r="Y66" s="7" t="n">
        <v>1799.52407122483</v>
      </c>
      <c r="Z66" s="7" t="n">
        <v>11.3613947635649</v>
      </c>
      <c r="AA66" s="7" t="n">
        <v>6105.79585360034</v>
      </c>
      <c r="AB66" s="7" t="n">
        <v>6179.69151165026</v>
      </c>
      <c r="AC66" s="7" t="n">
        <v>95.2946385446099</v>
      </c>
      <c r="AD66" s="7" t="n">
        <v>1.54206141787103</v>
      </c>
      <c r="AE66" s="7" t="n">
        <v>11.2857082412473</v>
      </c>
      <c r="AF66" s="7" t="n">
        <v>8.59067796279817</v>
      </c>
      <c r="AG66" s="7" t="n">
        <v>2.3339646851052</v>
      </c>
      <c r="AH66" s="7" t="n">
        <v>27.1685738333157</v>
      </c>
      <c r="AI66" s="7" t="n">
        <v>68.7888733876757</v>
      </c>
      <c r="AJ66" s="7" t="n">
        <v>79.6253344866804</v>
      </c>
      <c r="AK66" s="7" t="n">
        <v>9.38588635365651</v>
      </c>
      <c r="AL66" s="7" t="n">
        <v>11.7875628581837</v>
      </c>
      <c r="AM66" s="7" t="n">
        <v>8.36717464589828</v>
      </c>
      <c r="AN66" s="7" t="n">
        <v>13.032237651344</v>
      </c>
      <c r="AO66" s="7" t="n">
        <v>4.18974901760784</v>
      </c>
      <c r="AP66" s="7" t="n">
        <v>32.1491146010199</v>
      </c>
      <c r="AQ66" s="7" t="n">
        <v>1433.76166579238</v>
      </c>
      <c r="AR66" s="7" t="n">
        <v>1075.95707424485</v>
      </c>
      <c r="AS66" s="7" t="n">
        <v>515.737204066453</v>
      </c>
      <c r="AT66" s="7" t="n">
        <v>47.9328791465421</v>
      </c>
    </row>
    <row r="67" customFormat="false" ht="21.2" hidden="false" customHeight="true" outlineLevel="0" collapsed="false">
      <c r="B67" s="7" t="s">
        <v>38</v>
      </c>
      <c r="C67" s="7" t="n">
        <v>66.7819678144484</v>
      </c>
      <c r="D67" s="7"/>
      <c r="E67" s="7"/>
      <c r="F67" s="7"/>
      <c r="G67" s="7" t="n">
        <v>1365.01363596339</v>
      </c>
      <c r="H67" s="7"/>
      <c r="I67" s="7"/>
      <c r="J67" s="7"/>
      <c r="K67" s="7" t="n">
        <v>1255.59640021187</v>
      </c>
      <c r="L67" s="7"/>
      <c r="M67" s="7"/>
      <c r="N67" s="7"/>
      <c r="O67" s="7" t="n">
        <v>2667.98450044291</v>
      </c>
      <c r="P67" s="7"/>
      <c r="Q67" s="7"/>
      <c r="R67" s="7"/>
      <c r="S67" s="7" t="n">
        <v>25255.0803362033</v>
      </c>
      <c r="T67" s="7"/>
      <c r="U67" s="7"/>
      <c r="V67" s="7"/>
      <c r="W67" s="7" t="n">
        <v>15322.939237823</v>
      </c>
      <c r="X67" s="7"/>
      <c r="Y67" s="7"/>
      <c r="Z67" s="7"/>
      <c r="AA67" s="7" t="n">
        <v>6287.24841889024</v>
      </c>
      <c r="AB67" s="7"/>
      <c r="AC67" s="7"/>
      <c r="AD67" s="7"/>
      <c r="AE67" s="7" t="n">
        <v>7.2431628235736</v>
      </c>
      <c r="AF67" s="7"/>
      <c r="AG67" s="7"/>
      <c r="AH67" s="7"/>
      <c r="AI67" s="7" t="n">
        <v>84.8912634240009</v>
      </c>
      <c r="AJ67" s="7"/>
      <c r="AK67" s="7"/>
      <c r="AL67" s="7"/>
      <c r="AM67" s="7" t="n">
        <v>16.4746732927033</v>
      </c>
      <c r="AN67" s="7"/>
      <c r="AO67" s="7"/>
      <c r="AP67" s="7"/>
      <c r="AQ67" s="7" t="n">
        <v>1309.32504099181</v>
      </c>
      <c r="AR67" s="7"/>
      <c r="AS67" s="7"/>
      <c r="AT67" s="7"/>
    </row>
    <row r="68" customFormat="false" ht="21.2" hidden="false" customHeight="true" outlineLevel="0" collapsed="false">
      <c r="B68" s="7" t="s">
        <v>38</v>
      </c>
      <c r="C68" s="7" t="n">
        <v>116.562246328541</v>
      </c>
      <c r="D68" s="7"/>
      <c r="E68" s="7"/>
      <c r="F68" s="7"/>
      <c r="G68" s="7" t="n">
        <v>1508.8049035499</v>
      </c>
      <c r="H68" s="7"/>
      <c r="I68" s="7"/>
      <c r="J68" s="7"/>
      <c r="K68" s="7" t="n">
        <v>1011.81915553456</v>
      </c>
      <c r="L68" s="7"/>
      <c r="M68" s="7"/>
      <c r="N68" s="7"/>
      <c r="O68" s="7" t="n">
        <v>2764.09271219336</v>
      </c>
      <c r="P68" s="7"/>
      <c r="Q68" s="7"/>
      <c r="R68" s="7"/>
      <c r="S68" s="7" t="n">
        <v>24309.0168173378</v>
      </c>
      <c r="T68" s="7"/>
      <c r="U68" s="7"/>
      <c r="V68" s="7"/>
      <c r="W68" s="7" t="n">
        <v>17840.0919773265</v>
      </c>
      <c r="X68" s="7"/>
      <c r="Y68" s="7"/>
      <c r="Z68" s="7"/>
      <c r="AA68" s="7" t="n">
        <v>6146.0302624602</v>
      </c>
      <c r="AB68" s="7"/>
      <c r="AC68" s="7"/>
      <c r="AD68" s="7"/>
      <c r="AE68" s="7" t="n">
        <v>7.2431628235736</v>
      </c>
      <c r="AF68" s="7"/>
      <c r="AG68" s="7"/>
      <c r="AH68" s="7"/>
      <c r="AI68" s="7" t="n">
        <v>85.1958666483647</v>
      </c>
      <c r="AJ68" s="7"/>
      <c r="AK68" s="7"/>
      <c r="AL68" s="7"/>
      <c r="AM68" s="7" t="n">
        <v>14.2548650154303</v>
      </c>
      <c r="AN68" s="7"/>
      <c r="AO68" s="7"/>
      <c r="AP68" s="7"/>
      <c r="AQ68" s="7" t="n">
        <v>484.784515950354</v>
      </c>
      <c r="AR68" s="7"/>
      <c r="AS68" s="7"/>
      <c r="AT68" s="7"/>
    </row>
    <row r="69" customFormat="false" ht="21.2" hidden="false" customHeight="true" outlineLevel="0" collapsed="false">
      <c r="B69" s="7" t="s">
        <v>39</v>
      </c>
      <c r="C69" s="7" t="n">
        <v>307.633278030151</v>
      </c>
      <c r="D69" s="7" t="n">
        <v>291.046213763727</v>
      </c>
      <c r="E69" s="7" t="n">
        <v>26.6429675747134</v>
      </c>
      <c r="F69" s="7" t="n">
        <v>9.15420517936794</v>
      </c>
      <c r="G69" s="7" t="n">
        <v>1622.56799543433</v>
      </c>
      <c r="H69" s="7" t="n">
        <v>1732.79678992575</v>
      </c>
      <c r="I69" s="7" t="n">
        <v>110.749634710467</v>
      </c>
      <c r="J69" s="7" t="n">
        <v>6.39138041773571</v>
      </c>
      <c r="K69" s="7" t="n">
        <v>1296.27811000456</v>
      </c>
      <c r="L69" s="7" t="n">
        <v>1221.98762394938</v>
      </c>
      <c r="M69" s="7" t="n">
        <v>153.359667717807</v>
      </c>
      <c r="N69" s="7" t="n">
        <v>12.5500180781012</v>
      </c>
      <c r="O69" s="7" t="n">
        <v>2687.34953226576</v>
      </c>
      <c r="P69" s="7" t="n">
        <v>2860.43148418245</v>
      </c>
      <c r="Q69" s="7" t="n">
        <v>179.174510461827</v>
      </c>
      <c r="R69" s="7" t="n">
        <v>6.26389799764902</v>
      </c>
      <c r="S69" s="7" t="n">
        <v>25530.9192983563</v>
      </c>
      <c r="T69" s="7" t="n">
        <v>24940.0417676395</v>
      </c>
      <c r="U69" s="7" t="n">
        <v>1345.54650615732</v>
      </c>
      <c r="V69" s="7" t="n">
        <v>5.39512531171142</v>
      </c>
      <c r="W69" s="7" t="n">
        <v>22905.886628587</v>
      </c>
      <c r="X69" s="7" t="n">
        <v>18946.4257613494</v>
      </c>
      <c r="Y69" s="7" t="n">
        <v>4216.90134157434</v>
      </c>
      <c r="Z69" s="7" t="n">
        <v>22.2569755092108</v>
      </c>
      <c r="AA69" s="7" t="n">
        <v>5999.37249125662</v>
      </c>
      <c r="AB69" s="7" t="n">
        <v>6070.87425365754</v>
      </c>
      <c r="AC69" s="7" t="n">
        <v>309.270480787571</v>
      </c>
      <c r="AD69" s="7" t="n">
        <v>5.09433185181268</v>
      </c>
      <c r="AE69" s="7" t="n">
        <v>9.55645665325258</v>
      </c>
      <c r="AF69" s="7" t="n">
        <v>11.0031376762144</v>
      </c>
      <c r="AG69" s="7" t="n">
        <v>5.7816888698543</v>
      </c>
      <c r="AH69" s="7" t="n">
        <v>52.5458195652012</v>
      </c>
      <c r="AI69" s="7" t="n">
        <v>80.6081198428666</v>
      </c>
      <c r="AJ69" s="7" t="n">
        <v>83.6651729339254</v>
      </c>
      <c r="AK69" s="7" t="n">
        <v>3.05409405240893</v>
      </c>
      <c r="AL69" s="7" t="n">
        <v>3.65037678798668</v>
      </c>
      <c r="AM69" s="7" t="n">
        <v>11.8825560569678</v>
      </c>
      <c r="AN69" s="7" t="n">
        <v>13.4460853445112</v>
      </c>
      <c r="AO69" s="7" t="n">
        <v>2.21116432361135</v>
      </c>
      <c r="AP69" s="7" t="n">
        <v>16.444669708377</v>
      </c>
      <c r="AQ69" s="7" t="n">
        <v>3236.77089697196</v>
      </c>
      <c r="AR69" s="7" t="n">
        <v>1877.12305687825</v>
      </c>
      <c r="AS69" s="7" t="n">
        <v>1179.09131325559</v>
      </c>
      <c r="AT69" s="7" t="n">
        <v>62.8137462237809</v>
      </c>
    </row>
    <row r="70" customFormat="false" ht="21.2" hidden="false" customHeight="true" outlineLevel="0" collapsed="false">
      <c r="B70" s="7" t="s">
        <v>39</v>
      </c>
      <c r="C70" s="7" t="n">
        <v>260.313882744359</v>
      </c>
      <c r="D70" s="7"/>
      <c r="E70" s="7"/>
      <c r="F70" s="7"/>
      <c r="G70" s="7" t="n">
        <v>1844.06001830113</v>
      </c>
      <c r="H70" s="7"/>
      <c r="I70" s="7"/>
      <c r="J70" s="7"/>
      <c r="K70" s="7" t="n">
        <v>1324.05401996027</v>
      </c>
      <c r="L70" s="7"/>
      <c r="M70" s="7"/>
      <c r="N70" s="7"/>
      <c r="O70" s="7" t="n">
        <v>3045.13295952709</v>
      </c>
      <c r="P70" s="7"/>
      <c r="Q70" s="7"/>
      <c r="R70" s="7"/>
      <c r="S70" s="7" t="n">
        <v>25889.0479420043</v>
      </c>
      <c r="T70" s="7"/>
      <c r="U70" s="7"/>
      <c r="V70" s="7"/>
      <c r="W70" s="7" t="n">
        <v>19421.1319545722</v>
      </c>
      <c r="X70" s="7"/>
      <c r="Y70" s="7"/>
      <c r="Z70" s="7"/>
      <c r="AA70" s="7" t="n">
        <v>6409.63314426823</v>
      </c>
      <c r="AB70" s="7"/>
      <c r="AC70" s="7"/>
      <c r="AD70" s="7"/>
      <c r="AE70" s="7" t="n">
        <v>17.3707905196937</v>
      </c>
      <c r="AF70" s="7"/>
      <c r="AG70" s="7"/>
      <c r="AH70" s="7"/>
      <c r="AI70" s="7" t="n">
        <v>86.7162993217625</v>
      </c>
      <c r="AJ70" s="7"/>
      <c r="AK70" s="7"/>
      <c r="AL70" s="7"/>
      <c r="AM70" s="7" t="n">
        <v>15.0096146320545</v>
      </c>
      <c r="AN70" s="7"/>
      <c r="AO70" s="7"/>
      <c r="AP70" s="7"/>
      <c r="AQ70" s="7" t="n">
        <v>1135.86105262324</v>
      </c>
      <c r="AR70" s="7"/>
      <c r="AS70" s="7"/>
      <c r="AT70" s="7"/>
    </row>
    <row r="71" customFormat="false" ht="21.2" hidden="false" customHeight="true" outlineLevel="0" collapsed="false">
      <c r="B71" s="7" t="s">
        <v>39</v>
      </c>
      <c r="C71" s="7" t="n">
        <v>305.191480516672</v>
      </c>
      <c r="D71" s="7"/>
      <c r="E71" s="7"/>
      <c r="F71" s="7"/>
      <c r="G71" s="7" t="n">
        <v>1731.76235604179</v>
      </c>
      <c r="H71" s="7"/>
      <c r="I71" s="7"/>
      <c r="J71" s="7"/>
      <c r="K71" s="7" t="n">
        <v>1045.63074188331</v>
      </c>
      <c r="L71" s="7"/>
      <c r="M71" s="7"/>
      <c r="N71" s="7"/>
      <c r="O71" s="7" t="n">
        <v>2848.81196075451</v>
      </c>
      <c r="P71" s="7"/>
      <c r="Q71" s="7"/>
      <c r="R71" s="7"/>
      <c r="S71" s="7" t="n">
        <v>23400.1580625579</v>
      </c>
      <c r="T71" s="7"/>
      <c r="U71" s="7"/>
      <c r="V71" s="7"/>
      <c r="W71" s="7" t="n">
        <v>14512.2587008889</v>
      </c>
      <c r="X71" s="7"/>
      <c r="Y71" s="7"/>
      <c r="Z71" s="7"/>
      <c r="AA71" s="7" t="n">
        <v>5803.61712544778</v>
      </c>
      <c r="AB71" s="7"/>
      <c r="AC71" s="7"/>
      <c r="AD71" s="7"/>
      <c r="AE71" s="7" t="n">
        <v>6.082165855697</v>
      </c>
      <c r="AF71" s="7"/>
      <c r="AG71" s="7"/>
      <c r="AH71" s="7"/>
      <c r="AI71" s="7" t="n">
        <v>83.6710996371471</v>
      </c>
      <c r="AJ71" s="7"/>
      <c r="AK71" s="7"/>
      <c r="AL71" s="7"/>
      <c r="AM71" s="7" t="s">
        <v>56</v>
      </c>
      <c r="AN71" s="7"/>
      <c r="AO71" s="7"/>
      <c r="AP71" s="7"/>
      <c r="AQ71" s="7" t="n">
        <v>1258.73722103956</v>
      </c>
      <c r="AR71" s="7"/>
      <c r="AS71" s="7"/>
      <c r="AT71" s="7"/>
    </row>
    <row r="72" customFormat="false" ht="21.2" hidden="false" customHeight="true" outlineLevel="0" collapsed="false">
      <c r="B72" s="7" t="s">
        <v>40</v>
      </c>
      <c r="C72" s="7" t="n">
        <v>83.4941092317054</v>
      </c>
      <c r="D72" s="7" t="n">
        <v>78.4841735584582</v>
      </c>
      <c r="E72" s="7" t="n">
        <v>5.742980182559</v>
      </c>
      <c r="F72" s="7" t="n">
        <v>7.31737358268976</v>
      </c>
      <c r="G72" s="7" t="n">
        <v>889.652671775044</v>
      </c>
      <c r="H72" s="7" t="n">
        <v>649.209049757235</v>
      </c>
      <c r="I72" s="7" t="n">
        <v>239.277066476204</v>
      </c>
      <c r="J72" s="7" t="n">
        <v>36.8567053348501</v>
      </c>
      <c r="K72" s="7" t="n">
        <v>720.709589391944</v>
      </c>
      <c r="L72" s="7" t="n">
        <v>688.238371857538</v>
      </c>
      <c r="M72" s="7" t="n">
        <v>32.7449110182327</v>
      </c>
      <c r="N72" s="7" t="n">
        <v>4.75778630735962</v>
      </c>
      <c r="O72" s="7" t="n">
        <v>2144.75368490761</v>
      </c>
      <c r="P72" s="7" t="n">
        <v>1860.63446565056</v>
      </c>
      <c r="Q72" s="7" t="n">
        <v>359.962289796267</v>
      </c>
      <c r="R72" s="7" t="n">
        <v>19.3462120820388</v>
      </c>
      <c r="S72" s="7" t="n">
        <v>23387.900406989</v>
      </c>
      <c r="T72" s="7" t="n">
        <v>21981.7678797832</v>
      </c>
      <c r="U72" s="7" t="n">
        <v>2235.36501179761</v>
      </c>
      <c r="V72" s="7" t="n">
        <v>10.169177583999</v>
      </c>
      <c r="W72" s="7" t="n">
        <v>20241.2218216181</v>
      </c>
      <c r="X72" s="7" t="n">
        <v>17152.9137907644</v>
      </c>
      <c r="Y72" s="7" t="n">
        <v>3551.42225883571</v>
      </c>
      <c r="Z72" s="7" t="n">
        <v>20.7044838104876</v>
      </c>
      <c r="AA72" s="7" t="n">
        <v>4175.30223681529</v>
      </c>
      <c r="AB72" s="7" t="n">
        <v>4160.92961598018</v>
      </c>
      <c r="AC72" s="7" t="n">
        <v>96.9132882404993</v>
      </c>
      <c r="AD72" s="7" t="n">
        <v>2.32912587293716</v>
      </c>
      <c r="AE72" s="7" t="n">
        <v>16.3734952052378</v>
      </c>
      <c r="AF72" s="7" t="n">
        <v>13.8556392324189</v>
      </c>
      <c r="AG72" s="7" t="n">
        <v>2.18451013105788</v>
      </c>
      <c r="AH72" s="7" t="n">
        <v>15.7662168768558</v>
      </c>
      <c r="AI72" s="7" t="n">
        <v>58.1153789866558</v>
      </c>
      <c r="AJ72" s="7" t="n">
        <v>52.6534137954343</v>
      </c>
      <c r="AK72" s="7" t="n">
        <v>4.91115220588453</v>
      </c>
      <c r="AL72" s="7" t="n">
        <v>9.32731963964393</v>
      </c>
      <c r="AM72" s="7" t="n">
        <v>54.9484920018487</v>
      </c>
      <c r="AN72" s="7" t="n">
        <v>47.5974932578566</v>
      </c>
      <c r="AO72" s="7" t="n">
        <v>6.53504572350238</v>
      </c>
      <c r="AP72" s="7" t="n">
        <v>13.7298107026333</v>
      </c>
      <c r="AQ72" s="7" t="n">
        <v>4775.89835404712</v>
      </c>
      <c r="AR72" s="7" t="n">
        <v>4860.23304003779</v>
      </c>
      <c r="AS72" s="7" t="n">
        <v>2112.44579139388</v>
      </c>
      <c r="AT72" s="7" t="n">
        <v>43.4638786657328</v>
      </c>
    </row>
    <row r="73" customFormat="false" ht="21.2" hidden="false" customHeight="true" outlineLevel="0" collapsed="false">
      <c r="B73" s="7" t="s">
        <v>40</v>
      </c>
      <c r="C73" s="7" t="n">
        <v>79.741815160736</v>
      </c>
      <c r="D73" s="7"/>
      <c r="E73" s="7"/>
      <c r="F73" s="7"/>
      <c r="G73" s="7" t="n">
        <v>646.858622106107</v>
      </c>
      <c r="H73" s="7"/>
      <c r="I73" s="7"/>
      <c r="J73" s="7"/>
      <c r="K73" s="7" t="n">
        <v>655.226463693062</v>
      </c>
      <c r="L73" s="7"/>
      <c r="M73" s="7"/>
      <c r="N73" s="7"/>
      <c r="O73" s="7" t="n">
        <v>1981.31056355329</v>
      </c>
      <c r="P73" s="7"/>
      <c r="Q73" s="7"/>
      <c r="R73" s="7"/>
      <c r="S73" s="7" t="n">
        <v>19404.1482766033</v>
      </c>
      <c r="T73" s="7"/>
      <c r="U73" s="7"/>
      <c r="V73" s="7"/>
      <c r="W73" s="7" t="n">
        <v>13272.2313268745</v>
      </c>
      <c r="X73" s="7"/>
      <c r="Y73" s="7"/>
      <c r="Z73" s="7"/>
      <c r="AA73" s="7" t="n">
        <v>4057.63265961051</v>
      </c>
      <c r="AB73" s="7"/>
      <c r="AC73" s="7"/>
      <c r="AD73" s="7"/>
      <c r="AE73" s="7" t="n">
        <v>12.7285652857648</v>
      </c>
      <c r="AF73" s="7"/>
      <c r="AG73" s="7"/>
      <c r="AH73" s="7"/>
      <c r="AI73" s="7" t="n">
        <v>51.2432711510582</v>
      </c>
      <c r="AJ73" s="7"/>
      <c r="AK73" s="7"/>
      <c r="AL73" s="7"/>
      <c r="AM73" s="7" t="n">
        <v>42.4458720387095</v>
      </c>
      <c r="AN73" s="7"/>
      <c r="AO73" s="7"/>
      <c r="AP73" s="7"/>
      <c r="AQ73" s="7" t="n">
        <v>2791.21754700687</v>
      </c>
      <c r="AR73" s="7"/>
      <c r="AS73" s="7"/>
      <c r="AT73" s="7"/>
    </row>
    <row r="74" customFormat="false" ht="21.2" hidden="false" customHeight="true" outlineLevel="0" collapsed="false">
      <c r="B74" s="7" t="s">
        <v>40</v>
      </c>
      <c r="C74" s="7" t="n">
        <v>72.2165962829333</v>
      </c>
      <c r="D74" s="7"/>
      <c r="E74" s="7"/>
      <c r="F74" s="7"/>
      <c r="G74" s="7" t="n">
        <v>411.115855390555</v>
      </c>
      <c r="H74" s="7"/>
      <c r="I74" s="7"/>
      <c r="J74" s="7"/>
      <c r="K74" s="7" t="n">
        <v>688.779062487608</v>
      </c>
      <c r="L74" s="7"/>
      <c r="M74" s="7"/>
      <c r="N74" s="7"/>
      <c r="O74" s="7" t="n">
        <v>1455.83914849079</v>
      </c>
      <c r="P74" s="7"/>
      <c r="Q74" s="7"/>
      <c r="R74" s="7"/>
      <c r="S74" s="7" t="n">
        <v>23153.2549557573</v>
      </c>
      <c r="T74" s="7"/>
      <c r="U74" s="7"/>
      <c r="V74" s="7"/>
      <c r="W74" s="7" t="n">
        <v>17945.2882238006</v>
      </c>
      <c r="X74" s="7"/>
      <c r="Y74" s="7"/>
      <c r="Z74" s="7"/>
      <c r="AA74" s="7" t="n">
        <v>4249.85395151475</v>
      </c>
      <c r="AB74" s="7"/>
      <c r="AC74" s="7"/>
      <c r="AD74" s="7"/>
      <c r="AE74" s="7" t="n">
        <v>12.4648572062542</v>
      </c>
      <c r="AF74" s="7"/>
      <c r="AG74" s="7"/>
      <c r="AH74" s="7"/>
      <c r="AI74" s="7" t="n">
        <v>48.6015912485888</v>
      </c>
      <c r="AJ74" s="7"/>
      <c r="AK74" s="7"/>
      <c r="AL74" s="7"/>
      <c r="AM74" s="7" t="n">
        <v>45.3981157330116</v>
      </c>
      <c r="AN74" s="7"/>
      <c r="AO74" s="7"/>
      <c r="AP74" s="7"/>
      <c r="AQ74" s="7" t="n">
        <v>7013.58321905938</v>
      </c>
      <c r="AR74" s="7"/>
      <c r="AS74" s="7"/>
      <c r="AT74" s="7"/>
    </row>
    <row r="75" customFormat="false" ht="21.2" hidden="false" customHeight="true" outlineLevel="0" collapsed="false">
      <c r="B75" s="7" t="s">
        <v>41</v>
      </c>
      <c r="C75" s="7" t="n">
        <v>116.377943593502</v>
      </c>
      <c r="D75" s="7" t="n">
        <v>175.275223774026</v>
      </c>
      <c r="E75" s="7" t="n">
        <v>67.3656159324893</v>
      </c>
      <c r="F75" s="7" t="n">
        <v>38.434191942234</v>
      </c>
      <c r="G75" s="7" t="n">
        <v>697.119064008366</v>
      </c>
      <c r="H75" s="7" t="n">
        <v>573.306177146309</v>
      </c>
      <c r="I75" s="7" t="n">
        <v>117.521094141619</v>
      </c>
      <c r="J75" s="7" t="n">
        <v>20.4988361937059</v>
      </c>
      <c r="K75" s="7" t="n">
        <v>763.009470797892</v>
      </c>
      <c r="L75" s="7" t="n">
        <v>800.275962142358</v>
      </c>
      <c r="M75" s="7" t="n">
        <v>91.5116454468944</v>
      </c>
      <c r="N75" s="7" t="n">
        <v>11.4350111431456</v>
      </c>
      <c r="O75" s="7" t="n">
        <v>1390.95740049858</v>
      </c>
      <c r="P75" s="7" t="n">
        <v>1772.47331972771</v>
      </c>
      <c r="Q75" s="7" t="n">
        <v>374.389784633604</v>
      </c>
      <c r="R75" s="7" t="n">
        <v>21.1224496564562</v>
      </c>
      <c r="S75" s="7" t="n">
        <v>24335.6246500661</v>
      </c>
      <c r="T75" s="7" t="n">
        <v>23981.0290460527</v>
      </c>
      <c r="U75" s="7" t="n">
        <v>738.125928807074</v>
      </c>
      <c r="V75" s="7" t="n">
        <v>3.0779576947661</v>
      </c>
      <c r="W75" s="7" t="n">
        <v>19516.856732626</v>
      </c>
      <c r="X75" s="7" t="n">
        <v>20315.5970318363</v>
      </c>
      <c r="Y75" s="7" t="n">
        <v>767.41758257545</v>
      </c>
      <c r="Z75" s="7" t="n">
        <v>3.77747984158596</v>
      </c>
      <c r="AA75" s="7" t="n">
        <v>4294.97182854414</v>
      </c>
      <c r="AB75" s="7" t="n">
        <v>4592.8518410851</v>
      </c>
      <c r="AC75" s="7" t="n">
        <v>306.716391693271</v>
      </c>
      <c r="AD75" s="7" t="n">
        <v>6.67812510191503</v>
      </c>
      <c r="AE75" s="7" t="n">
        <v>14.0398561632237</v>
      </c>
      <c r="AF75" s="7" t="n">
        <v>55.7865761144858</v>
      </c>
      <c r="AG75" s="7" t="n">
        <v>50.7121031217218</v>
      </c>
      <c r="AH75" s="7" t="n">
        <v>90.9037740865291</v>
      </c>
      <c r="AI75" s="7" t="n">
        <v>66.6315206751779</v>
      </c>
      <c r="AJ75" s="7" t="n">
        <v>82.3880102302229</v>
      </c>
      <c r="AK75" s="7" t="n">
        <v>20.2697733174155</v>
      </c>
      <c r="AL75" s="7" t="n">
        <v>24.6028193432202</v>
      </c>
      <c r="AM75" s="7" t="n">
        <v>55.5924659613822</v>
      </c>
      <c r="AN75" s="7" t="n">
        <v>235.009270709762</v>
      </c>
      <c r="AO75" s="7" t="n">
        <v>231.223105799194</v>
      </c>
      <c r="AP75" s="7" t="n">
        <v>98.3889295519561</v>
      </c>
      <c r="AQ75" s="7" t="n">
        <v>4413.87440265113</v>
      </c>
      <c r="AR75" s="7" t="n">
        <v>4703.35573973845</v>
      </c>
      <c r="AS75" s="7" t="n">
        <v>2306.64252406561</v>
      </c>
      <c r="AT75" s="7" t="n">
        <v>49.0424848066858</v>
      </c>
    </row>
    <row r="76" customFormat="false" ht="21.2" hidden="false" customHeight="true" outlineLevel="0" collapsed="false">
      <c r="B76" s="7" t="s">
        <v>41</v>
      </c>
      <c r="C76" s="7" t="n">
        <v>160.718648259018</v>
      </c>
      <c r="D76" s="7"/>
      <c r="E76" s="7"/>
      <c r="F76" s="7"/>
      <c r="G76" s="7" t="n">
        <v>463.295842465134</v>
      </c>
      <c r="H76" s="7"/>
      <c r="I76" s="7"/>
      <c r="J76" s="7"/>
      <c r="K76" s="7" t="n">
        <v>733.277509714222</v>
      </c>
      <c r="L76" s="7"/>
      <c r="M76" s="7"/>
      <c r="N76" s="7"/>
      <c r="O76" s="7" t="n">
        <v>2139.30488147803</v>
      </c>
      <c r="P76" s="7"/>
      <c r="Q76" s="7"/>
      <c r="R76" s="7"/>
      <c r="S76" s="7" t="n">
        <v>23132.518643607</v>
      </c>
      <c r="T76" s="7"/>
      <c r="U76" s="7"/>
      <c r="V76" s="7"/>
      <c r="W76" s="7" t="n">
        <v>21047.2926196177</v>
      </c>
      <c r="X76" s="7"/>
      <c r="Y76" s="7"/>
      <c r="Z76" s="7"/>
      <c r="AA76" s="7" t="n">
        <v>4907.70016098027</v>
      </c>
      <c r="AB76" s="7"/>
      <c r="AC76" s="7"/>
      <c r="AD76" s="7"/>
      <c r="AE76" s="7" t="n">
        <v>41.0983566396578</v>
      </c>
      <c r="AF76" s="7"/>
      <c r="AG76" s="7"/>
      <c r="AH76" s="7"/>
      <c r="AI76" s="7" t="n">
        <v>75.2774762711128</v>
      </c>
      <c r="AJ76" s="7"/>
      <c r="AK76" s="7"/>
      <c r="AL76" s="7"/>
      <c r="AM76" s="7" t="n">
        <v>153.48294446316</v>
      </c>
      <c r="AN76" s="7"/>
      <c r="AO76" s="7"/>
      <c r="AP76" s="7"/>
      <c r="AQ76" s="7" t="n">
        <v>7141.07485354416</v>
      </c>
      <c r="AR76" s="7"/>
      <c r="AS76" s="7"/>
      <c r="AT76" s="7"/>
    </row>
    <row r="77" customFormat="false" ht="21.2" hidden="false" customHeight="true" outlineLevel="0" collapsed="false">
      <c r="B77" s="7" t="s">
        <v>41</v>
      </c>
      <c r="C77" s="7" t="n">
        <v>248.729079469558</v>
      </c>
      <c r="D77" s="7"/>
      <c r="E77" s="7"/>
      <c r="F77" s="7"/>
      <c r="G77" s="7" t="n">
        <v>559.503624965427</v>
      </c>
      <c r="H77" s="7"/>
      <c r="I77" s="7"/>
      <c r="J77" s="7"/>
      <c r="K77" s="7" t="n">
        <v>904.54090591496</v>
      </c>
      <c r="L77" s="7"/>
      <c r="M77" s="7"/>
      <c r="N77" s="7"/>
      <c r="O77" s="7" t="n">
        <v>1787.15767720653</v>
      </c>
      <c r="P77" s="7"/>
      <c r="Q77" s="7"/>
      <c r="R77" s="7"/>
      <c r="S77" s="7" t="n">
        <v>24474.943844485</v>
      </c>
      <c r="T77" s="7"/>
      <c r="U77" s="7"/>
      <c r="V77" s="7"/>
      <c r="W77" s="7" t="n">
        <v>20382.6417432651</v>
      </c>
      <c r="X77" s="7"/>
      <c r="Y77" s="7"/>
      <c r="Z77" s="7"/>
      <c r="AA77" s="7" t="n">
        <v>4575.8835337309</v>
      </c>
      <c r="AB77" s="7"/>
      <c r="AC77" s="7"/>
      <c r="AD77" s="7"/>
      <c r="AE77" s="7" t="n">
        <v>112.221515540576</v>
      </c>
      <c r="AF77" s="7"/>
      <c r="AG77" s="7"/>
      <c r="AH77" s="7"/>
      <c r="AI77" s="7" t="n">
        <v>105.255033744378</v>
      </c>
      <c r="AJ77" s="7"/>
      <c r="AK77" s="7"/>
      <c r="AL77" s="7"/>
      <c r="AM77" s="7" t="n">
        <v>495.952401704745</v>
      </c>
      <c r="AN77" s="7"/>
      <c r="AO77" s="7"/>
      <c r="AP77" s="7"/>
      <c r="AQ77" s="7" t="n">
        <v>2555.11796302005</v>
      </c>
      <c r="AR77" s="7"/>
      <c r="AS77" s="7"/>
      <c r="AT77" s="7"/>
    </row>
    <row r="78" customFormat="false" ht="21.2" hidden="false" customHeight="true" outlineLevel="0" collapsed="false">
      <c r="B78" s="7" t="s">
        <v>42</v>
      </c>
      <c r="C78" s="7" t="n">
        <v>480.759237342484</v>
      </c>
      <c r="D78" s="7" t="n">
        <v>440.252480904368</v>
      </c>
      <c r="E78" s="7" t="n">
        <v>37.5680469892809</v>
      </c>
      <c r="F78" s="7" t="n">
        <v>8.53329591967512</v>
      </c>
      <c r="G78" s="7" t="n">
        <v>812.227154342138</v>
      </c>
      <c r="H78" s="7" t="n">
        <v>1009.39102401821</v>
      </c>
      <c r="I78" s="7" t="n">
        <v>173.10319482848</v>
      </c>
      <c r="J78" s="7" t="n">
        <v>17.1492702738119</v>
      </c>
      <c r="K78" s="7" t="n">
        <v>917.207384560754</v>
      </c>
      <c r="L78" s="7" t="n">
        <v>889.418192844311</v>
      </c>
      <c r="M78" s="7" t="n">
        <v>27.3726616722349</v>
      </c>
      <c r="N78" s="7" t="n">
        <v>3.07759183390421</v>
      </c>
      <c r="O78" s="7" t="n">
        <v>2688.38665473827</v>
      </c>
      <c r="P78" s="7" t="n">
        <v>2438.23910609838</v>
      </c>
      <c r="Q78" s="7" t="n">
        <v>298.138241254898</v>
      </c>
      <c r="R78" s="7" t="n">
        <v>12.2276047705581</v>
      </c>
      <c r="S78" s="7" t="n">
        <v>23300.005945202</v>
      </c>
      <c r="T78" s="7" t="n">
        <v>23533.7801791055</v>
      </c>
      <c r="U78" s="7" t="n">
        <v>218.315369555359</v>
      </c>
      <c r="V78" s="7" t="n">
        <v>0.927668091967606</v>
      </c>
      <c r="W78" s="7" t="n">
        <v>21093.0732836921</v>
      </c>
      <c r="X78" s="7" t="n">
        <v>19812.0269532768</v>
      </c>
      <c r="Y78" s="7" t="n">
        <v>1531.72391633653</v>
      </c>
      <c r="Z78" s="7" t="n">
        <v>7.73128322482517</v>
      </c>
      <c r="AA78" s="7" t="n">
        <v>3950.93106876729</v>
      </c>
      <c r="AB78" s="7" t="n">
        <v>4261.07029330411</v>
      </c>
      <c r="AC78" s="7" t="n">
        <v>280.497524571942</v>
      </c>
      <c r="AD78" s="7" t="n">
        <v>6.58279505533431</v>
      </c>
      <c r="AE78" s="7" t="n">
        <v>16.6309218018847</v>
      </c>
      <c r="AF78" s="7" t="n">
        <v>17.1391798902608</v>
      </c>
      <c r="AG78" s="7" t="n">
        <v>1.84742872575556</v>
      </c>
      <c r="AH78" s="7" t="n">
        <v>10.77897972706</v>
      </c>
      <c r="AI78" s="7" t="n">
        <v>51.2432711510582</v>
      </c>
      <c r="AJ78" s="7" t="n">
        <v>70.2036324148805</v>
      </c>
      <c r="AK78" s="7" t="n">
        <v>16.46733014497</v>
      </c>
      <c r="AL78" s="7" t="n">
        <v>23.4565215196465</v>
      </c>
      <c r="AM78" s="7" t="n">
        <v>58.7489298206718</v>
      </c>
      <c r="AN78" s="7" t="n">
        <v>50.7269509120818</v>
      </c>
      <c r="AO78" s="7" t="n">
        <v>8.15461665894314</v>
      </c>
      <c r="AP78" s="7" t="n">
        <v>16.0755111677744</v>
      </c>
      <c r="AQ78" s="7" t="n">
        <v>10345.3235133989</v>
      </c>
      <c r="AR78" s="7" t="n">
        <v>7698.6477824921</v>
      </c>
      <c r="AS78" s="7" t="n">
        <v>5584.06131744371</v>
      </c>
      <c r="AT78" s="7" t="n">
        <v>72.533014565788</v>
      </c>
    </row>
    <row r="79" customFormat="false" ht="21.2" hidden="false" customHeight="true" outlineLevel="0" collapsed="false">
      <c r="B79" s="7" t="s">
        <v>42</v>
      </c>
      <c r="C79" s="7" t="n">
        <v>433.443810444729</v>
      </c>
      <c r="D79" s="7"/>
      <c r="E79" s="7"/>
      <c r="F79" s="7"/>
      <c r="G79" s="7" t="n">
        <v>1136.4250665215</v>
      </c>
      <c r="H79" s="7"/>
      <c r="I79" s="7"/>
      <c r="J79" s="7"/>
      <c r="K79" s="7" t="n">
        <v>862.482001039553</v>
      </c>
      <c r="L79" s="7"/>
      <c r="M79" s="7"/>
      <c r="N79" s="7"/>
      <c r="O79" s="7" t="n">
        <v>2517.99712577207</v>
      </c>
      <c r="P79" s="7"/>
      <c r="Q79" s="7"/>
      <c r="R79" s="7"/>
      <c r="S79" s="7" t="n">
        <v>23732.3606633291</v>
      </c>
      <c r="T79" s="7"/>
      <c r="U79" s="7"/>
      <c r="V79" s="7"/>
      <c r="W79" s="7" t="n">
        <v>18115.3937652143</v>
      </c>
      <c r="X79" s="7"/>
      <c r="Y79" s="7"/>
      <c r="Z79" s="7"/>
      <c r="AA79" s="7" t="n">
        <v>4335.27515834754</v>
      </c>
      <c r="AB79" s="7"/>
      <c r="AC79" s="7"/>
      <c r="AD79" s="7"/>
      <c r="AE79" s="7" t="n">
        <v>19.1875352812198</v>
      </c>
      <c r="AF79" s="7"/>
      <c r="AG79" s="7"/>
      <c r="AH79" s="7"/>
      <c r="AI79" s="7" t="n">
        <v>78.4382257706654</v>
      </c>
      <c r="AJ79" s="7"/>
      <c r="AK79" s="7"/>
      <c r="AL79" s="7"/>
      <c r="AM79" s="7" t="n">
        <v>42.4458720387095</v>
      </c>
      <c r="AN79" s="7"/>
      <c r="AO79" s="7"/>
      <c r="AP79" s="7"/>
      <c r="AQ79" s="7" t="n">
        <v>1283.34846013991</v>
      </c>
      <c r="AR79" s="7"/>
      <c r="AS79" s="7"/>
      <c r="AT79" s="7"/>
    </row>
    <row r="80" customFormat="false" ht="21.2" hidden="false" customHeight="true" outlineLevel="0" collapsed="false">
      <c r="B80" s="7" t="s">
        <v>42</v>
      </c>
      <c r="C80" s="7" t="n">
        <v>406.554394925891</v>
      </c>
      <c r="D80" s="7"/>
      <c r="E80" s="7"/>
      <c r="F80" s="7"/>
      <c r="G80" s="7" t="n">
        <v>1079.52085119098</v>
      </c>
      <c r="H80" s="7"/>
      <c r="I80" s="7"/>
      <c r="J80" s="7"/>
      <c r="K80" s="7" t="n">
        <v>888.565192932626</v>
      </c>
      <c r="L80" s="7"/>
      <c r="M80" s="7"/>
      <c r="N80" s="7"/>
      <c r="O80" s="7" t="n">
        <v>2108.33353778479</v>
      </c>
      <c r="P80" s="7"/>
      <c r="Q80" s="7"/>
      <c r="R80" s="7"/>
      <c r="S80" s="7" t="n">
        <v>23568.9739287855</v>
      </c>
      <c r="T80" s="7"/>
      <c r="U80" s="7"/>
      <c r="V80" s="7"/>
      <c r="W80" s="7" t="n">
        <v>20227.6138109239</v>
      </c>
      <c r="X80" s="7"/>
      <c r="Y80" s="7"/>
      <c r="Z80" s="7"/>
      <c r="AA80" s="7" t="n">
        <v>4497.00465279751</v>
      </c>
      <c r="AB80" s="7"/>
      <c r="AC80" s="7"/>
      <c r="AD80" s="7"/>
      <c r="AE80" s="7" t="n">
        <v>15.5990825876779</v>
      </c>
      <c r="AF80" s="7"/>
      <c r="AG80" s="7"/>
      <c r="AH80" s="7"/>
      <c r="AI80" s="7" t="n">
        <v>80.9294003229178</v>
      </c>
      <c r="AJ80" s="7"/>
      <c r="AK80" s="7"/>
      <c r="AL80" s="7"/>
      <c r="AM80" s="7" t="n">
        <v>50.986050876864</v>
      </c>
      <c r="AN80" s="7"/>
      <c r="AO80" s="7"/>
      <c r="AP80" s="7"/>
      <c r="AQ80" s="7" t="n">
        <v>11467.2713739375</v>
      </c>
      <c r="AR80" s="7"/>
      <c r="AS80" s="7"/>
      <c r="AT80" s="7"/>
    </row>
    <row r="81" customFormat="false" ht="21.2" hidden="false" customHeight="true" outlineLevel="0" collapsed="false">
      <c r="B81" s="7" t="s">
        <v>43</v>
      </c>
      <c r="C81" s="7" t="n">
        <v>84.3253623087957</v>
      </c>
      <c r="D81" s="7" t="n">
        <v>87.5587355498832</v>
      </c>
      <c r="E81" s="7" t="n">
        <v>6.33390429315293</v>
      </c>
      <c r="F81" s="7" t="n">
        <v>7.23389191652321</v>
      </c>
      <c r="G81" s="7" t="n">
        <v>1561.74845394725</v>
      </c>
      <c r="H81" s="7" t="n">
        <v>1835.36453229818</v>
      </c>
      <c r="I81" s="7" t="n">
        <v>242.012005634548</v>
      </c>
      <c r="J81" s="7" t="n">
        <v>13.1860456806098</v>
      </c>
      <c r="K81" s="7" t="n">
        <v>776.919939486299</v>
      </c>
      <c r="L81" s="7" t="n">
        <v>922.369009873508</v>
      </c>
      <c r="M81" s="7" t="n">
        <v>152.822096587591</v>
      </c>
      <c r="N81" s="7" t="n">
        <v>16.5684335609398</v>
      </c>
      <c r="O81" s="7" t="n">
        <v>2445.82869969383</v>
      </c>
      <c r="P81" s="7" t="n">
        <v>2563.27825777414</v>
      </c>
      <c r="Q81" s="7" t="n">
        <v>176.688815530075</v>
      </c>
      <c r="R81" s="7" t="n">
        <v>6.89307978929708</v>
      </c>
      <c r="S81" s="7" t="n">
        <v>18097.6382048216</v>
      </c>
      <c r="T81" s="7" t="n">
        <v>21582.5917473474</v>
      </c>
      <c r="U81" s="7" t="n">
        <v>3036.9465441143</v>
      </c>
      <c r="V81" s="7" t="n">
        <v>14.0712782767971</v>
      </c>
      <c r="W81" s="7" t="n">
        <v>13442.9788791236</v>
      </c>
      <c r="X81" s="7" t="n">
        <v>16520.3171716567</v>
      </c>
      <c r="Y81" s="7" t="n">
        <v>2941.38903569294</v>
      </c>
      <c r="Z81" s="7" t="n">
        <v>17.8046765393789</v>
      </c>
      <c r="AA81" s="7" t="n">
        <v>5813.87347589581</v>
      </c>
      <c r="AB81" s="7" t="n">
        <v>5756.53627814773</v>
      </c>
      <c r="AC81" s="7" t="n">
        <v>388.445258790959</v>
      </c>
      <c r="AD81" s="7" t="n">
        <v>6.74789908413377</v>
      </c>
      <c r="AE81" s="7" t="n">
        <v>18.4237337183109</v>
      </c>
      <c r="AF81" s="7" t="n">
        <v>23.4784513715793</v>
      </c>
      <c r="AG81" s="7" t="n">
        <v>5.78805289735345</v>
      </c>
      <c r="AH81" s="7" t="n">
        <v>24.6526178654181</v>
      </c>
      <c r="AI81" s="7" t="n">
        <v>102.0794331931</v>
      </c>
      <c r="AJ81" s="7" t="n">
        <v>96.8788494781816</v>
      </c>
      <c r="AK81" s="7" t="n">
        <v>4.84967081009755</v>
      </c>
      <c r="AL81" s="7" t="n">
        <v>5.00591288626911</v>
      </c>
      <c r="AM81" s="7" t="n">
        <v>45.3981157330116</v>
      </c>
      <c r="AN81" s="7" t="n">
        <v>60.1145274608491</v>
      </c>
      <c r="AO81" s="7" t="n">
        <v>29.4502433776692</v>
      </c>
      <c r="AP81" s="7" t="n">
        <v>48.9902268579743</v>
      </c>
      <c r="AQ81" s="7" t="n">
        <v>1822.18314401824</v>
      </c>
      <c r="AR81" s="7" t="n">
        <v>3924.21381907218</v>
      </c>
      <c r="AS81" s="7" t="n">
        <v>2607.05381440219</v>
      </c>
      <c r="AT81" s="7" t="n">
        <v>66.4350602337614</v>
      </c>
    </row>
    <row r="82" customFormat="false" ht="21.2" hidden="false" customHeight="true" outlineLevel="0" collapsed="false">
      <c r="B82" s="7" t="s">
        <v>43</v>
      </c>
      <c r="C82" s="7" t="n">
        <v>83.4941092317054</v>
      </c>
      <c r="D82" s="7"/>
      <c r="E82" s="7"/>
      <c r="F82" s="7"/>
      <c r="G82" s="7" t="n">
        <v>2021.37106862702</v>
      </c>
      <c r="H82" s="7"/>
      <c r="I82" s="7"/>
      <c r="J82" s="7"/>
      <c r="K82" s="7" t="n">
        <v>908.560203816186</v>
      </c>
      <c r="L82" s="7"/>
      <c r="M82" s="7"/>
      <c r="N82" s="7"/>
      <c r="O82" s="7" t="n">
        <v>2766.47842749892</v>
      </c>
      <c r="P82" s="7"/>
      <c r="Q82" s="7"/>
      <c r="R82" s="7"/>
      <c r="S82" s="7" t="n">
        <v>23663.2525168055</v>
      </c>
      <c r="T82" s="7"/>
      <c r="U82" s="7"/>
      <c r="V82" s="7"/>
      <c r="W82" s="7" t="n">
        <v>19303.6795469065</v>
      </c>
      <c r="X82" s="7"/>
      <c r="Y82" s="7"/>
      <c r="Z82" s="7"/>
      <c r="AA82" s="7" t="n">
        <v>5342.60925510496</v>
      </c>
      <c r="AB82" s="7"/>
      <c r="AC82" s="7"/>
      <c r="AD82" s="7"/>
      <c r="AE82" s="7" t="n">
        <v>22.2191324423351</v>
      </c>
      <c r="AF82" s="7"/>
      <c r="AG82" s="7"/>
      <c r="AH82" s="7"/>
      <c r="AI82" s="7" t="n">
        <v>96.0770997343263</v>
      </c>
      <c r="AJ82" s="7"/>
      <c r="AK82" s="7"/>
      <c r="AL82" s="7"/>
      <c r="AM82" s="7" t="n">
        <v>40.9230204374968</v>
      </c>
      <c r="AN82" s="7"/>
      <c r="AO82" s="7"/>
      <c r="AP82" s="7"/>
      <c r="AQ82" s="7" t="n">
        <v>3108.99501479426</v>
      </c>
      <c r="AR82" s="7"/>
      <c r="AS82" s="7"/>
      <c r="AT82" s="7"/>
    </row>
    <row r="83" customFormat="false" ht="21.2" hidden="false" customHeight="true" outlineLevel="0" collapsed="false">
      <c r="B83" s="7" t="s">
        <v>43</v>
      </c>
      <c r="C83" s="7" t="n">
        <v>94.8567351091486</v>
      </c>
      <c r="D83" s="7"/>
      <c r="E83" s="7"/>
      <c r="F83" s="7"/>
      <c r="G83" s="7" t="n">
        <v>1922.97407432026</v>
      </c>
      <c r="H83" s="7"/>
      <c r="I83" s="7"/>
      <c r="J83" s="7"/>
      <c r="K83" s="7" t="n">
        <v>1081.62688631804</v>
      </c>
      <c r="L83" s="7"/>
      <c r="M83" s="7"/>
      <c r="N83" s="7"/>
      <c r="O83" s="7" t="n">
        <v>2477.52764612966</v>
      </c>
      <c r="P83" s="7"/>
      <c r="Q83" s="7"/>
      <c r="R83" s="7"/>
      <c r="S83" s="7" t="n">
        <v>22986.8845204152</v>
      </c>
      <c r="T83" s="7"/>
      <c r="U83" s="7"/>
      <c r="V83" s="7"/>
      <c r="W83" s="7" t="n">
        <v>16814.2930889399</v>
      </c>
      <c r="X83" s="7"/>
      <c r="Y83" s="7"/>
      <c r="Z83" s="7"/>
      <c r="AA83" s="7" t="n">
        <v>6113.12610344242</v>
      </c>
      <c r="AB83" s="7"/>
      <c r="AC83" s="7"/>
      <c r="AD83" s="7"/>
      <c r="AE83" s="7" t="n">
        <v>29.7924879540919</v>
      </c>
      <c r="AF83" s="7"/>
      <c r="AG83" s="7"/>
      <c r="AH83" s="7"/>
      <c r="AI83" s="7" t="n">
        <v>92.4800155071186</v>
      </c>
      <c r="AJ83" s="7"/>
      <c r="AK83" s="7"/>
      <c r="AL83" s="7"/>
      <c r="AM83" s="7" t="n">
        <v>94.0224462120389</v>
      </c>
      <c r="AN83" s="7"/>
      <c r="AO83" s="7"/>
      <c r="AP83" s="7"/>
      <c r="AQ83" s="7" t="n">
        <v>6841.46329840403</v>
      </c>
      <c r="AR83" s="7"/>
      <c r="AS83" s="7"/>
      <c r="AT83" s="7"/>
    </row>
    <row r="84" customFormat="false" ht="21.2" hidden="false" customHeight="true" outlineLevel="0" collapsed="false">
      <c r="B84" s="7" t="s">
        <v>44</v>
      </c>
      <c r="C84" s="7" t="n">
        <v>153.754467696006</v>
      </c>
      <c r="D84" s="7" t="n">
        <v>167.389266704305</v>
      </c>
      <c r="E84" s="7" t="n">
        <v>24.6177141496778</v>
      </c>
      <c r="F84" s="7" t="n">
        <v>14.7068654008535</v>
      </c>
      <c r="G84" s="7" t="n">
        <v>1687.36457387114</v>
      </c>
      <c r="H84" s="7" t="n">
        <v>1829.69961058794</v>
      </c>
      <c r="I84" s="7" t="n">
        <v>406.914739621246</v>
      </c>
      <c r="J84" s="7" t="n">
        <v>22.2394286617621</v>
      </c>
      <c r="K84" s="7" t="n">
        <v>975.274759225025</v>
      </c>
      <c r="L84" s="7" t="n">
        <v>1021.69778002624</v>
      </c>
      <c r="M84" s="7" t="n">
        <v>42.3047455399497</v>
      </c>
      <c r="N84" s="7" t="n">
        <v>4.14063203101637</v>
      </c>
      <c r="O84" s="7" t="n">
        <v>2997.89481261208</v>
      </c>
      <c r="P84" s="7" t="n">
        <v>2746.71429074688</v>
      </c>
      <c r="Q84" s="7" t="n">
        <v>382.966633318912</v>
      </c>
      <c r="R84" s="7" t="n">
        <v>13.9427182000345</v>
      </c>
      <c r="S84" s="7" t="n">
        <v>23061.12921126</v>
      </c>
      <c r="T84" s="7" t="n">
        <v>21650.1312427097</v>
      </c>
      <c r="U84" s="7" t="n">
        <v>2793.96102449458</v>
      </c>
      <c r="V84" s="7" t="n">
        <v>12.9050535221831</v>
      </c>
      <c r="W84" s="7" t="n">
        <v>17964.2834853221</v>
      </c>
      <c r="X84" s="7" t="n">
        <v>17179.5987523674</v>
      </c>
      <c r="Y84" s="7" t="n">
        <v>2835.88717800454</v>
      </c>
      <c r="Z84" s="7" t="n">
        <v>16.5072957691387</v>
      </c>
      <c r="AA84" s="7" t="n">
        <v>6766.23133629814</v>
      </c>
      <c r="AB84" s="7" t="n">
        <v>6529.74526759819</v>
      </c>
      <c r="AC84" s="7" t="n">
        <v>593.053161671652</v>
      </c>
      <c r="AD84" s="7" t="n">
        <v>9.08233227128312</v>
      </c>
      <c r="AE84" s="7" t="n">
        <v>22.7210922038181</v>
      </c>
      <c r="AF84" s="7" t="n">
        <v>24.2519904378633</v>
      </c>
      <c r="AG84" s="7" t="n">
        <v>7.22701887962593</v>
      </c>
      <c r="AH84" s="7" t="n">
        <v>29.79969375356</v>
      </c>
      <c r="AI84" s="7" t="n">
        <v>86.0139840569059</v>
      </c>
      <c r="AJ84" s="7" t="n">
        <v>93.8600703442313</v>
      </c>
      <c r="AK84" s="7" t="n">
        <v>9.11534014862118</v>
      </c>
      <c r="AL84" s="7" t="n">
        <v>9.71162722890652</v>
      </c>
      <c r="AM84" s="7" t="n">
        <v>62.4099269374189</v>
      </c>
      <c r="AN84" s="7" t="n">
        <v>55.7892125303833</v>
      </c>
      <c r="AO84" s="7" t="n">
        <v>8.04753215192933</v>
      </c>
      <c r="AP84" s="7" t="n">
        <v>14.4248893055204</v>
      </c>
      <c r="AQ84" s="7" t="n">
        <v>12664.7467462656</v>
      </c>
      <c r="AR84" s="7" t="n">
        <v>12406.4971655058</v>
      </c>
      <c r="AS84" s="7" t="n">
        <v>7900.27059445113</v>
      </c>
      <c r="AT84" s="7" t="n">
        <v>63.6784943329253</v>
      </c>
    </row>
    <row r="85" customFormat="false" ht="21.2" hidden="false" customHeight="true" outlineLevel="0" collapsed="false">
      <c r="B85" s="7" t="s">
        <v>44</v>
      </c>
      <c r="C85" s="7" t="n">
        <v>152.60571618403</v>
      </c>
      <c r="D85" s="7"/>
      <c r="E85" s="7"/>
      <c r="F85" s="7"/>
      <c r="G85" s="7" t="n">
        <v>1513.07187586407</v>
      </c>
      <c r="H85" s="7"/>
      <c r="I85" s="7"/>
      <c r="J85" s="7"/>
      <c r="K85" s="7" t="n">
        <v>1058.07625097085</v>
      </c>
      <c r="L85" s="7"/>
      <c r="M85" s="7"/>
      <c r="N85" s="7"/>
      <c r="O85" s="7" t="n">
        <v>2305.93408499962</v>
      </c>
      <c r="P85" s="7"/>
      <c r="Q85" s="7"/>
      <c r="R85" s="7"/>
      <c r="S85" s="7" t="n">
        <v>18432.0575319926</v>
      </c>
      <c r="T85" s="7"/>
      <c r="U85" s="7"/>
      <c r="V85" s="7"/>
      <c r="W85" s="7" t="n">
        <v>14033.9931422514</v>
      </c>
      <c r="X85" s="7"/>
      <c r="Y85" s="7"/>
      <c r="Z85" s="7"/>
      <c r="AA85" s="7" t="n">
        <v>5854.93435144773</v>
      </c>
      <c r="AB85" s="7"/>
      <c r="AC85" s="7"/>
      <c r="AD85" s="7"/>
      <c r="AE85" s="7" t="n">
        <v>17.9130701364071</v>
      </c>
      <c r="AF85" s="7"/>
      <c r="AG85" s="7"/>
      <c r="AH85" s="7"/>
      <c r="AI85" s="7" t="n">
        <v>91.7070437463631</v>
      </c>
      <c r="AJ85" s="7"/>
      <c r="AK85" s="7"/>
      <c r="AL85" s="7"/>
      <c r="AM85" s="7" t="n">
        <v>46.8319642094727</v>
      </c>
      <c r="AN85" s="7"/>
      <c r="AO85" s="7"/>
      <c r="AP85" s="7"/>
      <c r="AQ85" s="7" t="n">
        <v>4380.26810640323</v>
      </c>
      <c r="AR85" s="7"/>
      <c r="AS85" s="7"/>
      <c r="AT85" s="7"/>
    </row>
    <row r="86" customFormat="false" ht="21.2" hidden="false" customHeight="true" outlineLevel="0" collapsed="false">
      <c r="B86" s="7" t="s">
        <v>44</v>
      </c>
      <c r="C86" s="7" t="n">
        <v>195.80761623288</v>
      </c>
      <c r="D86" s="7"/>
      <c r="E86" s="7"/>
      <c r="F86" s="7"/>
      <c r="G86" s="7" t="n">
        <v>2288.66238202862</v>
      </c>
      <c r="H86" s="7"/>
      <c r="I86" s="7"/>
      <c r="J86" s="7"/>
      <c r="K86" s="7" t="n">
        <v>1031.74232988285</v>
      </c>
      <c r="L86" s="7"/>
      <c r="M86" s="7"/>
      <c r="N86" s="7"/>
      <c r="O86" s="7" t="n">
        <v>2936.31397462893</v>
      </c>
      <c r="P86" s="7"/>
      <c r="Q86" s="7"/>
      <c r="R86" s="7"/>
      <c r="S86" s="7" t="n">
        <v>23457.2069848766</v>
      </c>
      <c r="T86" s="7"/>
      <c r="U86" s="7"/>
      <c r="V86" s="7"/>
      <c r="W86" s="7" t="n">
        <v>19540.5196295286</v>
      </c>
      <c r="X86" s="7"/>
      <c r="Y86" s="7"/>
      <c r="Z86" s="7"/>
      <c r="AA86" s="7" t="n">
        <v>6968.07011504869</v>
      </c>
      <c r="AB86" s="7"/>
      <c r="AC86" s="7"/>
      <c r="AD86" s="7"/>
      <c r="AE86" s="7" t="n">
        <v>32.1218089733648</v>
      </c>
      <c r="AF86" s="7"/>
      <c r="AG86" s="7"/>
      <c r="AH86" s="7"/>
      <c r="AI86" s="7" t="n">
        <v>103.859183229425</v>
      </c>
      <c r="AJ86" s="7"/>
      <c r="AK86" s="7"/>
      <c r="AL86" s="7"/>
      <c r="AM86" s="7" t="n">
        <v>58.1257464442583</v>
      </c>
      <c r="AN86" s="7"/>
      <c r="AO86" s="7"/>
      <c r="AP86" s="7"/>
      <c r="AQ86" s="7" t="n">
        <v>20174.4766438485</v>
      </c>
      <c r="AR86" s="7"/>
      <c r="AS86" s="7"/>
      <c r="AT86" s="7"/>
    </row>
    <row r="87" customFormat="false" ht="21.2" hidden="false" customHeight="true" outlineLevel="0" collapsed="false">
      <c r="B87" s="7" t="s">
        <v>45</v>
      </c>
      <c r="C87" s="7" t="n">
        <v>442.480336008574</v>
      </c>
      <c r="D87" s="7" t="n">
        <v>476.46307308919</v>
      </c>
      <c r="E87" s="7" t="n">
        <v>46.3190861790405</v>
      </c>
      <c r="F87" s="7" t="n">
        <v>9.72144302363805</v>
      </c>
      <c r="G87" s="7" t="n">
        <v>2694.0127504349</v>
      </c>
      <c r="H87" s="7" t="n">
        <v>2613.42654460327</v>
      </c>
      <c r="I87" s="7" t="n">
        <v>241.547597885113</v>
      </c>
      <c r="J87" s="7" t="n">
        <v>9.2425631163772</v>
      </c>
      <c r="K87" s="7" t="n">
        <v>1078.54607951097</v>
      </c>
      <c r="L87" s="7" t="n">
        <v>1158.07231939347</v>
      </c>
      <c r="M87" s="7" t="n">
        <v>146.909579297655</v>
      </c>
      <c r="N87" s="7" t="n">
        <v>12.685699920243</v>
      </c>
      <c r="O87" s="7" t="n">
        <v>3099.61470816629</v>
      </c>
      <c r="P87" s="7" t="n">
        <v>3252.2405725593</v>
      </c>
      <c r="Q87" s="7" t="n">
        <v>132.296000121174</v>
      </c>
      <c r="R87" s="7" t="n">
        <v>4.06784175922957</v>
      </c>
      <c r="S87" s="7" t="n">
        <v>23034.2893888184</v>
      </c>
      <c r="T87" s="7" t="n">
        <v>23082.8879683674</v>
      </c>
      <c r="U87" s="7" t="n">
        <v>267.278787694393</v>
      </c>
      <c r="V87" s="7" t="n">
        <v>1.1579087853334</v>
      </c>
      <c r="W87" s="7" t="n">
        <v>18213.9440517663</v>
      </c>
      <c r="X87" s="7" t="n">
        <v>18798.2010122304</v>
      </c>
      <c r="Y87" s="7" t="n">
        <v>1224.10272629056</v>
      </c>
      <c r="Z87" s="7" t="n">
        <v>6.51180783466532</v>
      </c>
      <c r="AA87" s="7" t="n">
        <v>5897.66051385258</v>
      </c>
      <c r="AB87" s="7" t="n">
        <v>5762.60026758846</v>
      </c>
      <c r="AC87" s="7" t="n">
        <v>190.787342441583</v>
      </c>
      <c r="AD87" s="7" t="n">
        <v>3.3107856450613</v>
      </c>
      <c r="AE87" s="7" t="n">
        <v>26.4602431400166</v>
      </c>
      <c r="AF87" s="7" t="n">
        <v>19.1260526025568</v>
      </c>
      <c r="AG87" s="7" t="n">
        <v>6.64191142189627</v>
      </c>
      <c r="AH87" s="7" t="n">
        <v>34.7270373030782</v>
      </c>
      <c r="AI87" s="7" t="n">
        <v>91.964787769047</v>
      </c>
      <c r="AJ87" s="7" t="n">
        <v>115.131973342878</v>
      </c>
      <c r="AK87" s="7" t="n">
        <v>27.8445924525843</v>
      </c>
      <c r="AL87" s="7" t="n">
        <v>24.184934596456</v>
      </c>
      <c r="AM87" s="7" t="n">
        <v>36.13341094097</v>
      </c>
      <c r="AN87" s="7" t="n">
        <v>36.1181496231909</v>
      </c>
      <c r="AO87" s="7" t="n">
        <v>1.65972546689775</v>
      </c>
      <c r="AP87" s="7" t="n">
        <v>4.59526715574618</v>
      </c>
      <c r="AQ87" s="7" t="n">
        <v>21155.2086718651</v>
      </c>
      <c r="AR87" s="7" t="n">
        <v>7738.45943486148</v>
      </c>
      <c r="AS87" s="7" t="n">
        <v>11619.7253118861</v>
      </c>
      <c r="AT87" s="7" t="n">
        <v>150.15553689588</v>
      </c>
    </row>
    <row r="88" customFormat="false" ht="21.2" hidden="false" customHeight="true" outlineLevel="0" collapsed="false">
      <c r="B88" s="7" t="s">
        <v>45</v>
      </c>
      <c r="C88" s="7" t="n">
        <v>529.22227536099</v>
      </c>
      <c r="D88" s="7"/>
      <c r="E88" s="7"/>
      <c r="F88" s="7"/>
      <c r="G88" s="7" t="n">
        <v>2804.37928406374</v>
      </c>
      <c r="H88" s="7"/>
      <c r="I88" s="7"/>
      <c r="J88" s="7"/>
      <c r="K88" s="7" t="n">
        <v>1327.60102555475</v>
      </c>
      <c r="L88" s="7"/>
      <c r="M88" s="7"/>
      <c r="N88" s="7"/>
      <c r="O88" s="7" t="n">
        <v>3334.14285058305</v>
      </c>
      <c r="P88" s="7"/>
      <c r="Q88" s="7"/>
      <c r="R88" s="7"/>
      <c r="S88" s="7" t="n">
        <v>23371.1315399529</v>
      </c>
      <c r="T88" s="7"/>
      <c r="U88" s="7"/>
      <c r="V88" s="7"/>
      <c r="W88" s="7" t="n">
        <v>17975.69487178</v>
      </c>
      <c r="X88" s="7"/>
      <c r="Y88" s="7"/>
      <c r="Z88" s="7"/>
      <c r="AA88" s="7" t="n">
        <v>5845.79790382815</v>
      </c>
      <c r="AB88" s="7"/>
      <c r="AC88" s="7"/>
      <c r="AD88" s="7"/>
      <c r="AE88" s="7" t="n">
        <v>13.5167358720743</v>
      </c>
      <c r="AF88" s="7"/>
      <c r="AG88" s="7"/>
      <c r="AH88" s="7"/>
      <c r="AI88" s="7" t="n">
        <v>146.023141412342</v>
      </c>
      <c r="AJ88" s="7"/>
      <c r="AK88" s="7"/>
      <c r="AL88" s="7"/>
      <c r="AM88" s="7" t="n">
        <v>37.7701918069435</v>
      </c>
      <c r="AN88" s="7"/>
      <c r="AO88" s="7"/>
      <c r="AP88" s="7"/>
      <c r="AQ88" s="7" t="n">
        <v>924.508980069408</v>
      </c>
      <c r="AR88" s="7"/>
      <c r="AS88" s="7"/>
      <c r="AT88" s="7"/>
    </row>
    <row r="89" customFormat="false" ht="21.2" hidden="false" customHeight="true" outlineLevel="0" collapsed="false">
      <c r="B89" s="7" t="s">
        <v>45</v>
      </c>
      <c r="C89" s="7" t="n">
        <v>457.686607898005</v>
      </c>
      <c r="D89" s="7"/>
      <c r="E89" s="7"/>
      <c r="F89" s="7"/>
      <c r="G89" s="7" t="n">
        <v>2341.88759931118</v>
      </c>
      <c r="H89" s="7"/>
      <c r="I89" s="7"/>
      <c r="J89" s="7"/>
      <c r="K89" s="7" t="n">
        <v>1068.0698531147</v>
      </c>
      <c r="L89" s="7"/>
      <c r="M89" s="7"/>
      <c r="N89" s="7"/>
      <c r="O89" s="7" t="n">
        <v>3322.96415892856</v>
      </c>
      <c r="P89" s="7"/>
      <c r="Q89" s="7"/>
      <c r="R89" s="7"/>
      <c r="S89" s="7" t="n">
        <v>22843.2429763308</v>
      </c>
      <c r="T89" s="7"/>
      <c r="U89" s="7"/>
      <c r="V89" s="7"/>
      <c r="W89" s="7" t="n">
        <v>20204.9641131449</v>
      </c>
      <c r="X89" s="7"/>
      <c r="Y89" s="7"/>
      <c r="Z89" s="7"/>
      <c r="AA89" s="7" t="n">
        <v>5544.34238508465</v>
      </c>
      <c r="AB89" s="7"/>
      <c r="AC89" s="7"/>
      <c r="AD89" s="7"/>
      <c r="AE89" s="7" t="n">
        <v>17.4011787955795</v>
      </c>
      <c r="AF89" s="7"/>
      <c r="AG89" s="7"/>
      <c r="AH89" s="7"/>
      <c r="AI89" s="7" t="n">
        <v>107.407990847246</v>
      </c>
      <c r="AJ89" s="7"/>
      <c r="AK89" s="7"/>
      <c r="AL89" s="7"/>
      <c r="AM89" s="7" t="n">
        <v>34.4508461216593</v>
      </c>
      <c r="AN89" s="7"/>
      <c r="AO89" s="7"/>
      <c r="AP89" s="7"/>
      <c r="AQ89" s="7" t="n">
        <v>1135.66065264992</v>
      </c>
      <c r="AR89" s="7"/>
      <c r="AS89" s="7"/>
      <c r="AT89" s="7"/>
    </row>
    <row r="90" customFormat="false" ht="21.2" hidden="false" customHeight="true" outlineLevel="0" collapsed="false">
      <c r="B90" s="7" t="s">
        <v>49</v>
      </c>
      <c r="C90" s="7" t="n">
        <v>345.105711341858</v>
      </c>
      <c r="D90" s="7" t="n">
        <v>355.987064002586</v>
      </c>
      <c r="E90" s="7" t="n">
        <v>41.0271348619963</v>
      </c>
      <c r="F90" s="7" t="n">
        <v>11.5248948657579</v>
      </c>
      <c r="G90" s="7" t="n">
        <v>264.5086709035</v>
      </c>
      <c r="H90" s="7" t="n">
        <v>159.214024671988</v>
      </c>
      <c r="I90" s="7" t="n">
        <v>91.268330164451</v>
      </c>
      <c r="J90" s="7" t="n">
        <v>57.3243031526157</v>
      </c>
      <c r="K90" s="7" t="n">
        <v>674.637627196788</v>
      </c>
      <c r="L90" s="7" t="n">
        <v>819.219366689204</v>
      </c>
      <c r="M90" s="7" t="n">
        <v>210.145831718864</v>
      </c>
      <c r="N90" s="7" t="n">
        <v>25.6519609110497</v>
      </c>
      <c r="O90" s="7" t="n">
        <v>1308.8043404743</v>
      </c>
      <c r="P90" s="7" t="n">
        <v>1693.44447715947</v>
      </c>
      <c r="Q90" s="7" t="n">
        <v>426.050123298805</v>
      </c>
      <c r="R90" s="7" t="n">
        <v>25.1587890270514</v>
      </c>
      <c r="S90" s="7" t="n">
        <v>17941.9149441962</v>
      </c>
      <c r="T90" s="7" t="n">
        <v>20826.7903576108</v>
      </c>
      <c r="U90" s="7" t="n">
        <v>2499.18762601124</v>
      </c>
      <c r="V90" s="7" t="n">
        <v>11.9998693178277</v>
      </c>
      <c r="W90" s="7" t="n">
        <v>12667.2417653338</v>
      </c>
      <c r="X90" s="7" t="n">
        <v>16321.1912077866</v>
      </c>
      <c r="Y90" s="7" t="n">
        <v>3164.45070023358</v>
      </c>
      <c r="Z90" s="7" t="n">
        <v>19.3886013584834</v>
      </c>
      <c r="AA90" s="7" t="n">
        <v>3604.718616989</v>
      </c>
      <c r="AB90" s="7" t="n">
        <v>4265.39288337016</v>
      </c>
      <c r="AC90" s="7" t="n">
        <v>585.825674393404</v>
      </c>
      <c r="AD90" s="7" t="n">
        <v>13.7343895489068</v>
      </c>
      <c r="AE90" s="7" t="n">
        <v>6.49381201328176</v>
      </c>
      <c r="AF90" s="7" t="n">
        <v>5.25365034200333</v>
      </c>
      <c r="AG90" s="7" t="n">
        <v>1.08386547944293</v>
      </c>
      <c r="AH90" s="7" t="n">
        <v>20.6307121503184</v>
      </c>
      <c r="AI90" s="7" t="n">
        <v>6.76176504289905</v>
      </c>
      <c r="AJ90" s="7" t="n">
        <v>8.06535284117308</v>
      </c>
      <c r="AK90" s="7" t="n">
        <v>1.14241233326865</v>
      </c>
      <c r="AL90" s="7" t="n">
        <v>14.1644433388793</v>
      </c>
      <c r="AM90" s="7" t="n">
        <v>33.5908230155879</v>
      </c>
      <c r="AN90" s="7" t="n">
        <v>42.8876524597363</v>
      </c>
      <c r="AO90" s="7" t="n">
        <v>8.08201950510168</v>
      </c>
      <c r="AP90" s="7" t="n">
        <v>18.8446301944114</v>
      </c>
      <c r="AQ90" s="7" t="n">
        <v>1045.15086745623</v>
      </c>
      <c r="AR90" s="7" t="n">
        <v>1754.9318612093</v>
      </c>
      <c r="AS90" s="7" t="n">
        <v>808.916661437388</v>
      </c>
      <c r="AT90" s="7" t="n">
        <v>46.0939070808126</v>
      </c>
    </row>
    <row r="91" customFormat="false" ht="21.2" hidden="false" customHeight="true" outlineLevel="0" collapsed="false">
      <c r="B91" s="7" t="s">
        <v>49</v>
      </c>
      <c r="C91" s="7" t="n">
        <v>321.497514711385</v>
      </c>
      <c r="D91" s="7"/>
      <c r="E91" s="7"/>
      <c r="F91" s="7"/>
      <c r="G91" s="7" t="n">
        <v>110.398959016638</v>
      </c>
      <c r="H91" s="7"/>
      <c r="I91" s="7"/>
      <c r="J91" s="7"/>
      <c r="K91" s="7" t="n">
        <v>1060.28037906385</v>
      </c>
      <c r="L91" s="7"/>
      <c r="M91" s="7"/>
      <c r="N91" s="7"/>
      <c r="O91" s="7" t="n">
        <v>1620.13758621322</v>
      </c>
      <c r="P91" s="7"/>
      <c r="Q91" s="7"/>
      <c r="R91" s="7"/>
      <c r="S91" s="7" t="n">
        <v>22332.9397336929</v>
      </c>
      <c r="T91" s="7"/>
      <c r="U91" s="7"/>
      <c r="V91" s="7"/>
      <c r="W91" s="7" t="n">
        <v>18132.7277228948</v>
      </c>
      <c r="X91" s="7"/>
      <c r="Y91" s="7"/>
      <c r="Z91" s="7"/>
      <c r="AA91" s="7" t="n">
        <v>4721.52292607782</v>
      </c>
      <c r="AB91" s="7"/>
      <c r="AC91" s="7"/>
      <c r="AD91" s="7"/>
      <c r="AE91" s="7" t="n">
        <v>4.48774889963459</v>
      </c>
      <c r="AF91" s="7"/>
      <c r="AG91" s="7"/>
      <c r="AH91" s="7"/>
      <c r="AI91" s="7" t="n">
        <v>8.54221795952307</v>
      </c>
      <c r="AJ91" s="7"/>
      <c r="AK91" s="7"/>
      <c r="AL91" s="7"/>
      <c r="AM91" s="7" t="n">
        <v>46.8319642094727</v>
      </c>
      <c r="AN91" s="7"/>
      <c r="AO91" s="7"/>
      <c r="AP91" s="7"/>
      <c r="AQ91" s="7" t="n">
        <v>2635.65918717941</v>
      </c>
      <c r="AR91" s="7"/>
      <c r="AS91" s="7"/>
      <c r="AT91" s="7"/>
    </row>
    <row r="92" customFormat="false" ht="21.2" hidden="false" customHeight="true" outlineLevel="0" collapsed="false">
      <c r="B92" s="7" t="s">
        <v>49</v>
      </c>
      <c r="C92" s="7" t="n">
        <v>401.357965954515</v>
      </c>
      <c r="D92" s="7"/>
      <c r="E92" s="7"/>
      <c r="F92" s="7"/>
      <c r="G92" s="7" t="n">
        <v>102.734444095827</v>
      </c>
      <c r="H92" s="7"/>
      <c r="I92" s="7"/>
      <c r="J92" s="7"/>
      <c r="K92" s="7" t="n">
        <v>722.740093806974</v>
      </c>
      <c r="L92" s="7"/>
      <c r="M92" s="7"/>
      <c r="N92" s="7"/>
      <c r="O92" s="7" t="n">
        <v>2151.3915047909</v>
      </c>
      <c r="P92" s="7"/>
      <c r="Q92" s="7"/>
      <c r="R92" s="7"/>
      <c r="S92" s="7" t="n">
        <v>22205.5163949434</v>
      </c>
      <c r="T92" s="7"/>
      <c r="U92" s="7"/>
      <c r="V92" s="7"/>
      <c r="W92" s="7" t="n">
        <v>18163.6041351311</v>
      </c>
      <c r="X92" s="7"/>
      <c r="Y92" s="7"/>
      <c r="Z92" s="7"/>
      <c r="AA92" s="7" t="n">
        <v>4469.93710704367</v>
      </c>
      <c r="AB92" s="7"/>
      <c r="AC92" s="7"/>
      <c r="AD92" s="7"/>
      <c r="AE92" s="7" t="n">
        <v>4.77939011309365</v>
      </c>
      <c r="AF92" s="7"/>
      <c r="AG92" s="7"/>
      <c r="AH92" s="7"/>
      <c r="AI92" s="7" t="n">
        <v>8.89207552109711</v>
      </c>
      <c r="AJ92" s="7"/>
      <c r="AK92" s="7"/>
      <c r="AL92" s="7"/>
      <c r="AM92" s="7" t="n">
        <v>48.2401701541484</v>
      </c>
      <c r="AN92" s="7"/>
      <c r="AO92" s="7"/>
      <c r="AP92" s="7"/>
      <c r="AQ92" s="7" t="n">
        <v>1583.98552899225</v>
      </c>
      <c r="AR92" s="7"/>
      <c r="AS92" s="7"/>
      <c r="AT92" s="7"/>
    </row>
    <row r="93" customFormat="false" ht="21.2" hidden="false" customHeight="true" outlineLevel="0" collapsed="false">
      <c r="B93" s="7" t="s">
        <v>50</v>
      </c>
      <c r="C93" s="7" t="n">
        <v>166.56942528344</v>
      </c>
      <c r="D93" s="7" t="n">
        <v>224.536983991665</v>
      </c>
      <c r="E93" s="7" t="n">
        <v>79.8324883875965</v>
      </c>
      <c r="F93" s="7" t="n">
        <v>35.5542712689861</v>
      </c>
      <c r="G93" s="7" t="n">
        <v>820.915791493072</v>
      </c>
      <c r="H93" s="7" t="n">
        <v>1023.30112815714</v>
      </c>
      <c r="I93" s="7" t="n">
        <v>175.273011097867</v>
      </c>
      <c r="J93" s="7" t="n">
        <v>17.1281948465665</v>
      </c>
      <c r="K93" s="7" t="n">
        <v>788.214926846832</v>
      </c>
      <c r="L93" s="7" t="n">
        <v>815.087479105488</v>
      </c>
      <c r="M93" s="7" t="n">
        <v>32.8630869213569</v>
      </c>
      <c r="N93" s="7" t="n">
        <v>4.03184784011432</v>
      </c>
      <c r="O93" s="7" t="n">
        <v>1892.83210120783</v>
      </c>
      <c r="P93" s="7" t="n">
        <v>2277.27027999625</v>
      </c>
      <c r="Q93" s="7" t="n">
        <v>365.175804928535</v>
      </c>
      <c r="R93" s="7" t="n">
        <v>16.0356813214607</v>
      </c>
      <c r="S93" s="7" t="n">
        <v>22291.0441763488</v>
      </c>
      <c r="T93" s="7" t="n">
        <v>22739.5240394625</v>
      </c>
      <c r="U93" s="7" t="n">
        <v>390.011876011297</v>
      </c>
      <c r="V93" s="7" t="n">
        <v>1.71512770159334</v>
      </c>
      <c r="W93" s="7" t="n">
        <v>18132.7277228948</v>
      </c>
      <c r="X93" s="7" t="n">
        <v>17806.7477143442</v>
      </c>
      <c r="Y93" s="7" t="n">
        <v>293.315470377529</v>
      </c>
      <c r="Z93" s="7" t="n">
        <v>1.6472152864908</v>
      </c>
      <c r="AA93" s="7" t="n">
        <v>5527.2770090167</v>
      </c>
      <c r="AB93" s="7" t="n">
        <v>5505.26868129438</v>
      </c>
      <c r="AC93" s="7" t="n">
        <v>196.665728121757</v>
      </c>
      <c r="AD93" s="7" t="n">
        <v>3.57231843724506</v>
      </c>
      <c r="AE93" s="7" t="n">
        <v>10.6034864423794</v>
      </c>
      <c r="AF93" s="7" t="n">
        <v>16.5799542395588</v>
      </c>
      <c r="AG93" s="7" t="n">
        <v>5.18975164102581</v>
      </c>
      <c r="AH93" s="7" t="n">
        <v>31.3013628749551</v>
      </c>
      <c r="AI93" s="7" t="n">
        <v>87.8302219460123</v>
      </c>
      <c r="AJ93" s="7" t="n">
        <v>78.0333936209588</v>
      </c>
      <c r="AK93" s="7" t="n">
        <v>10.1470651935864</v>
      </c>
      <c r="AL93" s="7" t="n">
        <v>13.0034908424911</v>
      </c>
      <c r="AM93" s="7" t="n">
        <v>39.3655072356099</v>
      </c>
      <c r="AN93" s="7" t="n">
        <v>37.3312393642002</v>
      </c>
      <c r="AO93" s="7" t="n">
        <v>13.426353973969</v>
      </c>
      <c r="AP93" s="7" t="n">
        <v>35.965465392088</v>
      </c>
      <c r="AQ93" s="7" t="n">
        <v>3769.63168109004</v>
      </c>
      <c r="AR93" s="7" t="n">
        <v>2094.10148997562</v>
      </c>
      <c r="AS93" s="7" t="n">
        <v>1478.97663865005</v>
      </c>
      <c r="AT93" s="7" t="n">
        <v>70.6258338351726</v>
      </c>
    </row>
    <row r="94" customFormat="false" ht="21.2" hidden="false" customHeight="true" outlineLevel="0" collapsed="false">
      <c r="B94" s="7" t="s">
        <v>50</v>
      </c>
      <c r="C94" s="7" t="n">
        <v>315.593686631314</v>
      </c>
      <c r="D94" s="7"/>
      <c r="E94" s="7"/>
      <c r="F94" s="7"/>
      <c r="G94" s="7" t="n">
        <v>1123.62198983469</v>
      </c>
      <c r="H94" s="7"/>
      <c r="I94" s="7"/>
      <c r="J94" s="7"/>
      <c r="K94" s="7" t="n">
        <v>851.726813941159</v>
      </c>
      <c r="L94" s="7"/>
      <c r="M94" s="7"/>
      <c r="N94" s="7"/>
      <c r="O94" s="7" t="n">
        <v>2619.51881157627</v>
      </c>
      <c r="P94" s="7"/>
      <c r="Q94" s="7"/>
      <c r="R94" s="7"/>
      <c r="S94" s="7" t="n">
        <v>22928.2868979155</v>
      </c>
      <c r="T94" s="7"/>
      <c r="U94" s="7"/>
      <c r="V94" s="7"/>
      <c r="W94" s="7" t="n">
        <v>17723.3613574841</v>
      </c>
      <c r="X94" s="7"/>
      <c r="Y94" s="7"/>
      <c r="Z94" s="7"/>
      <c r="AA94" s="7" t="n">
        <v>5690.00448205672</v>
      </c>
      <c r="AB94" s="7"/>
      <c r="AC94" s="7"/>
      <c r="AD94" s="7"/>
      <c r="AE94" s="7" t="n">
        <v>19.9488409950773</v>
      </c>
      <c r="AF94" s="7"/>
      <c r="AG94" s="7"/>
      <c r="AH94" s="7"/>
      <c r="AI94" s="7" t="n">
        <v>67.5690520316715</v>
      </c>
      <c r="AJ94" s="7"/>
      <c r="AK94" s="7"/>
      <c r="AL94" s="7"/>
      <c r="AM94" s="7" t="n">
        <v>49.6243757752924</v>
      </c>
      <c r="AN94" s="7"/>
      <c r="AO94" s="7"/>
      <c r="AP94" s="7"/>
      <c r="AQ94" s="7" t="n">
        <v>1542.37980313581</v>
      </c>
      <c r="AR94" s="7"/>
      <c r="AS94" s="7"/>
      <c r="AT94" s="7"/>
    </row>
    <row r="95" customFormat="false" ht="21.2" hidden="false" customHeight="true" outlineLevel="0" collapsed="false">
      <c r="B95" s="7" t="s">
        <v>50</v>
      </c>
      <c r="C95" s="7" t="n">
        <v>191.447840060241</v>
      </c>
      <c r="D95" s="7"/>
      <c r="E95" s="7"/>
      <c r="F95" s="7"/>
      <c r="G95" s="7" t="n">
        <v>1125.36560314365</v>
      </c>
      <c r="H95" s="7"/>
      <c r="I95" s="7"/>
      <c r="J95" s="7"/>
      <c r="K95" s="7" t="n">
        <v>805.320696528472</v>
      </c>
      <c r="L95" s="7"/>
      <c r="M95" s="7"/>
      <c r="N95" s="7"/>
      <c r="O95" s="7" t="n">
        <v>2319.45992720465</v>
      </c>
      <c r="P95" s="7"/>
      <c r="Q95" s="7"/>
      <c r="R95" s="7"/>
      <c r="S95" s="7" t="n">
        <v>22999.2410441231</v>
      </c>
      <c r="T95" s="7"/>
      <c r="U95" s="7"/>
      <c r="V95" s="7"/>
      <c r="W95" s="7" t="n">
        <v>17564.1540626537</v>
      </c>
      <c r="X95" s="7"/>
      <c r="Y95" s="7"/>
      <c r="Z95" s="7"/>
      <c r="AA95" s="7" t="n">
        <v>5298.52455280971</v>
      </c>
      <c r="AB95" s="7"/>
      <c r="AC95" s="7"/>
      <c r="AD95" s="7"/>
      <c r="AE95" s="7" t="n">
        <v>19.1875352812198</v>
      </c>
      <c r="AF95" s="7"/>
      <c r="AG95" s="7"/>
      <c r="AH95" s="7"/>
      <c r="AI95" s="7" t="n">
        <v>78.7009068851925</v>
      </c>
      <c r="AJ95" s="7"/>
      <c r="AK95" s="7"/>
      <c r="AL95" s="7"/>
      <c r="AM95" s="7" t="n">
        <v>23.0038350816983</v>
      </c>
      <c r="AN95" s="7"/>
      <c r="AO95" s="7"/>
      <c r="AP95" s="7"/>
      <c r="AQ95" s="7" t="n">
        <v>970.292985701008</v>
      </c>
      <c r="AR95" s="7"/>
      <c r="AS95" s="7"/>
      <c r="AT95" s="7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T95"/>
  <sheetViews>
    <sheetView showFormulas="false" showGridLines="true" showRowColHeaders="true" showZeros="true" rightToLeft="false" tabSelected="false" showOutlineSymbols="true" defaultGridColor="true" view="normal" topLeftCell="A73" colorId="64" zoomScale="86" zoomScaleNormal="86" zoomScalePageLayoutView="100" workbookViewId="0">
      <selection pane="topLeft" activeCell="B102" activeCellId="0" sqref="B102"/>
    </sheetView>
  </sheetViews>
  <sheetFormatPr defaultColWidth="11.5625" defaultRowHeight="12.75" zeroHeight="false" outlineLevelRow="0" outlineLevelCol="0"/>
  <cols>
    <col collapsed="false" customWidth="false" hidden="false" outlineLevel="0" max="1" min="1" style="1" width="11.56"/>
    <col collapsed="false" customWidth="true" hidden="false" outlineLevel="0" max="2" min="2" style="1" width="37.56"/>
    <col collapsed="false" customWidth="false" hidden="false" outlineLevel="0" max="257" min="3" style="1" width="11.56"/>
  </cols>
  <sheetData>
    <row r="2" customFormat="false" ht="21.2" hidden="false" customHeight="true" outlineLevel="0" collapsed="false">
      <c r="B2" s="7" t="s">
        <v>13</v>
      </c>
      <c r="C2" s="7" t="s">
        <v>1</v>
      </c>
      <c r="D2" s="7" t="s">
        <v>14</v>
      </c>
      <c r="E2" s="7" t="s">
        <v>15</v>
      </c>
      <c r="F2" s="7" t="s">
        <v>16</v>
      </c>
      <c r="G2" s="7" t="s">
        <v>2</v>
      </c>
      <c r="H2" s="7" t="s">
        <v>14</v>
      </c>
      <c r="I2" s="7" t="s">
        <v>15</v>
      </c>
      <c r="J2" s="7" t="s">
        <v>16</v>
      </c>
      <c r="K2" s="7" t="s">
        <v>3</v>
      </c>
      <c r="L2" s="7" t="s">
        <v>14</v>
      </c>
      <c r="M2" s="7" t="s">
        <v>15</v>
      </c>
      <c r="N2" s="7" t="s">
        <v>16</v>
      </c>
      <c r="O2" s="7" t="s">
        <v>4</v>
      </c>
      <c r="P2" s="7" t="s">
        <v>14</v>
      </c>
      <c r="Q2" s="7" t="s">
        <v>15</v>
      </c>
      <c r="R2" s="7" t="s">
        <v>16</v>
      </c>
      <c r="S2" s="7" t="s">
        <v>5</v>
      </c>
      <c r="T2" s="7" t="s">
        <v>14</v>
      </c>
      <c r="U2" s="7" t="s">
        <v>15</v>
      </c>
      <c r="V2" s="7" t="s">
        <v>16</v>
      </c>
      <c r="W2" s="7" t="s">
        <v>6</v>
      </c>
      <c r="X2" s="7" t="s">
        <v>14</v>
      </c>
      <c r="Y2" s="7" t="s">
        <v>15</v>
      </c>
      <c r="Z2" s="7" t="s">
        <v>16</v>
      </c>
      <c r="AA2" s="7" t="s">
        <v>7</v>
      </c>
      <c r="AB2" s="7" t="s">
        <v>14</v>
      </c>
      <c r="AC2" s="7" t="s">
        <v>15</v>
      </c>
      <c r="AD2" s="7" t="s">
        <v>16</v>
      </c>
      <c r="AE2" s="7" t="s">
        <v>8</v>
      </c>
      <c r="AF2" s="7" t="s">
        <v>14</v>
      </c>
      <c r="AG2" s="7" t="s">
        <v>15</v>
      </c>
      <c r="AH2" s="7" t="s">
        <v>16</v>
      </c>
      <c r="AI2" s="7" t="s">
        <v>9</v>
      </c>
      <c r="AJ2" s="7" t="s">
        <v>14</v>
      </c>
      <c r="AK2" s="7" t="s">
        <v>15</v>
      </c>
      <c r="AL2" s="7" t="s">
        <v>16</v>
      </c>
      <c r="AM2" s="7" t="s">
        <v>10</v>
      </c>
      <c r="AN2" s="7" t="s">
        <v>14</v>
      </c>
      <c r="AO2" s="7" t="s">
        <v>15</v>
      </c>
      <c r="AP2" s="7" t="s">
        <v>16</v>
      </c>
      <c r="AQ2" s="7" t="s">
        <v>11</v>
      </c>
      <c r="AR2" s="7" t="s">
        <v>14</v>
      </c>
      <c r="AS2" s="7" t="s">
        <v>15</v>
      </c>
      <c r="AT2" s="7" t="s">
        <v>16</v>
      </c>
    </row>
    <row r="3" customFormat="false" ht="21.2" hidden="false" customHeight="true" outlineLevel="0" collapsed="false">
      <c r="B3" s="7" t="s">
        <v>17</v>
      </c>
      <c r="C3" s="7" t="s">
        <v>54</v>
      </c>
      <c r="D3" s="7" t="n">
        <v>16.4509053073393</v>
      </c>
      <c r="E3" s="7" t="e">
        <f aca="false"/>
        <v>#N/A</v>
      </c>
      <c r="F3" s="7" t="e">
        <f aca="false"/>
        <v>#N/A</v>
      </c>
      <c r="G3" s="7" t="n">
        <v>1.04032525464652</v>
      </c>
      <c r="H3" s="7" t="n">
        <v>3.68166980478598</v>
      </c>
      <c r="I3" s="7" t="n">
        <v>3.36066155062433</v>
      </c>
      <c r="J3" s="7" t="n">
        <v>91.2809059154528</v>
      </c>
      <c r="K3" s="7" t="n">
        <v>2.22532065909811</v>
      </c>
      <c r="L3" s="7" t="n">
        <v>5.71702223994592</v>
      </c>
      <c r="M3" s="7" t="n">
        <v>6.13662305579743</v>
      </c>
      <c r="N3" s="7" t="n">
        <v>107.3394994499</v>
      </c>
      <c r="O3" s="7" t="n">
        <v>8.68617994405078</v>
      </c>
      <c r="P3" s="7" t="n">
        <v>15.9327626811258</v>
      </c>
      <c r="Q3" s="7" t="n">
        <v>19.2715964366121</v>
      </c>
      <c r="R3" s="7" t="n">
        <v>120.955774100882</v>
      </c>
      <c r="S3" s="7" t="n">
        <v>38.5242110560108</v>
      </c>
      <c r="T3" s="7" t="n">
        <v>68.1024118090217</v>
      </c>
      <c r="U3" s="7" t="n">
        <v>51.4639015722111</v>
      </c>
      <c r="V3" s="7" t="n">
        <v>75.5683979541435</v>
      </c>
      <c r="W3" s="7" t="n">
        <v>4920.76288024165</v>
      </c>
      <c r="X3" s="7" t="n">
        <v>4744.73916214389</v>
      </c>
      <c r="Y3" s="7" t="n">
        <v>952.166108422269</v>
      </c>
      <c r="Z3" s="7" t="n">
        <v>20.067828301694</v>
      </c>
      <c r="AA3" s="7" t="n">
        <v>16.5412027389918</v>
      </c>
      <c r="AB3" s="7" t="n">
        <v>20.5312110991892</v>
      </c>
      <c r="AC3" s="7" t="n">
        <v>6.32348630121082</v>
      </c>
      <c r="AD3" s="7" t="n">
        <v>30.7993828063096</v>
      </c>
      <c r="AE3" s="7" t="n">
        <v>4.8538108861392</v>
      </c>
      <c r="AF3" s="7" t="n">
        <v>4.8538108861392</v>
      </c>
      <c r="AG3" s="7" t="e">
        <f aca="false"/>
        <v>#N/A</v>
      </c>
      <c r="AH3" s="7" t="e">
        <f aca="false"/>
        <v>#N/A</v>
      </c>
      <c r="AI3" s="7" t="n">
        <v>0.409912593571765</v>
      </c>
      <c r="AJ3" s="7" t="n">
        <v>1.20877344754323</v>
      </c>
      <c r="AK3" s="7" t="n">
        <v>1.21122666918244</v>
      </c>
      <c r="AL3" s="7" t="n">
        <v>100.202951317651</v>
      </c>
      <c r="AM3" s="7" t="n">
        <v>18.0373638517744</v>
      </c>
      <c r="AN3" s="7" t="n">
        <v>17.7987111312989</v>
      </c>
      <c r="AO3" s="7" t="n">
        <v>2.70615834202617</v>
      </c>
      <c r="AP3" s="7" t="n">
        <v>15.2042376667792</v>
      </c>
      <c r="AQ3" s="7" t="n">
        <v>2.61161282405026</v>
      </c>
      <c r="AR3" s="7" t="n">
        <v>21.3601480291289</v>
      </c>
      <c r="AS3" s="7" t="n">
        <v>16.8491351377817</v>
      </c>
      <c r="AT3" s="7" t="n">
        <v>78.88117214733</v>
      </c>
    </row>
    <row r="4" customFormat="false" ht="21.2" hidden="false" customHeight="true" outlineLevel="0" collapsed="false">
      <c r="B4" s="7" t="s">
        <v>17</v>
      </c>
      <c r="C4" s="7" t="n">
        <v>16.4509053073393</v>
      </c>
      <c r="D4" s="7"/>
      <c r="E4" s="7"/>
      <c r="F4" s="7"/>
      <c r="G4" s="7" t="n">
        <v>7.46435757197414</v>
      </c>
      <c r="H4" s="7"/>
      <c r="I4" s="7"/>
      <c r="J4" s="7"/>
      <c r="K4" s="7" t="n">
        <v>12.8027379707661</v>
      </c>
      <c r="L4" s="7"/>
      <c r="M4" s="7"/>
      <c r="N4" s="7"/>
      <c r="O4" s="7" t="n">
        <v>37.7771876091235</v>
      </c>
      <c r="P4" s="7"/>
      <c r="Q4" s="7"/>
      <c r="R4" s="7"/>
      <c r="S4" s="7" t="n">
        <v>127.527604030526</v>
      </c>
      <c r="T4" s="7"/>
      <c r="U4" s="7"/>
      <c r="V4" s="7"/>
      <c r="W4" s="7" t="n">
        <v>5596.61135766147</v>
      </c>
      <c r="X4" s="7"/>
      <c r="Y4" s="7"/>
      <c r="Z4" s="7"/>
      <c r="AA4" s="7" t="n">
        <v>27.8220961281899</v>
      </c>
      <c r="AB4" s="7"/>
      <c r="AC4" s="7"/>
      <c r="AD4" s="7"/>
      <c r="AE4" s="7" t="s">
        <v>57</v>
      </c>
      <c r="AF4" s="7"/>
      <c r="AG4" s="7"/>
      <c r="AH4" s="7"/>
      <c r="AI4" s="7" t="n">
        <v>2.6024050846131</v>
      </c>
      <c r="AJ4" s="7"/>
      <c r="AK4" s="7"/>
      <c r="AL4" s="7"/>
      <c r="AM4" s="7" t="n">
        <v>14.9811304036274</v>
      </c>
      <c r="AN4" s="7"/>
      <c r="AO4" s="7"/>
      <c r="AP4" s="7"/>
      <c r="AQ4" s="7" t="n">
        <v>35.2358238156896</v>
      </c>
      <c r="AR4" s="7"/>
      <c r="AS4" s="7"/>
      <c r="AT4" s="7"/>
    </row>
    <row r="5" customFormat="false" ht="21.2" hidden="false" customHeight="true" outlineLevel="0" collapsed="false">
      <c r="B5" s="7" t="s">
        <v>17</v>
      </c>
      <c r="C5" s="7" t="s">
        <v>54</v>
      </c>
      <c r="D5" s="7"/>
      <c r="E5" s="7"/>
      <c r="F5" s="7"/>
      <c r="G5" s="7" t="n">
        <v>2.54032658773729</v>
      </c>
      <c r="H5" s="7"/>
      <c r="I5" s="7"/>
      <c r="J5" s="7"/>
      <c r="K5" s="7" t="n">
        <v>2.12300808997356</v>
      </c>
      <c r="L5" s="7"/>
      <c r="M5" s="7"/>
      <c r="N5" s="7"/>
      <c r="O5" s="7" t="n">
        <v>1.33492049020316</v>
      </c>
      <c r="P5" s="7"/>
      <c r="Q5" s="7"/>
      <c r="R5" s="7"/>
      <c r="S5" s="7" t="n">
        <v>38.2554203405283</v>
      </c>
      <c r="T5" s="7"/>
      <c r="U5" s="7"/>
      <c r="V5" s="7"/>
      <c r="W5" s="7" t="n">
        <v>3716.84324852855</v>
      </c>
      <c r="X5" s="7"/>
      <c r="Y5" s="7"/>
      <c r="Z5" s="7"/>
      <c r="AA5" s="7" t="n">
        <v>17.2303344303859</v>
      </c>
      <c r="AB5" s="7"/>
      <c r="AC5" s="7"/>
      <c r="AD5" s="7"/>
      <c r="AE5" s="7" t="s">
        <v>57</v>
      </c>
      <c r="AF5" s="7"/>
      <c r="AG5" s="7"/>
      <c r="AH5" s="7"/>
      <c r="AI5" s="7" t="n">
        <v>0.614002664444818</v>
      </c>
      <c r="AJ5" s="7"/>
      <c r="AK5" s="7"/>
      <c r="AL5" s="7"/>
      <c r="AM5" s="7" t="n">
        <v>20.3776391384948</v>
      </c>
      <c r="AN5" s="7"/>
      <c r="AO5" s="7"/>
      <c r="AP5" s="7"/>
      <c r="AQ5" s="7" t="n">
        <v>26.2330074476469</v>
      </c>
      <c r="AR5" s="7"/>
      <c r="AS5" s="7"/>
      <c r="AT5" s="7"/>
    </row>
    <row r="6" customFormat="false" ht="21.2" hidden="false" customHeight="true" outlineLevel="0" collapsed="false">
      <c r="B6" s="7" t="s">
        <v>18</v>
      </c>
      <c r="C6" s="7" t="n">
        <v>80.3113746605002</v>
      </c>
      <c r="D6" s="7" t="n">
        <v>120.075895561475</v>
      </c>
      <c r="E6" s="7" t="n">
        <v>35.8229164599222</v>
      </c>
      <c r="F6" s="7" t="n">
        <v>29.8335617589311</v>
      </c>
      <c r="G6" s="7" t="n">
        <v>38.1091816147044</v>
      </c>
      <c r="H6" s="7" t="n">
        <v>36.8320222318911</v>
      </c>
      <c r="I6" s="7" t="n">
        <v>16.8748808535229</v>
      </c>
      <c r="J6" s="7" t="n">
        <v>45.8157869999106</v>
      </c>
      <c r="K6" s="7" t="n">
        <v>469.4393477837</v>
      </c>
      <c r="L6" s="7" t="n">
        <v>486.765451026923</v>
      </c>
      <c r="M6" s="7" t="n">
        <v>27.7746013044909</v>
      </c>
      <c r="N6" s="7" t="n">
        <v>5.70595165410676</v>
      </c>
      <c r="O6" s="7" t="n">
        <v>880.714618635987</v>
      </c>
      <c r="P6" s="7" t="n">
        <v>1092.59458722877</v>
      </c>
      <c r="Q6" s="7" t="n">
        <v>187.217379743965</v>
      </c>
      <c r="R6" s="7" t="n">
        <v>17.1351187286054</v>
      </c>
      <c r="S6" s="7" t="n">
        <v>9442.13847570747</v>
      </c>
      <c r="T6" s="7" t="n">
        <v>9081.96025406021</v>
      </c>
      <c r="U6" s="7" t="n">
        <v>1297.81432232808</v>
      </c>
      <c r="V6" s="7" t="n">
        <v>14.2900242461188</v>
      </c>
      <c r="W6" s="7" t="n">
        <v>6681.25137427335</v>
      </c>
      <c r="X6" s="7" t="n">
        <v>6597.71712414868</v>
      </c>
      <c r="Y6" s="7" t="n">
        <v>902.844237037324</v>
      </c>
      <c r="Z6" s="7" t="n">
        <v>13.6841913657191</v>
      </c>
      <c r="AA6" s="7" t="n">
        <v>1474.74708191633</v>
      </c>
      <c r="AB6" s="7" t="n">
        <v>1595.83902908757</v>
      </c>
      <c r="AC6" s="7" t="n">
        <v>105.875357422009</v>
      </c>
      <c r="AD6" s="7" t="n">
        <v>6.63446346982398</v>
      </c>
      <c r="AE6" s="7" t="n">
        <v>1.6824163034453</v>
      </c>
      <c r="AF6" s="7" t="n">
        <v>2.54964980990642</v>
      </c>
      <c r="AG6" s="7" t="n">
        <v>1.02672069298174</v>
      </c>
      <c r="AH6" s="7" t="n">
        <v>40.2690867189884</v>
      </c>
      <c r="AI6" s="7" t="n">
        <v>2.25961306784421</v>
      </c>
      <c r="AJ6" s="7" t="n">
        <v>2.87962530953117</v>
      </c>
      <c r="AK6" s="7" t="n">
        <v>0.592048538935243</v>
      </c>
      <c r="AL6" s="7" t="n">
        <v>20.5599157979214</v>
      </c>
      <c r="AM6" s="7" t="n">
        <v>20.3776391384948</v>
      </c>
      <c r="AN6" s="7" t="n">
        <v>24.2053699812568</v>
      </c>
      <c r="AO6" s="7" t="n">
        <v>3.43777276299126</v>
      </c>
      <c r="AP6" s="7" t="n">
        <v>14.2025210341889</v>
      </c>
      <c r="AQ6" s="7" t="n">
        <v>282.563948640668</v>
      </c>
      <c r="AR6" s="7" t="n">
        <v>594.187938122201</v>
      </c>
      <c r="AS6" s="7" t="n">
        <v>270.527519080399</v>
      </c>
      <c r="AT6" s="7" t="n">
        <v>45.5289482878668</v>
      </c>
    </row>
    <row r="7" customFormat="false" ht="21.2" hidden="false" customHeight="true" outlineLevel="0" collapsed="false">
      <c r="B7" s="7" t="s">
        <v>18</v>
      </c>
      <c r="C7" s="7" t="n">
        <v>130.090608098142</v>
      </c>
      <c r="D7" s="7"/>
      <c r="E7" s="7"/>
      <c r="F7" s="7"/>
      <c r="G7" s="7" t="n">
        <v>53.0320366550108</v>
      </c>
      <c r="H7" s="7"/>
      <c r="I7" s="7"/>
      <c r="J7" s="7"/>
      <c r="K7" s="7" t="n">
        <v>518.801202266407</v>
      </c>
      <c r="L7" s="7"/>
      <c r="M7" s="7"/>
      <c r="N7" s="7"/>
      <c r="O7" s="7" t="n">
        <v>1235.68973886482</v>
      </c>
      <c r="P7" s="7"/>
      <c r="Q7" s="7"/>
      <c r="R7" s="7"/>
      <c r="S7" s="7" t="n">
        <v>10161.6432463283</v>
      </c>
      <c r="T7" s="7"/>
      <c r="U7" s="7"/>
      <c r="V7" s="7"/>
      <c r="W7" s="7" t="n">
        <v>7455.89124058136</v>
      </c>
      <c r="X7" s="7"/>
      <c r="Y7" s="7"/>
      <c r="Z7" s="7"/>
      <c r="AA7" s="7" t="n">
        <v>1670.95025436845</v>
      </c>
      <c r="AB7" s="7"/>
      <c r="AC7" s="7"/>
      <c r="AD7" s="7"/>
      <c r="AE7" s="7" t="n">
        <v>3.68332721433105</v>
      </c>
      <c r="AF7" s="7"/>
      <c r="AG7" s="7"/>
      <c r="AH7" s="7"/>
      <c r="AI7" s="7" t="n">
        <v>2.94021192918422</v>
      </c>
      <c r="AJ7" s="7"/>
      <c r="AK7" s="7"/>
      <c r="AL7" s="7"/>
      <c r="AM7" s="7" t="n">
        <v>25.208390181708</v>
      </c>
      <c r="AN7" s="7"/>
      <c r="AO7" s="7"/>
      <c r="AP7" s="7"/>
      <c r="AQ7" s="7" t="n">
        <v>768.788372513607</v>
      </c>
      <c r="AR7" s="7"/>
      <c r="AS7" s="7"/>
      <c r="AT7" s="7"/>
    </row>
    <row r="8" customFormat="false" ht="21.2" hidden="false" customHeight="true" outlineLevel="0" collapsed="false">
      <c r="B8" s="7" t="s">
        <v>18</v>
      </c>
      <c r="C8" s="7" t="n">
        <v>149.825703925782</v>
      </c>
      <c r="D8" s="7"/>
      <c r="E8" s="7"/>
      <c r="F8" s="7"/>
      <c r="G8" s="7" t="n">
        <v>19.354848425958</v>
      </c>
      <c r="H8" s="7"/>
      <c r="I8" s="7"/>
      <c r="J8" s="7"/>
      <c r="K8" s="7" t="n">
        <v>472.055803030661</v>
      </c>
      <c r="L8" s="7"/>
      <c r="M8" s="7"/>
      <c r="N8" s="7"/>
      <c r="O8" s="7" t="n">
        <v>1161.37940418549</v>
      </c>
      <c r="P8" s="7"/>
      <c r="Q8" s="7"/>
      <c r="R8" s="7"/>
      <c r="S8" s="7" t="n">
        <v>7642.09904014485</v>
      </c>
      <c r="T8" s="7"/>
      <c r="U8" s="7"/>
      <c r="V8" s="7"/>
      <c r="W8" s="7" t="n">
        <v>5656.00875759133</v>
      </c>
      <c r="X8" s="7"/>
      <c r="Y8" s="7"/>
      <c r="Z8" s="7"/>
      <c r="AA8" s="7" t="n">
        <v>1641.81975097793</v>
      </c>
      <c r="AB8" s="7"/>
      <c r="AC8" s="7"/>
      <c r="AD8" s="7"/>
      <c r="AE8" s="7" t="n">
        <v>2.28320591194291</v>
      </c>
      <c r="AF8" s="7"/>
      <c r="AG8" s="7"/>
      <c r="AH8" s="7"/>
      <c r="AI8" s="7" t="n">
        <v>3.43905093156509</v>
      </c>
      <c r="AJ8" s="7"/>
      <c r="AK8" s="7"/>
      <c r="AL8" s="7"/>
      <c r="AM8" s="7" t="n">
        <v>27.0300806235677</v>
      </c>
      <c r="AN8" s="7"/>
      <c r="AO8" s="7"/>
      <c r="AP8" s="7"/>
      <c r="AQ8" s="7" t="n">
        <v>731.211493212329</v>
      </c>
      <c r="AR8" s="7"/>
      <c r="AS8" s="7"/>
      <c r="AT8" s="7"/>
    </row>
    <row r="9" customFormat="false" ht="21.2" hidden="false" customHeight="true" outlineLevel="0" collapsed="false">
      <c r="B9" s="7" t="s">
        <v>19</v>
      </c>
      <c r="C9" s="7" t="n">
        <v>91.2097077851301</v>
      </c>
      <c r="D9" s="7" t="n">
        <v>95.852709551668</v>
      </c>
      <c r="E9" s="7" t="n">
        <v>7.71309491921388</v>
      </c>
      <c r="F9" s="7" t="n">
        <v>8.04681991285416</v>
      </c>
      <c r="G9" s="7" t="n">
        <v>29.4058155800347</v>
      </c>
      <c r="H9" s="7" t="n">
        <v>30.6031672777257</v>
      </c>
      <c r="I9" s="7" t="n">
        <v>3.03087663901618</v>
      </c>
      <c r="J9" s="7" t="n">
        <v>9.90380051682489</v>
      </c>
      <c r="K9" s="7" t="n">
        <v>443.428565291037</v>
      </c>
      <c r="L9" s="7" t="n">
        <v>466.466887506813</v>
      </c>
      <c r="M9" s="7" t="n">
        <v>20.1557566616681</v>
      </c>
      <c r="N9" s="7" t="n">
        <v>4.32094050006362</v>
      </c>
      <c r="O9" s="7" t="n">
        <v>1145.08144024083</v>
      </c>
      <c r="P9" s="7" t="n">
        <v>1197.09660980145</v>
      </c>
      <c r="Q9" s="7" t="n">
        <v>59.9241281847547</v>
      </c>
      <c r="R9" s="7" t="n">
        <v>5.00578881387809</v>
      </c>
      <c r="S9" s="7" t="n">
        <v>9703.14930678803</v>
      </c>
      <c r="T9" s="7" t="n">
        <v>10233.8949392903</v>
      </c>
      <c r="U9" s="7" t="n">
        <v>577.412819864018</v>
      </c>
      <c r="V9" s="7" t="n">
        <v>5.64216091028253</v>
      </c>
      <c r="W9" s="7" t="n">
        <v>6797.50108448244</v>
      </c>
      <c r="X9" s="7" t="n">
        <v>7195.62505684971</v>
      </c>
      <c r="Y9" s="7" t="n">
        <v>358.940035332306</v>
      </c>
      <c r="Z9" s="7" t="n">
        <v>4.98830931985014</v>
      </c>
      <c r="AA9" s="7" t="n">
        <v>1775.59387183038</v>
      </c>
      <c r="AB9" s="7" t="n">
        <v>1943.11651173578</v>
      </c>
      <c r="AC9" s="7" t="n">
        <v>146.002896702882</v>
      </c>
      <c r="AD9" s="7" t="n">
        <v>7.51385188798884</v>
      </c>
      <c r="AE9" s="7" t="n">
        <v>0.849049067656363</v>
      </c>
      <c r="AF9" s="7" t="n">
        <v>2.0037804021686</v>
      </c>
      <c r="AG9" s="7" t="n">
        <v>1.01779699838974</v>
      </c>
      <c r="AH9" s="7" t="n">
        <v>50.7938393492732</v>
      </c>
      <c r="AI9" s="7" t="n">
        <v>5.05045226612604</v>
      </c>
      <c r="AJ9" s="7" t="n">
        <v>3.52160922126815</v>
      </c>
      <c r="AK9" s="7" t="n">
        <v>1.57138391059614</v>
      </c>
      <c r="AL9" s="7" t="n">
        <v>44.6211891173513</v>
      </c>
      <c r="AM9" s="7" t="n">
        <v>25.208390181708</v>
      </c>
      <c r="AN9" s="7" t="n">
        <v>26.418608934</v>
      </c>
      <c r="AO9" s="7" t="n">
        <v>1.37997128049734</v>
      </c>
      <c r="AP9" s="7" t="n">
        <v>5.22348199310886</v>
      </c>
      <c r="AQ9" s="7" t="n">
        <v>317.962071415302</v>
      </c>
      <c r="AR9" s="7" t="n">
        <v>622.063455384959</v>
      </c>
      <c r="AS9" s="7" t="n">
        <v>275.270704810796</v>
      </c>
      <c r="AT9" s="7" t="n">
        <v>44.2512258882732</v>
      </c>
    </row>
    <row r="10" customFormat="false" ht="21.2" hidden="false" customHeight="true" outlineLevel="0" collapsed="false">
      <c r="B10" s="7" t="s">
        <v>19</v>
      </c>
      <c r="C10" s="7" t="n">
        <v>104.756287172544</v>
      </c>
      <c r="D10" s="7"/>
      <c r="E10" s="7"/>
      <c r="F10" s="7"/>
      <c r="G10" s="7" t="n">
        <v>28.3538657943297</v>
      </c>
      <c r="H10" s="7"/>
      <c r="I10" s="7"/>
      <c r="J10" s="7"/>
      <c r="K10" s="7" t="n">
        <v>480.846347325663</v>
      </c>
      <c r="L10" s="7"/>
      <c r="M10" s="7"/>
      <c r="N10" s="7"/>
      <c r="O10" s="7" t="n">
        <v>1183.5856199568</v>
      </c>
      <c r="P10" s="7"/>
      <c r="Q10" s="7"/>
      <c r="R10" s="7"/>
      <c r="S10" s="7" t="n">
        <v>10848.7493283434</v>
      </c>
      <c r="T10" s="7"/>
      <c r="U10" s="7"/>
      <c r="V10" s="7"/>
      <c r="W10" s="7" t="n">
        <v>7494.49148148292</v>
      </c>
      <c r="X10" s="7"/>
      <c r="Y10" s="7"/>
      <c r="Z10" s="7"/>
      <c r="AA10" s="7" t="n">
        <v>2010.47753641746</v>
      </c>
      <c r="AB10" s="7"/>
      <c r="AC10" s="7"/>
      <c r="AD10" s="7"/>
      <c r="AE10" s="7" t="n">
        <v>2.39178559637701</v>
      </c>
      <c r="AF10" s="7"/>
      <c r="AG10" s="7"/>
      <c r="AH10" s="7"/>
      <c r="AI10" s="7" t="n">
        <v>1.91088597804297</v>
      </c>
      <c r="AJ10" s="7"/>
      <c r="AK10" s="7"/>
      <c r="AL10" s="7"/>
      <c r="AM10" s="7" t="n">
        <v>26.1260275706939</v>
      </c>
      <c r="AN10" s="7"/>
      <c r="AO10" s="7"/>
      <c r="AP10" s="7"/>
      <c r="AQ10" s="7" t="n">
        <v>854.212350394804</v>
      </c>
      <c r="AR10" s="7"/>
      <c r="AS10" s="7"/>
      <c r="AT10" s="7"/>
    </row>
    <row r="11" customFormat="false" ht="21.2" hidden="false" customHeight="true" outlineLevel="0" collapsed="false">
      <c r="B11" s="7" t="s">
        <v>19</v>
      </c>
      <c r="C11" s="7" t="n">
        <v>91.59213369733</v>
      </c>
      <c r="D11" s="7"/>
      <c r="E11" s="7"/>
      <c r="F11" s="7"/>
      <c r="G11" s="7" t="n">
        <v>34.0498204588127</v>
      </c>
      <c r="H11" s="7"/>
      <c r="I11" s="7"/>
      <c r="J11" s="7"/>
      <c r="K11" s="7" t="n">
        <v>475.12574990374</v>
      </c>
      <c r="L11" s="7"/>
      <c r="M11" s="7"/>
      <c r="N11" s="7"/>
      <c r="O11" s="7" t="n">
        <v>1262.62276920671</v>
      </c>
      <c r="P11" s="7"/>
      <c r="Q11" s="7"/>
      <c r="R11" s="7"/>
      <c r="S11" s="7" t="n">
        <v>10149.7861827394</v>
      </c>
      <c r="T11" s="7"/>
      <c r="U11" s="7"/>
      <c r="V11" s="7"/>
      <c r="W11" s="7" t="n">
        <v>7294.88260458378</v>
      </c>
      <c r="X11" s="7"/>
      <c r="Y11" s="7"/>
      <c r="Z11" s="7"/>
      <c r="AA11" s="7" t="n">
        <v>2043.2781269595</v>
      </c>
      <c r="AB11" s="7"/>
      <c r="AC11" s="7"/>
      <c r="AD11" s="7"/>
      <c r="AE11" s="7" t="n">
        <v>2.77050654247243</v>
      </c>
      <c r="AF11" s="7"/>
      <c r="AG11" s="7"/>
      <c r="AH11" s="7"/>
      <c r="AI11" s="7" t="n">
        <v>3.60348941963543</v>
      </c>
      <c r="AJ11" s="7"/>
      <c r="AK11" s="7"/>
      <c r="AL11" s="7"/>
      <c r="AM11" s="7" t="n">
        <v>27.9214090495981</v>
      </c>
      <c r="AN11" s="7"/>
      <c r="AO11" s="7"/>
      <c r="AP11" s="7"/>
      <c r="AQ11" s="7" t="n">
        <v>694.015944344772</v>
      </c>
      <c r="AR11" s="7"/>
      <c r="AS11" s="7"/>
      <c r="AT11" s="7"/>
    </row>
    <row r="12" customFormat="false" ht="21.2" hidden="false" customHeight="true" outlineLevel="0" collapsed="false">
      <c r="B12" s="7" t="s">
        <v>20</v>
      </c>
      <c r="C12" s="7" t="n">
        <v>57.6761743342307</v>
      </c>
      <c r="D12" s="7" t="n">
        <v>57.3283753159798</v>
      </c>
      <c r="E12" s="7" t="n">
        <v>2.20789556991318</v>
      </c>
      <c r="F12" s="7" t="n">
        <v>3.85131369543234</v>
      </c>
      <c r="G12" s="7" t="n">
        <v>363.883215455223</v>
      </c>
      <c r="H12" s="7" t="n">
        <v>347.732955168365</v>
      </c>
      <c r="I12" s="7" t="n">
        <v>37.5316060098161</v>
      </c>
      <c r="J12" s="7" t="n">
        <v>10.7932266562552</v>
      </c>
      <c r="K12" s="7" t="n">
        <v>304.826730909507</v>
      </c>
      <c r="L12" s="7" t="n">
        <v>291.455026896996</v>
      </c>
      <c r="M12" s="7" t="n">
        <v>11.5955150638244</v>
      </c>
      <c r="N12" s="7" t="n">
        <v>3.97849204636378</v>
      </c>
      <c r="O12" s="7" t="n">
        <v>846.420502921144</v>
      </c>
      <c r="P12" s="7" t="n">
        <v>741.820301988945</v>
      </c>
      <c r="Q12" s="7" t="n">
        <v>144.764541011067</v>
      </c>
      <c r="R12" s="7" t="n">
        <v>19.5147720577247</v>
      </c>
      <c r="S12" s="7" t="n">
        <v>9169.1780176377</v>
      </c>
      <c r="T12" s="7" t="n">
        <v>8624.52738227003</v>
      </c>
      <c r="U12" s="7" t="n">
        <v>1233.02485418328</v>
      </c>
      <c r="V12" s="7" t="n">
        <v>14.2967237453275</v>
      </c>
      <c r="W12" s="7" t="n">
        <v>4614.95003102803</v>
      </c>
      <c r="X12" s="7" t="n">
        <v>5383.79729389233</v>
      </c>
      <c r="Y12" s="7" t="n">
        <v>1354.91889393076</v>
      </c>
      <c r="Z12" s="7" t="n">
        <v>25.1666030492615</v>
      </c>
      <c r="AA12" s="7" t="n">
        <v>3219.78235477452</v>
      </c>
      <c r="AB12" s="7" t="n">
        <v>3066.15704029481</v>
      </c>
      <c r="AC12" s="7" t="n">
        <v>312.213441424896</v>
      </c>
      <c r="AD12" s="7" t="n">
        <v>10.1825652542205</v>
      </c>
      <c r="AE12" s="7" t="n">
        <v>3.03991229853516</v>
      </c>
      <c r="AF12" s="7" t="n">
        <v>3.45086192453947</v>
      </c>
      <c r="AG12" s="7" t="n">
        <v>0.429590974308809</v>
      </c>
      <c r="AH12" s="7" t="n">
        <v>12.4488021747245</v>
      </c>
      <c r="AI12" s="7" t="n">
        <v>241.960614837273</v>
      </c>
      <c r="AJ12" s="7" t="n">
        <v>251.122554970674</v>
      </c>
      <c r="AK12" s="7" t="n">
        <v>15.7304208222653</v>
      </c>
      <c r="AL12" s="7" t="n">
        <v>6.26404140564047</v>
      </c>
      <c r="AM12" s="7" t="n">
        <v>20.8817424707627</v>
      </c>
      <c r="AN12" s="7" t="n">
        <v>20.5456735825841</v>
      </c>
      <c r="AO12" s="7" t="n">
        <v>0.291044194584259</v>
      </c>
      <c r="AP12" s="7" t="n">
        <v>1.41657168558819</v>
      </c>
      <c r="AQ12" s="7" t="n">
        <v>605.969213733345</v>
      </c>
      <c r="AR12" s="7" t="n">
        <v>619.433915472661</v>
      </c>
      <c r="AS12" s="7" t="n">
        <v>126.491127583453</v>
      </c>
      <c r="AT12" s="7" t="n">
        <v>20.4204394405711</v>
      </c>
    </row>
    <row r="13" customFormat="false" ht="21.2" hidden="false" customHeight="true" outlineLevel="0" collapsed="false">
      <c r="B13" s="7" t="s">
        <v>20</v>
      </c>
      <c r="C13" s="7" t="n">
        <v>59.3417297312582</v>
      </c>
      <c r="D13" s="7"/>
      <c r="E13" s="7"/>
      <c r="F13" s="7"/>
      <c r="G13" s="7" t="n">
        <v>374.485949711404</v>
      </c>
      <c r="H13" s="7"/>
      <c r="I13" s="7"/>
      <c r="J13" s="7"/>
      <c r="K13" s="7" t="n">
        <v>284.174096369255</v>
      </c>
      <c r="L13" s="7"/>
      <c r="M13" s="7"/>
      <c r="N13" s="7"/>
      <c r="O13" s="7" t="n">
        <v>802.439955365353</v>
      </c>
      <c r="P13" s="7"/>
      <c r="Q13" s="7"/>
      <c r="R13" s="7"/>
      <c r="S13" s="7" t="n">
        <v>9491.44174747952</v>
      </c>
      <c r="T13" s="7"/>
      <c r="U13" s="7"/>
      <c r="V13" s="7"/>
      <c r="W13" s="7" t="n">
        <v>6948.24661314662</v>
      </c>
      <c r="X13" s="7"/>
      <c r="Y13" s="7"/>
      <c r="Z13" s="7"/>
      <c r="AA13" s="7" t="n">
        <v>3271.7920420462</v>
      </c>
      <c r="AB13" s="7"/>
      <c r="AC13" s="7"/>
      <c r="AD13" s="7"/>
      <c r="AE13" s="7" t="n">
        <v>3.89693746254631</v>
      </c>
      <c r="AF13" s="7"/>
      <c r="AG13" s="7"/>
      <c r="AH13" s="7"/>
      <c r="AI13" s="7" t="n">
        <v>269.286244904527</v>
      </c>
      <c r="AJ13" s="7"/>
      <c r="AK13" s="7"/>
      <c r="AL13" s="7"/>
      <c r="AM13" s="7" t="n">
        <v>20.3776391384948</v>
      </c>
      <c r="AN13" s="7"/>
      <c r="AO13" s="7"/>
      <c r="AP13" s="7"/>
      <c r="AQ13" s="7" t="n">
        <v>752.118764184311</v>
      </c>
      <c r="AR13" s="7"/>
      <c r="AS13" s="7"/>
      <c r="AT13" s="7"/>
    </row>
    <row r="14" customFormat="false" ht="21.2" hidden="false" customHeight="true" outlineLevel="0" collapsed="false">
      <c r="B14" s="7" t="s">
        <v>20</v>
      </c>
      <c r="C14" s="7" t="n">
        <v>54.9672218824505</v>
      </c>
      <c r="D14" s="7"/>
      <c r="E14" s="7"/>
      <c r="F14" s="7"/>
      <c r="G14" s="7" t="n">
        <v>304.829700338469</v>
      </c>
      <c r="H14" s="7"/>
      <c r="I14" s="7"/>
      <c r="J14" s="7"/>
      <c r="K14" s="7" t="n">
        <v>285.364253412227</v>
      </c>
      <c r="L14" s="7"/>
      <c r="M14" s="7"/>
      <c r="N14" s="7"/>
      <c r="O14" s="7" t="n">
        <v>576.600447680337</v>
      </c>
      <c r="P14" s="7"/>
      <c r="Q14" s="7"/>
      <c r="R14" s="7"/>
      <c r="S14" s="7" t="n">
        <v>7212.96238169287</v>
      </c>
      <c r="T14" s="7"/>
      <c r="U14" s="7"/>
      <c r="V14" s="7"/>
      <c r="W14" s="7" t="n">
        <v>4588.19523750233</v>
      </c>
      <c r="X14" s="7"/>
      <c r="Y14" s="7"/>
      <c r="Z14" s="7"/>
      <c r="AA14" s="7" t="n">
        <v>2706.89672406371</v>
      </c>
      <c r="AB14" s="7"/>
      <c r="AC14" s="7"/>
      <c r="AD14" s="7"/>
      <c r="AE14" s="7" t="n">
        <v>3.41573601253694</v>
      </c>
      <c r="AF14" s="7"/>
      <c r="AG14" s="7"/>
      <c r="AH14" s="7"/>
      <c r="AI14" s="7" t="n">
        <v>242.120805170222</v>
      </c>
      <c r="AJ14" s="7"/>
      <c r="AK14" s="7"/>
      <c r="AL14" s="7"/>
      <c r="AM14" s="7" t="n">
        <v>20.3776391384948</v>
      </c>
      <c r="AN14" s="7"/>
      <c r="AO14" s="7"/>
      <c r="AP14" s="7"/>
      <c r="AQ14" s="7" t="n">
        <v>500.213768500328</v>
      </c>
      <c r="AR14" s="7"/>
      <c r="AS14" s="7"/>
      <c r="AT14" s="7"/>
    </row>
    <row r="15" customFormat="false" ht="21.2" hidden="false" customHeight="true" outlineLevel="0" collapsed="false">
      <c r="B15" s="7" t="s">
        <v>21</v>
      </c>
      <c r="C15" s="7" t="n">
        <v>70.8366661752329</v>
      </c>
      <c r="D15" s="7" t="n">
        <v>71.3037908939843</v>
      </c>
      <c r="E15" s="7" t="n">
        <v>0.725458316460534</v>
      </c>
      <c r="F15" s="7" t="n">
        <v>1.01741900025927</v>
      </c>
      <c r="G15" s="7" t="n">
        <v>929.296586424932</v>
      </c>
      <c r="H15" s="7" t="n">
        <v>922.349800366123</v>
      </c>
      <c r="I15" s="7" t="n">
        <v>153.209523530579</v>
      </c>
      <c r="J15" s="7" t="n">
        <v>16.6107829664801</v>
      </c>
      <c r="K15" s="7" t="n">
        <v>416.129414210528</v>
      </c>
      <c r="L15" s="7" t="n">
        <v>414.243441120742</v>
      </c>
      <c r="M15" s="7" t="n">
        <v>7.21326542480163</v>
      </c>
      <c r="N15" s="7" t="n">
        <v>1.74131071460927</v>
      </c>
      <c r="O15" s="7" t="n">
        <v>1093.70348727764</v>
      </c>
      <c r="P15" s="7" t="n">
        <v>1056.84583539448</v>
      </c>
      <c r="Q15" s="7" t="n">
        <v>86.7944865083335</v>
      </c>
      <c r="R15" s="7" t="n">
        <v>8.21259672901451</v>
      </c>
      <c r="S15" s="7" t="n">
        <v>11184.6728212305</v>
      </c>
      <c r="T15" s="7" t="n">
        <v>11236.7776626506</v>
      </c>
      <c r="U15" s="7" t="n">
        <v>186.543391257293</v>
      </c>
      <c r="V15" s="7" t="n">
        <v>1.66011464191676</v>
      </c>
      <c r="W15" s="7" t="n">
        <v>7031.30187813813</v>
      </c>
      <c r="X15" s="7" t="n">
        <v>7313.23951572284</v>
      </c>
      <c r="Y15" s="7" t="n">
        <v>678.26044435909</v>
      </c>
      <c r="Z15" s="7" t="n">
        <v>9.27441857881023</v>
      </c>
      <c r="AA15" s="7" t="n">
        <v>5795.66395540563</v>
      </c>
      <c r="AB15" s="7" t="n">
        <v>5666.05204500047</v>
      </c>
      <c r="AC15" s="7" t="n">
        <v>221.882714206435</v>
      </c>
      <c r="AD15" s="7" t="n">
        <v>3.91600204947317</v>
      </c>
      <c r="AE15" s="7" t="n">
        <v>7.58935683037755</v>
      </c>
      <c r="AF15" s="7" t="n">
        <v>8.18961889930013</v>
      </c>
      <c r="AG15" s="7" t="n">
        <v>2.99406184643299</v>
      </c>
      <c r="AH15" s="7" t="n">
        <v>36.5592328928622</v>
      </c>
      <c r="AI15" s="7" t="n">
        <v>399.116219049973</v>
      </c>
      <c r="AJ15" s="7" t="n">
        <v>360.655377961896</v>
      </c>
      <c r="AK15" s="7" t="n">
        <v>39.1457833981108</v>
      </c>
      <c r="AL15" s="7" t="n">
        <v>10.8540689506221</v>
      </c>
      <c r="AM15" s="7" t="n">
        <v>21.3806287930065</v>
      </c>
      <c r="AN15" s="7" t="n">
        <v>21.3789667302891</v>
      </c>
      <c r="AO15" s="7" t="n">
        <v>0.496395315056617</v>
      </c>
      <c r="AP15" s="7" t="n">
        <v>2.321886372335</v>
      </c>
      <c r="AQ15" s="7" t="n">
        <v>1070.88948812336</v>
      </c>
      <c r="AR15" s="7" t="n">
        <v>1205.78979998898</v>
      </c>
      <c r="AS15" s="7" t="n">
        <v>118.048503881291</v>
      </c>
      <c r="AT15" s="7" t="n">
        <v>9.790139531979</v>
      </c>
    </row>
    <row r="16" customFormat="false" ht="21.2" hidden="false" customHeight="true" outlineLevel="0" collapsed="false">
      <c r="B16" s="7" t="s">
        <v>21</v>
      </c>
      <c r="C16" s="7" t="n">
        <v>72.1395456161232</v>
      </c>
      <c r="D16" s="7"/>
      <c r="E16" s="7"/>
      <c r="F16" s="7"/>
      <c r="G16" s="7" t="n">
        <v>1071.96776804351</v>
      </c>
      <c r="H16" s="7"/>
      <c r="I16" s="7"/>
      <c r="J16" s="7"/>
      <c r="K16" s="7" t="n">
        <v>420.326372823102</v>
      </c>
      <c r="L16" s="7"/>
      <c r="M16" s="7"/>
      <c r="N16" s="7"/>
      <c r="O16" s="7" t="n">
        <v>957.705064788623</v>
      </c>
      <c r="P16" s="7"/>
      <c r="Q16" s="7"/>
      <c r="R16" s="7"/>
      <c r="S16" s="7" t="n">
        <v>11081.8266277383</v>
      </c>
      <c r="T16" s="7"/>
      <c r="U16" s="7"/>
      <c r="V16" s="7"/>
      <c r="W16" s="7" t="n">
        <v>6821.42037100209</v>
      </c>
      <c r="X16" s="7"/>
      <c r="Y16" s="7"/>
      <c r="Z16" s="7"/>
      <c r="AA16" s="7" t="n">
        <v>5792.64228457318</v>
      </c>
      <c r="AB16" s="7"/>
      <c r="AC16" s="7"/>
      <c r="AD16" s="7"/>
      <c r="AE16" s="7" t="n">
        <v>11.438337803696</v>
      </c>
      <c r="AF16" s="7"/>
      <c r="AG16" s="7"/>
      <c r="AH16" s="7"/>
      <c r="AI16" s="7" t="n">
        <v>361.991073603225</v>
      </c>
      <c r="AJ16" s="7"/>
      <c r="AK16" s="7"/>
      <c r="AL16" s="7"/>
      <c r="AM16" s="7" t="n">
        <v>21.8745289270982</v>
      </c>
      <c r="AN16" s="7"/>
      <c r="AO16" s="7"/>
      <c r="AP16" s="7"/>
      <c r="AQ16" s="7" t="n">
        <v>1256.30246311645</v>
      </c>
      <c r="AR16" s="7"/>
      <c r="AS16" s="7"/>
      <c r="AT16" s="7"/>
    </row>
    <row r="17" customFormat="false" ht="21.2" hidden="false" customHeight="true" outlineLevel="0" collapsed="false">
      <c r="B17" s="7" t="s">
        <v>21</v>
      </c>
      <c r="C17" s="7" t="n">
        <v>70.9351608905968</v>
      </c>
      <c r="D17" s="7"/>
      <c r="E17" s="7"/>
      <c r="F17" s="7"/>
      <c r="G17" s="7" t="n">
        <v>765.785046629927</v>
      </c>
      <c r="H17" s="7"/>
      <c r="I17" s="7"/>
      <c r="J17" s="7"/>
      <c r="K17" s="7" t="n">
        <v>406.274536328595</v>
      </c>
      <c r="L17" s="7"/>
      <c r="M17" s="7"/>
      <c r="N17" s="7"/>
      <c r="O17" s="7" t="n">
        <v>1119.12895411719</v>
      </c>
      <c r="P17" s="7"/>
      <c r="Q17" s="7"/>
      <c r="R17" s="7"/>
      <c r="S17" s="7" t="n">
        <v>11443.8335389829</v>
      </c>
      <c r="T17" s="7"/>
      <c r="U17" s="7"/>
      <c r="V17" s="7"/>
      <c r="W17" s="7" t="n">
        <v>8086.99629802829</v>
      </c>
      <c r="X17" s="7"/>
      <c r="Y17" s="7"/>
      <c r="Z17" s="7"/>
      <c r="AA17" s="7" t="n">
        <v>5409.84989502261</v>
      </c>
      <c r="AB17" s="7"/>
      <c r="AC17" s="7"/>
      <c r="AD17" s="7"/>
      <c r="AE17" s="7" t="n">
        <v>5.54116206382684</v>
      </c>
      <c r="AF17" s="7"/>
      <c r="AG17" s="7"/>
      <c r="AH17" s="7"/>
      <c r="AI17" s="7" t="n">
        <v>320.858841232489</v>
      </c>
      <c r="AJ17" s="7"/>
      <c r="AK17" s="7"/>
      <c r="AL17" s="7"/>
      <c r="AM17" s="7" t="n">
        <v>20.8817424707627</v>
      </c>
      <c r="AN17" s="7"/>
      <c r="AO17" s="7"/>
      <c r="AP17" s="7"/>
      <c r="AQ17" s="7" t="n">
        <v>1290.17744872712</v>
      </c>
      <c r="AR17" s="7"/>
      <c r="AS17" s="7"/>
      <c r="AT17" s="7"/>
    </row>
    <row r="18" customFormat="false" ht="21.2" hidden="false" customHeight="true" outlineLevel="0" collapsed="false">
      <c r="B18" s="7" t="s">
        <v>22</v>
      </c>
      <c r="C18" s="7" t="n">
        <v>61.1871175050011</v>
      </c>
      <c r="D18" s="7" t="n">
        <v>54.9615734901472</v>
      </c>
      <c r="E18" s="7" t="n">
        <v>5.39151137114176</v>
      </c>
      <c r="F18" s="7" t="n">
        <v>9.8096015611858</v>
      </c>
      <c r="G18" s="7" t="n">
        <v>19.9981755035685</v>
      </c>
      <c r="H18" s="7" t="n">
        <v>20.0477221552506</v>
      </c>
      <c r="I18" s="7" t="n">
        <v>3.19965124527218</v>
      </c>
      <c r="J18" s="7" t="n">
        <v>15.9601735324039</v>
      </c>
      <c r="K18" s="7" t="n">
        <v>381.595234612019</v>
      </c>
      <c r="L18" s="7" t="n">
        <v>314.516084955204</v>
      </c>
      <c r="M18" s="7" t="n">
        <v>58.1758806628643</v>
      </c>
      <c r="N18" s="7" t="n">
        <v>18.4969492645027</v>
      </c>
      <c r="O18" s="7" t="n">
        <v>910.819021764239</v>
      </c>
      <c r="P18" s="7" t="n">
        <v>778.025721088991</v>
      </c>
      <c r="Q18" s="7" t="n">
        <v>116.114817309765</v>
      </c>
      <c r="R18" s="7" t="n">
        <v>14.9242903110247</v>
      </c>
      <c r="S18" s="7" t="n">
        <v>8952.94437903762</v>
      </c>
      <c r="T18" s="7" t="n">
        <v>8427.40856332115</v>
      </c>
      <c r="U18" s="7" t="n">
        <v>555.223753713263</v>
      </c>
      <c r="V18" s="7" t="n">
        <v>6.58830943749161</v>
      </c>
      <c r="W18" s="7" t="n">
        <v>8448.26029601964</v>
      </c>
      <c r="X18" s="7" t="n">
        <v>7690.59162665532</v>
      </c>
      <c r="Y18" s="7" t="n">
        <v>771.192180660173</v>
      </c>
      <c r="Z18" s="7" t="n">
        <v>10.0277354213848</v>
      </c>
      <c r="AA18" s="7" t="n">
        <v>1481.55597843211</v>
      </c>
      <c r="AB18" s="7" t="n">
        <v>1359.27477351447</v>
      </c>
      <c r="AC18" s="7" t="n">
        <v>107.954243245469</v>
      </c>
      <c r="AD18" s="7" t="n">
        <v>7.94204713785337</v>
      </c>
      <c r="AE18" s="7" t="n">
        <v>1.73731957253771</v>
      </c>
      <c r="AF18" s="7" t="n">
        <v>1.49801234579014</v>
      </c>
      <c r="AG18" s="7" t="n">
        <v>0.32403105813938</v>
      </c>
      <c r="AH18" s="7" t="n">
        <v>21.6307334882789</v>
      </c>
      <c r="AI18" s="7" t="n">
        <v>2.7718834881339</v>
      </c>
      <c r="AJ18" s="7" t="n">
        <v>3.26276261039881</v>
      </c>
      <c r="AK18" s="7" t="n">
        <v>1.00059487165192</v>
      </c>
      <c r="AL18" s="7" t="n">
        <v>30.6671061039778</v>
      </c>
      <c r="AM18" s="7" t="n">
        <v>24.7441801522406</v>
      </c>
      <c r="AN18" s="7" t="n">
        <v>21.3098776995637</v>
      </c>
      <c r="AO18" s="7" t="n">
        <v>3.24151002532062</v>
      </c>
      <c r="AP18" s="7" t="n">
        <v>15.2113028099968</v>
      </c>
      <c r="AQ18" s="7" t="n">
        <v>988.230426916683</v>
      </c>
      <c r="AR18" s="7" t="n">
        <v>668.496026483679</v>
      </c>
      <c r="AS18" s="7" t="n">
        <v>292.141358950092</v>
      </c>
      <c r="AT18" s="7" t="n">
        <v>43.701285778282</v>
      </c>
    </row>
    <row r="19" customFormat="false" ht="21.2" hidden="false" customHeight="true" outlineLevel="0" collapsed="false">
      <c r="B19" s="7" t="s">
        <v>22</v>
      </c>
      <c r="C19" s="7" t="n">
        <v>51.83019625526</v>
      </c>
      <c r="D19" s="7"/>
      <c r="E19" s="7"/>
      <c r="F19" s="7"/>
      <c r="G19" s="7" t="n">
        <v>16.8731319602719</v>
      </c>
      <c r="H19" s="7"/>
      <c r="I19" s="7"/>
      <c r="J19" s="7"/>
      <c r="K19" s="7" t="n">
        <v>277.858200987403</v>
      </c>
      <c r="L19" s="7"/>
      <c r="M19" s="7"/>
      <c r="N19" s="7"/>
      <c r="O19" s="7" t="n">
        <v>695.594568242404</v>
      </c>
      <c r="P19" s="7"/>
      <c r="Q19" s="7"/>
      <c r="R19" s="7"/>
      <c r="S19" s="7" t="n">
        <v>7846.62729648744</v>
      </c>
      <c r="T19" s="7"/>
      <c r="U19" s="7"/>
      <c r="V19" s="7"/>
      <c r="W19" s="7" t="n">
        <v>7716.9622032331</v>
      </c>
      <c r="X19" s="7"/>
      <c r="Y19" s="7"/>
      <c r="Z19" s="7"/>
      <c r="AA19" s="7" t="n">
        <v>1277.16755884434</v>
      </c>
      <c r="AB19" s="7"/>
      <c r="AC19" s="7"/>
      <c r="AD19" s="7"/>
      <c r="AE19" s="7" t="n">
        <v>1.62744740148565</v>
      </c>
      <c r="AF19" s="7"/>
      <c r="AG19" s="7"/>
      <c r="AH19" s="7"/>
      <c r="AI19" s="7" t="n">
        <v>2.6024050846131</v>
      </c>
      <c r="AJ19" s="7"/>
      <c r="AK19" s="7"/>
      <c r="AL19" s="7"/>
      <c r="AM19" s="7" t="n">
        <v>20.8817424707627</v>
      </c>
      <c r="AN19" s="7"/>
      <c r="AO19" s="7"/>
      <c r="AP19" s="7"/>
      <c r="AQ19" s="7" t="n">
        <v>415.494469051286</v>
      </c>
      <c r="AR19" s="7"/>
      <c r="AS19" s="7"/>
      <c r="AT19" s="7"/>
    </row>
    <row r="20" customFormat="false" ht="21.2" hidden="false" customHeight="true" outlineLevel="0" collapsed="false">
      <c r="B20" s="7" t="s">
        <v>22</v>
      </c>
      <c r="C20" s="7" t="n">
        <v>51.8674067101806</v>
      </c>
      <c r="D20" s="7"/>
      <c r="E20" s="7"/>
      <c r="F20" s="7"/>
      <c r="G20" s="7" t="n">
        <v>23.2718590019114</v>
      </c>
      <c r="H20" s="7"/>
      <c r="I20" s="7"/>
      <c r="J20" s="7"/>
      <c r="K20" s="7" t="n">
        <v>284.094819266191</v>
      </c>
      <c r="L20" s="7"/>
      <c r="M20" s="7"/>
      <c r="N20" s="7"/>
      <c r="O20" s="7" t="n">
        <v>727.663573260331</v>
      </c>
      <c r="P20" s="7"/>
      <c r="Q20" s="7"/>
      <c r="R20" s="7"/>
      <c r="S20" s="7" t="n">
        <v>8482.65401443838</v>
      </c>
      <c r="T20" s="7"/>
      <c r="U20" s="7"/>
      <c r="V20" s="7"/>
      <c r="W20" s="7" t="n">
        <v>6906.55238071323</v>
      </c>
      <c r="X20" s="7"/>
      <c r="Y20" s="7"/>
      <c r="Z20" s="7"/>
      <c r="AA20" s="7" t="n">
        <v>1319.10078326696</v>
      </c>
      <c r="AB20" s="7"/>
      <c r="AC20" s="7"/>
      <c r="AD20" s="7"/>
      <c r="AE20" s="7" t="n">
        <v>1.12927006334705</v>
      </c>
      <c r="AF20" s="7"/>
      <c r="AG20" s="7"/>
      <c r="AH20" s="7"/>
      <c r="AI20" s="7" t="n">
        <v>4.41399925844944</v>
      </c>
      <c r="AJ20" s="7"/>
      <c r="AK20" s="7"/>
      <c r="AL20" s="7"/>
      <c r="AM20" s="7" t="n">
        <v>18.3037104756879</v>
      </c>
      <c r="AN20" s="7"/>
      <c r="AO20" s="7"/>
      <c r="AP20" s="7"/>
      <c r="AQ20" s="7" t="n">
        <v>601.763183483068</v>
      </c>
      <c r="AR20" s="7"/>
      <c r="AS20" s="7"/>
      <c r="AT20" s="7"/>
    </row>
    <row r="21" customFormat="false" ht="21.2" hidden="false" customHeight="true" outlineLevel="0" collapsed="false">
      <c r="B21" s="7" t="s">
        <v>23</v>
      </c>
      <c r="C21" s="7" t="n">
        <v>76.1851487341361</v>
      </c>
      <c r="D21" s="7" t="n">
        <v>93.4305343020086</v>
      </c>
      <c r="E21" s="7" t="n">
        <v>22.967204575316</v>
      </c>
      <c r="F21" s="7" t="n">
        <v>24.5821184122482</v>
      </c>
      <c r="G21" s="7" t="n">
        <v>16.227157177946</v>
      </c>
      <c r="H21" s="7" t="n">
        <v>22.1925666523553</v>
      </c>
      <c r="I21" s="7" t="n">
        <v>5.39400824206746</v>
      </c>
      <c r="J21" s="7" t="n">
        <v>24.3054727583527</v>
      </c>
      <c r="K21" s="7" t="n">
        <v>303.2807575761</v>
      </c>
      <c r="L21" s="7" t="n">
        <v>405.662257028545</v>
      </c>
      <c r="M21" s="7" t="n">
        <v>97.6672276655593</v>
      </c>
      <c r="N21" s="7" t="n">
        <v>24.0759957263381</v>
      </c>
      <c r="O21" s="7" t="n">
        <v>847.07884877912</v>
      </c>
      <c r="P21" s="7" t="n">
        <v>855.36619949262</v>
      </c>
      <c r="Q21" s="7" t="n">
        <v>234.025147594573</v>
      </c>
      <c r="R21" s="7" t="n">
        <v>27.3596440604492</v>
      </c>
      <c r="S21" s="7" t="n">
        <v>8507.68998795773</v>
      </c>
      <c r="T21" s="7" t="n">
        <v>8535.57310833337</v>
      </c>
      <c r="U21" s="7" t="n">
        <v>1277.87981925577</v>
      </c>
      <c r="V21" s="7" t="n">
        <v>14.9712245802003</v>
      </c>
      <c r="W21" s="7" t="n">
        <v>7249.08507158723</v>
      </c>
      <c r="X21" s="7" t="n">
        <v>7386.930329082</v>
      </c>
      <c r="Y21" s="7" t="n">
        <v>277.519157635206</v>
      </c>
      <c r="Z21" s="7" t="n">
        <v>3.75689420736278</v>
      </c>
      <c r="AA21" s="7" t="n">
        <v>1299.47871695472</v>
      </c>
      <c r="AB21" s="7" t="n">
        <v>1409.31496565568</v>
      </c>
      <c r="AC21" s="7" t="n">
        <v>374.641348421454</v>
      </c>
      <c r="AD21" s="7" t="n">
        <v>26.5832235909844</v>
      </c>
      <c r="AE21" s="7" t="n">
        <v>1.73731957253771</v>
      </c>
      <c r="AF21" s="7" t="n">
        <v>2.38980944157302</v>
      </c>
      <c r="AG21" s="7" t="n">
        <v>0.626283732314212</v>
      </c>
      <c r="AH21" s="7" t="n">
        <v>26.2064297437029</v>
      </c>
      <c r="AI21" s="7" t="n">
        <v>2.08606440827512</v>
      </c>
      <c r="AJ21" s="7" t="n">
        <v>2.20176351465451</v>
      </c>
      <c r="AK21" s="7" t="n">
        <v>0.100198365319713</v>
      </c>
      <c r="AL21" s="7" t="n">
        <v>4.55082322205868</v>
      </c>
      <c r="AM21" s="7" t="n">
        <v>21.8745289270982</v>
      </c>
      <c r="AN21" s="7" t="n">
        <v>22.7524562665317</v>
      </c>
      <c r="AO21" s="7" t="n">
        <v>3.9132318079005</v>
      </c>
      <c r="AP21" s="7" t="n">
        <v>17.1991619808397</v>
      </c>
      <c r="AQ21" s="7" t="n">
        <v>690.647559838122</v>
      </c>
      <c r="AR21" s="7" t="n">
        <v>684.420392273971</v>
      </c>
      <c r="AS21" s="7" t="n">
        <v>455.546395716683</v>
      </c>
      <c r="AT21" s="7" t="n">
        <v>66.5594422461816</v>
      </c>
    </row>
    <row r="22" customFormat="false" ht="21.2" hidden="false" customHeight="true" outlineLevel="0" collapsed="false">
      <c r="B22" s="7" t="s">
        <v>23</v>
      </c>
      <c r="C22" s="7" t="n">
        <v>84.6050181960336</v>
      </c>
      <c r="D22" s="7"/>
      <c r="E22" s="7"/>
      <c r="F22" s="7"/>
      <c r="G22" s="7" t="n">
        <v>26.7263169296595</v>
      </c>
      <c r="H22" s="7"/>
      <c r="I22" s="7"/>
      <c r="J22" s="7"/>
      <c r="K22" s="7" t="n">
        <v>497.809188062086</v>
      </c>
      <c r="L22" s="7"/>
      <c r="M22" s="7"/>
      <c r="N22" s="7"/>
      <c r="O22" s="7" t="n">
        <v>625.59480571043</v>
      </c>
      <c r="P22" s="7"/>
      <c r="Q22" s="7"/>
      <c r="R22" s="7"/>
      <c r="S22" s="7" t="n">
        <v>7271.86302149069</v>
      </c>
      <c r="T22" s="7"/>
      <c r="U22" s="7"/>
      <c r="V22" s="7"/>
      <c r="W22" s="7" t="n">
        <v>7706.38418660976</v>
      </c>
      <c r="X22" s="7"/>
      <c r="Y22" s="7"/>
      <c r="Z22" s="7"/>
      <c r="AA22" s="7" t="n">
        <v>1101.86844106738</v>
      </c>
      <c r="AB22" s="7"/>
      <c r="AC22" s="7"/>
      <c r="AD22" s="7"/>
      <c r="AE22" s="7" t="n">
        <v>2.44600985852711</v>
      </c>
      <c r="AF22" s="7"/>
      <c r="AG22" s="7"/>
      <c r="AH22" s="7"/>
      <c r="AI22" s="7" t="n">
        <v>2.25961306784421</v>
      </c>
      <c r="AJ22" s="7"/>
      <c r="AK22" s="7"/>
      <c r="AL22" s="7"/>
      <c r="AM22" s="7" t="n">
        <v>27.0300806235677</v>
      </c>
      <c r="AN22" s="7"/>
      <c r="AO22" s="7"/>
      <c r="AP22" s="7"/>
      <c r="AQ22" s="7" t="n">
        <v>225.79233513396</v>
      </c>
      <c r="AR22" s="7"/>
      <c r="AS22" s="7"/>
      <c r="AT22" s="7"/>
    </row>
    <row r="23" customFormat="false" ht="21.2" hidden="false" customHeight="true" outlineLevel="0" collapsed="false">
      <c r="B23" s="7" t="s">
        <v>23</v>
      </c>
      <c r="C23" s="7" t="n">
        <v>119.501435975856</v>
      </c>
      <c r="D23" s="7"/>
      <c r="E23" s="7"/>
      <c r="F23" s="7"/>
      <c r="G23" s="7" t="n">
        <v>23.6242258494603</v>
      </c>
      <c r="H23" s="7"/>
      <c r="I23" s="7"/>
      <c r="J23" s="7"/>
      <c r="K23" s="7" t="n">
        <v>415.896825447449</v>
      </c>
      <c r="L23" s="7"/>
      <c r="M23" s="7"/>
      <c r="N23" s="7"/>
      <c r="O23" s="7" t="n">
        <v>1093.42494398831</v>
      </c>
      <c r="P23" s="7"/>
      <c r="Q23" s="7"/>
      <c r="R23" s="7"/>
      <c r="S23" s="7" t="n">
        <v>9827.16631555169</v>
      </c>
      <c r="T23" s="7"/>
      <c r="U23" s="7"/>
      <c r="V23" s="7"/>
      <c r="W23" s="7" t="n">
        <v>7205.32172904901</v>
      </c>
      <c r="X23" s="7"/>
      <c r="Y23" s="7"/>
      <c r="Z23" s="7"/>
      <c r="AA23" s="7" t="n">
        <v>1826.59773894493</v>
      </c>
      <c r="AB23" s="7"/>
      <c r="AC23" s="7"/>
      <c r="AD23" s="7"/>
      <c r="AE23" s="7" t="n">
        <v>2.98609889365423</v>
      </c>
      <c r="AF23" s="7"/>
      <c r="AG23" s="7"/>
      <c r="AH23" s="7"/>
      <c r="AI23" s="7" t="n">
        <v>2.25961306784421</v>
      </c>
      <c r="AJ23" s="7"/>
      <c r="AK23" s="7"/>
      <c r="AL23" s="7"/>
      <c r="AM23" s="7" t="n">
        <v>19.3527592489291</v>
      </c>
      <c r="AN23" s="7"/>
      <c r="AO23" s="7"/>
      <c r="AP23" s="7"/>
      <c r="AQ23" s="7" t="n">
        <v>1136.82128184983</v>
      </c>
      <c r="AR23" s="7"/>
      <c r="AS23" s="7"/>
      <c r="AT23" s="7"/>
    </row>
    <row r="24" customFormat="false" ht="21.2" hidden="false" customHeight="true" outlineLevel="0" collapsed="false">
      <c r="B24" s="7" t="s">
        <v>24</v>
      </c>
      <c r="C24" s="7" t="n">
        <v>228.247215826007</v>
      </c>
      <c r="D24" s="7" t="n">
        <v>187.076954432821</v>
      </c>
      <c r="E24" s="7" t="n">
        <v>38.9547695169428</v>
      </c>
      <c r="F24" s="7" t="n">
        <v>20.8228585049643</v>
      </c>
      <c r="G24" s="7" t="n">
        <v>41.9690541516768</v>
      </c>
      <c r="H24" s="7" t="n">
        <v>27.3661760312081</v>
      </c>
      <c r="I24" s="7" t="n">
        <v>14.4762338067381</v>
      </c>
      <c r="J24" s="7" t="n">
        <v>52.8982704424234</v>
      </c>
      <c r="K24" s="7" t="n">
        <v>481.445258293271</v>
      </c>
      <c r="L24" s="7" t="n">
        <v>414.43195963897</v>
      </c>
      <c r="M24" s="7" t="n">
        <v>58.0459735201938</v>
      </c>
      <c r="N24" s="7" t="n">
        <v>14.0061528002715</v>
      </c>
      <c r="O24" s="7" t="n">
        <v>1179.88603126302</v>
      </c>
      <c r="P24" s="7" t="n">
        <v>1009.31556494588</v>
      </c>
      <c r="Q24" s="7" t="n">
        <v>158.478940397483</v>
      </c>
      <c r="R24" s="7" t="n">
        <v>15.7016245366217</v>
      </c>
      <c r="S24" s="7" t="n">
        <v>10477.53264217</v>
      </c>
      <c r="T24" s="7" t="n">
        <v>9935.66933834959</v>
      </c>
      <c r="U24" s="7" t="n">
        <v>470.41383897916</v>
      </c>
      <c r="V24" s="7" t="n">
        <v>4.73459636144957</v>
      </c>
      <c r="W24" s="7" t="n">
        <v>7523.22530090312</v>
      </c>
      <c r="X24" s="7" t="n">
        <v>7867.98490611813</v>
      </c>
      <c r="Y24" s="7" t="n">
        <v>302.044945643237</v>
      </c>
      <c r="Z24" s="7" t="n">
        <v>3.83891109664391</v>
      </c>
      <c r="AA24" s="7" t="n">
        <v>1264.43969064926</v>
      </c>
      <c r="AB24" s="7" t="n">
        <v>1181.63344254102</v>
      </c>
      <c r="AC24" s="7" t="n">
        <v>72.6344475696201</v>
      </c>
      <c r="AD24" s="7" t="n">
        <v>6.14695259584265</v>
      </c>
      <c r="AE24" s="7" t="n">
        <v>1.84693871487245</v>
      </c>
      <c r="AF24" s="7" t="n">
        <v>2.45987725786875</v>
      </c>
      <c r="AG24" s="7" t="n">
        <v>0.968457240548692</v>
      </c>
      <c r="AH24" s="7" t="n">
        <v>39.3701448903905</v>
      </c>
      <c r="AI24" s="7" t="n">
        <v>1.91088597804297</v>
      </c>
      <c r="AJ24" s="7" t="n">
        <v>2.64868653896197</v>
      </c>
      <c r="AK24" s="7" t="n">
        <v>0.866916436403633</v>
      </c>
      <c r="AL24" s="7" t="n">
        <v>32.7300502966796</v>
      </c>
      <c r="AM24" s="7" t="n">
        <v>18.3037104756879</v>
      </c>
      <c r="AN24" s="7" t="n">
        <v>19.1709213882731</v>
      </c>
      <c r="AO24" s="7" t="n">
        <v>1.07784214716464</v>
      </c>
      <c r="AP24" s="7" t="n">
        <v>5.62227618242681</v>
      </c>
      <c r="AQ24" s="7" t="n">
        <v>274.58443572238</v>
      </c>
      <c r="AR24" s="7" t="n">
        <v>472.148550667064</v>
      </c>
      <c r="AS24" s="7" t="n">
        <v>198.229555851027</v>
      </c>
      <c r="AT24" s="7" t="n">
        <v>41.9845736200954</v>
      </c>
    </row>
    <row r="25" customFormat="false" ht="21.2" hidden="false" customHeight="true" outlineLevel="0" collapsed="false">
      <c r="B25" s="7" t="s">
        <v>24</v>
      </c>
      <c r="C25" s="7" t="n">
        <v>182.183581149937</v>
      </c>
      <c r="D25" s="7"/>
      <c r="E25" s="7"/>
      <c r="F25" s="7"/>
      <c r="G25" s="7" t="n">
        <v>27.109473174438</v>
      </c>
      <c r="H25" s="7"/>
      <c r="I25" s="7"/>
      <c r="J25" s="7"/>
      <c r="K25" s="7" t="n">
        <v>382.042626072548</v>
      </c>
      <c r="L25" s="7"/>
      <c r="M25" s="7"/>
      <c r="N25" s="7"/>
      <c r="O25" s="7" t="n">
        <v>981.431216491061</v>
      </c>
      <c r="P25" s="7"/>
      <c r="Q25" s="7"/>
      <c r="R25" s="7"/>
      <c r="S25" s="7" t="n">
        <v>9697.55993320482</v>
      </c>
      <c r="T25" s="7"/>
      <c r="U25" s="7"/>
      <c r="V25" s="7"/>
      <c r="W25" s="7" t="n">
        <v>7994.68363882115</v>
      </c>
      <c r="X25" s="7"/>
      <c r="Y25" s="7"/>
      <c r="Z25" s="7"/>
      <c r="AA25" s="7" t="n">
        <v>1128.6931208453</v>
      </c>
      <c r="AB25" s="7"/>
      <c r="AC25" s="7"/>
      <c r="AD25" s="7"/>
      <c r="AE25" s="7" t="n">
        <v>3.57637071644613</v>
      </c>
      <c r="AF25" s="7"/>
      <c r="AG25" s="7"/>
      <c r="AH25" s="7"/>
      <c r="AI25" s="7" t="n">
        <v>2.4316842192075</v>
      </c>
      <c r="AJ25" s="7"/>
      <c r="AK25" s="7"/>
      <c r="AL25" s="7"/>
      <c r="AM25" s="7" t="n">
        <v>18.8314145506365</v>
      </c>
      <c r="AN25" s="7"/>
      <c r="AO25" s="7"/>
      <c r="AP25" s="7"/>
      <c r="AQ25" s="7" t="n">
        <v>671.036912523736</v>
      </c>
      <c r="AR25" s="7"/>
      <c r="AS25" s="7"/>
      <c r="AT25" s="7"/>
    </row>
    <row r="26" customFormat="false" ht="21.2" hidden="false" customHeight="true" outlineLevel="0" collapsed="false">
      <c r="B26" s="7" t="s">
        <v>24</v>
      </c>
      <c r="C26" s="7" t="n">
        <v>150.800066322519</v>
      </c>
      <c r="D26" s="7"/>
      <c r="E26" s="7"/>
      <c r="F26" s="7"/>
      <c r="G26" s="7" t="n">
        <v>13.0200007675095</v>
      </c>
      <c r="H26" s="7"/>
      <c r="I26" s="7"/>
      <c r="J26" s="7"/>
      <c r="K26" s="7" t="n">
        <v>379.807994551092</v>
      </c>
      <c r="L26" s="7"/>
      <c r="M26" s="7"/>
      <c r="N26" s="7"/>
      <c r="O26" s="7" t="n">
        <v>866.629447083553</v>
      </c>
      <c r="P26" s="7"/>
      <c r="Q26" s="7"/>
      <c r="R26" s="7"/>
      <c r="S26" s="7" t="n">
        <v>9631.91543967394</v>
      </c>
      <c r="T26" s="7"/>
      <c r="U26" s="7"/>
      <c r="V26" s="7"/>
      <c r="W26" s="7" t="n">
        <v>8086.04577863012</v>
      </c>
      <c r="X26" s="7"/>
      <c r="Y26" s="7"/>
      <c r="Z26" s="7"/>
      <c r="AA26" s="7" t="n">
        <v>1151.7675161285</v>
      </c>
      <c r="AB26" s="7"/>
      <c r="AC26" s="7"/>
      <c r="AD26" s="7"/>
      <c r="AE26" s="7" t="n">
        <v>1.95632234228767</v>
      </c>
      <c r="AF26" s="7"/>
      <c r="AG26" s="7"/>
      <c r="AH26" s="7"/>
      <c r="AI26" s="7" t="n">
        <v>3.60348941963543</v>
      </c>
      <c r="AJ26" s="7"/>
      <c r="AK26" s="7"/>
      <c r="AL26" s="7"/>
      <c r="AM26" s="7" t="n">
        <v>20.3776391384948</v>
      </c>
      <c r="AN26" s="7"/>
      <c r="AO26" s="7"/>
      <c r="AP26" s="7"/>
      <c r="AQ26" s="7" t="n">
        <v>470.824303755077</v>
      </c>
      <c r="AR26" s="7"/>
      <c r="AS26" s="7"/>
      <c r="AT26" s="7"/>
    </row>
    <row r="27" customFormat="false" ht="21.2" hidden="false" customHeight="true" outlineLevel="0" collapsed="false">
      <c r="B27" s="7" t="s">
        <v>25</v>
      </c>
      <c r="C27" s="7" t="n">
        <v>72.2187004643091</v>
      </c>
      <c r="D27" s="7" t="n">
        <v>71.157403552143</v>
      </c>
      <c r="E27" s="7" t="n">
        <v>7.06761733407274</v>
      </c>
      <c r="F27" s="7" t="n">
        <v>9.93237102713241</v>
      </c>
      <c r="G27" s="7" t="n">
        <v>26.5346906690457</v>
      </c>
      <c r="H27" s="7" t="n">
        <v>28.1466981236923</v>
      </c>
      <c r="I27" s="7" t="n">
        <v>4.37296373122765</v>
      </c>
      <c r="J27" s="7" t="n">
        <v>15.5363293840379</v>
      </c>
      <c r="K27" s="7" t="n">
        <v>371.988178151843</v>
      </c>
      <c r="L27" s="7" t="n">
        <v>371.9736018774</v>
      </c>
      <c r="M27" s="7" t="n">
        <v>51.9664216182546</v>
      </c>
      <c r="N27" s="7" t="n">
        <v>13.9704595584131</v>
      </c>
      <c r="O27" s="7" t="n">
        <v>1014.26410618924</v>
      </c>
      <c r="P27" s="7" t="n">
        <v>1013.0816907699</v>
      </c>
      <c r="Q27" s="7" t="n">
        <v>106.643387460428</v>
      </c>
      <c r="R27" s="7" t="n">
        <v>10.5266325936049</v>
      </c>
      <c r="S27" s="7" t="n">
        <v>9499.60017274002</v>
      </c>
      <c r="T27" s="7" t="n">
        <v>8757.28325730092</v>
      </c>
      <c r="U27" s="7" t="n">
        <v>1624.93626440352</v>
      </c>
      <c r="V27" s="7" t="n">
        <v>18.5552552847804</v>
      </c>
      <c r="W27" s="7" t="n">
        <v>7992.81718758578</v>
      </c>
      <c r="X27" s="7" t="n">
        <v>7055.59656914257</v>
      </c>
      <c r="Y27" s="7" t="n">
        <v>1902.32242376747</v>
      </c>
      <c r="Z27" s="7" t="n">
        <v>26.961893372521</v>
      </c>
      <c r="AA27" s="7" t="n">
        <v>1747.58889326921</v>
      </c>
      <c r="AB27" s="7" t="n">
        <v>1596.46179278819</v>
      </c>
      <c r="AC27" s="7" t="n">
        <v>257.409027642547</v>
      </c>
      <c r="AD27" s="7" t="n">
        <v>16.1237198914098</v>
      </c>
      <c r="AE27" s="7" t="n">
        <v>1.79215962392311</v>
      </c>
      <c r="AF27" s="7" t="n">
        <v>1.68198631726897</v>
      </c>
      <c r="AG27" s="7" t="n">
        <v>0.239834947534226</v>
      </c>
      <c r="AH27" s="7" t="n">
        <v>14.2590308299085</v>
      </c>
      <c r="AI27" s="7" t="n">
        <v>3.27372964064793</v>
      </c>
      <c r="AJ27" s="7" t="n">
        <v>2.71191593103508</v>
      </c>
      <c r="AK27" s="7" t="n">
        <v>0.515851310865674</v>
      </c>
      <c r="AL27" s="7" t="n">
        <v>19.0216556849085</v>
      </c>
      <c r="AM27" s="7" t="n">
        <v>25.6689645905407</v>
      </c>
      <c r="AN27" s="7" t="n">
        <v>22.5186840254713</v>
      </c>
      <c r="AO27" s="7" t="n">
        <v>5.06281699010463</v>
      </c>
      <c r="AP27" s="7" t="n">
        <v>22.4827391528652</v>
      </c>
      <c r="AQ27" s="7" t="n">
        <v>750.133242479427</v>
      </c>
      <c r="AR27" s="7" t="n">
        <v>692.114590424578</v>
      </c>
      <c r="AS27" s="7" t="n">
        <v>59.822319271737</v>
      </c>
      <c r="AT27" s="7" t="n">
        <v>8.64341253592689</v>
      </c>
    </row>
    <row r="28" customFormat="false" ht="21.2" hidden="false" customHeight="true" outlineLevel="0" collapsed="false">
      <c r="B28" s="7" t="s">
        <v>25</v>
      </c>
      <c r="C28" s="7" t="n">
        <v>63.6191555477798</v>
      </c>
      <c r="D28" s="7"/>
      <c r="E28" s="7"/>
      <c r="F28" s="7"/>
      <c r="G28" s="7" t="n">
        <v>24.8085631263522</v>
      </c>
      <c r="H28" s="7"/>
      <c r="I28" s="7"/>
      <c r="J28" s="7"/>
      <c r="K28" s="7" t="n">
        <v>319.999893655133</v>
      </c>
      <c r="L28" s="7"/>
      <c r="M28" s="7"/>
      <c r="N28" s="7"/>
      <c r="O28" s="7" t="n">
        <v>905.852012003262</v>
      </c>
      <c r="P28" s="7"/>
      <c r="Q28" s="7"/>
      <c r="R28" s="7"/>
      <c r="S28" s="7" t="n">
        <v>6893.76356276121</v>
      </c>
      <c r="T28" s="7"/>
      <c r="U28" s="7"/>
      <c r="V28" s="7"/>
      <c r="W28" s="7" t="n">
        <v>4866.50849539094</v>
      </c>
      <c r="X28" s="7"/>
      <c r="Y28" s="7"/>
      <c r="Z28" s="7"/>
      <c r="AA28" s="7" t="n">
        <v>1299.24568303836</v>
      </c>
      <c r="AB28" s="7"/>
      <c r="AC28" s="7"/>
      <c r="AD28" s="7"/>
      <c r="AE28" s="7" t="n">
        <v>1.40686061301136</v>
      </c>
      <c r="AF28" s="7"/>
      <c r="AG28" s="7"/>
      <c r="AH28" s="7"/>
      <c r="AI28" s="7" t="n">
        <v>2.6024050846131</v>
      </c>
      <c r="AJ28" s="7"/>
      <c r="AK28" s="7"/>
      <c r="AL28" s="7"/>
      <c r="AM28" s="7" t="n">
        <v>16.6786973041651</v>
      </c>
      <c r="AN28" s="7"/>
      <c r="AO28" s="7"/>
      <c r="AP28" s="7"/>
      <c r="AQ28" s="7" t="n">
        <v>630.638560016305</v>
      </c>
      <c r="AR28" s="7"/>
      <c r="AS28" s="7"/>
      <c r="AT28" s="7"/>
    </row>
    <row r="29" customFormat="false" ht="21.2" hidden="false" customHeight="true" outlineLevel="0" collapsed="false">
      <c r="B29" s="7" t="s">
        <v>25</v>
      </c>
      <c r="C29" s="7" t="n">
        <v>77.63435464434</v>
      </c>
      <c r="D29" s="7"/>
      <c r="E29" s="7"/>
      <c r="F29" s="7"/>
      <c r="G29" s="7" t="n">
        <v>33.0968405756791</v>
      </c>
      <c r="H29" s="7"/>
      <c r="I29" s="7"/>
      <c r="J29" s="7"/>
      <c r="K29" s="7" t="n">
        <v>423.932733825223</v>
      </c>
      <c r="L29" s="7"/>
      <c r="M29" s="7"/>
      <c r="N29" s="7"/>
      <c r="O29" s="7" t="n">
        <v>1119.12895411719</v>
      </c>
      <c r="P29" s="7"/>
      <c r="Q29" s="7"/>
      <c r="R29" s="7"/>
      <c r="S29" s="7" t="n">
        <v>9878.48603640153</v>
      </c>
      <c r="T29" s="7"/>
      <c r="U29" s="7"/>
      <c r="V29" s="7"/>
      <c r="W29" s="7" t="n">
        <v>8307.46402445098</v>
      </c>
      <c r="X29" s="7"/>
      <c r="Y29" s="7"/>
      <c r="Z29" s="7"/>
      <c r="AA29" s="7" t="n">
        <v>1742.55080205699</v>
      </c>
      <c r="AB29" s="7"/>
      <c r="AC29" s="7"/>
      <c r="AD29" s="7"/>
      <c r="AE29" s="7" t="n">
        <v>1.84693871487245</v>
      </c>
      <c r="AF29" s="7"/>
      <c r="AG29" s="7"/>
      <c r="AH29" s="7"/>
      <c r="AI29" s="7" t="n">
        <v>2.25961306784421</v>
      </c>
      <c r="AJ29" s="7"/>
      <c r="AK29" s="7"/>
      <c r="AL29" s="7"/>
      <c r="AM29" s="7" t="n">
        <v>25.208390181708</v>
      </c>
      <c r="AN29" s="7"/>
      <c r="AO29" s="7"/>
      <c r="AP29" s="7"/>
      <c r="AQ29" s="7" t="n">
        <v>695.571968778002</v>
      </c>
      <c r="AR29" s="7"/>
      <c r="AS29" s="7"/>
      <c r="AT29" s="7"/>
    </row>
    <row r="30" customFormat="false" ht="21.2" hidden="false" customHeight="true" outlineLevel="0" collapsed="false">
      <c r="B30" s="7" t="s">
        <v>26</v>
      </c>
      <c r="C30" s="7" t="n">
        <v>134.242957651694</v>
      </c>
      <c r="D30" s="7" t="n">
        <v>161.65135394475</v>
      </c>
      <c r="E30" s="7" t="n">
        <v>23.862000035982</v>
      </c>
      <c r="F30" s="7" t="n">
        <v>14.7613981904152</v>
      </c>
      <c r="G30" s="7" t="n">
        <v>39.375651630783</v>
      </c>
      <c r="H30" s="7" t="n">
        <v>35.8828432488429</v>
      </c>
      <c r="I30" s="7" t="n">
        <v>5.88602016831851</v>
      </c>
      <c r="J30" s="7" t="n">
        <v>16.4034386224629</v>
      </c>
      <c r="K30" s="7" t="n">
        <v>715.061208592978</v>
      </c>
      <c r="L30" s="7" t="n">
        <v>585.089159158233</v>
      </c>
      <c r="M30" s="7" t="n">
        <v>114.413364708747</v>
      </c>
      <c r="N30" s="7" t="n">
        <v>19.5548597880968</v>
      </c>
      <c r="O30" s="7" t="n">
        <v>1154.34305268783</v>
      </c>
      <c r="P30" s="7" t="n">
        <v>1260.54910046527</v>
      </c>
      <c r="Q30" s="7" t="n">
        <v>102.697284785546</v>
      </c>
      <c r="R30" s="7" t="n">
        <v>8.14702773161634</v>
      </c>
      <c r="S30" s="7" t="n">
        <v>11413.4264123524</v>
      </c>
      <c r="T30" s="7" t="n">
        <v>10946.8975625706</v>
      </c>
      <c r="U30" s="7" t="n">
        <v>410.979299111181</v>
      </c>
      <c r="V30" s="7" t="n">
        <v>3.75429930500486</v>
      </c>
      <c r="W30" s="7" t="n">
        <v>7013.04856745236</v>
      </c>
      <c r="X30" s="7" t="n">
        <v>6403.67574599714</v>
      </c>
      <c r="Y30" s="7" t="n">
        <v>559.227404157071</v>
      </c>
      <c r="Z30" s="7" t="n">
        <v>8.73291256988828</v>
      </c>
      <c r="AA30" s="7" t="n">
        <v>2275.40136257982</v>
      </c>
      <c r="AB30" s="7" t="n">
        <v>2392.2419323025</v>
      </c>
      <c r="AC30" s="7" t="n">
        <v>115.240099226686</v>
      </c>
      <c r="AD30" s="7" t="n">
        <v>4.8172426739368</v>
      </c>
      <c r="AE30" s="7" t="n">
        <v>1.95632234228767</v>
      </c>
      <c r="AF30" s="7" t="n">
        <v>2.13672057556365</v>
      </c>
      <c r="AG30" s="7" t="n">
        <v>0.513922094389564</v>
      </c>
      <c r="AH30" s="7" t="n">
        <v>24.0519092794338</v>
      </c>
      <c r="AI30" s="7" t="n">
        <v>3.92990949932195</v>
      </c>
      <c r="AJ30" s="7" t="n">
        <v>3.10139935735632</v>
      </c>
      <c r="AK30" s="7" t="n">
        <v>0.722497421324066</v>
      </c>
      <c r="AL30" s="7" t="n">
        <v>23.2958525515377</v>
      </c>
      <c r="AM30" s="7" t="n">
        <v>25.6689645905407</v>
      </c>
      <c r="AN30" s="7" t="n">
        <v>21.0218453127642</v>
      </c>
      <c r="AO30" s="7" t="n">
        <v>4.04381970090612</v>
      </c>
      <c r="AP30" s="7" t="n">
        <v>19.2362736988211</v>
      </c>
      <c r="AQ30" s="7" t="n">
        <v>600.508839127604</v>
      </c>
      <c r="AR30" s="7" t="n">
        <v>669.315965508809</v>
      </c>
      <c r="AS30" s="7" t="n">
        <v>154.923524087144</v>
      </c>
      <c r="AT30" s="7" t="n">
        <v>23.1465454390247</v>
      </c>
    </row>
    <row r="31" customFormat="false" ht="21.2" hidden="false" customHeight="true" outlineLevel="0" collapsed="false">
      <c r="B31" s="7" t="s">
        <v>26</v>
      </c>
      <c r="C31" s="7" t="n">
        <v>177.800936559882</v>
      </c>
      <c r="D31" s="7"/>
      <c r="E31" s="7"/>
      <c r="F31" s="7"/>
      <c r="G31" s="7" t="n">
        <v>29.0871370638207</v>
      </c>
      <c r="H31" s="7"/>
      <c r="I31" s="7"/>
      <c r="J31" s="7"/>
      <c r="K31" s="7" t="n">
        <v>540.618197157699</v>
      </c>
      <c r="L31" s="7"/>
      <c r="M31" s="7"/>
      <c r="N31" s="7"/>
      <c r="O31" s="7" t="n">
        <v>1359.33515034774</v>
      </c>
      <c r="P31" s="7"/>
      <c r="Q31" s="7"/>
      <c r="R31" s="7"/>
      <c r="S31" s="7" t="n">
        <v>10638.3529375016</v>
      </c>
      <c r="T31" s="7"/>
      <c r="U31" s="7"/>
      <c r="V31" s="7"/>
      <c r="W31" s="7" t="n">
        <v>6284.01328754066</v>
      </c>
      <c r="X31" s="7"/>
      <c r="Y31" s="7"/>
      <c r="Z31" s="7"/>
      <c r="AA31" s="7" t="n">
        <v>2505.81193538557</v>
      </c>
      <c r="AB31" s="7"/>
      <c r="AC31" s="7"/>
      <c r="AD31" s="7"/>
      <c r="AE31" s="7" t="n">
        <v>2.71651981186557</v>
      </c>
      <c r="AF31" s="7"/>
      <c r="AG31" s="7"/>
      <c r="AH31" s="7"/>
      <c r="AI31" s="7" t="n">
        <v>2.7718834881339</v>
      </c>
      <c r="AJ31" s="7"/>
      <c r="AK31" s="7"/>
      <c r="AL31" s="7"/>
      <c r="AM31" s="7" t="n">
        <v>18.3037104756879</v>
      </c>
      <c r="AN31" s="7"/>
      <c r="AO31" s="7"/>
      <c r="AP31" s="7"/>
      <c r="AQ31" s="7" t="n">
        <v>560.714344055811</v>
      </c>
      <c r="AR31" s="7"/>
      <c r="AS31" s="7"/>
      <c r="AT31" s="7"/>
    </row>
    <row r="32" customFormat="false" ht="21.2" hidden="false" customHeight="true" outlineLevel="0" collapsed="false">
      <c r="B32" s="7" t="s">
        <v>26</v>
      </c>
      <c r="C32" s="7" t="n">
        <v>172.910167622675</v>
      </c>
      <c r="D32" s="7"/>
      <c r="E32" s="7"/>
      <c r="F32" s="7"/>
      <c r="G32" s="7" t="n">
        <v>39.185741051925</v>
      </c>
      <c r="H32" s="7"/>
      <c r="I32" s="7"/>
      <c r="J32" s="7"/>
      <c r="K32" s="7" t="n">
        <v>499.588071724021</v>
      </c>
      <c r="L32" s="7"/>
      <c r="M32" s="7"/>
      <c r="N32" s="7"/>
      <c r="O32" s="7" t="n">
        <v>1267.96909836023</v>
      </c>
      <c r="P32" s="7"/>
      <c r="Q32" s="7"/>
      <c r="R32" s="7"/>
      <c r="S32" s="7" t="n">
        <v>10788.9133378577</v>
      </c>
      <c r="T32" s="7"/>
      <c r="U32" s="7"/>
      <c r="V32" s="7"/>
      <c r="W32" s="7" t="n">
        <v>5913.96538299839</v>
      </c>
      <c r="X32" s="7"/>
      <c r="Y32" s="7"/>
      <c r="Z32" s="7"/>
      <c r="AA32" s="7" t="n">
        <v>2395.5124989421</v>
      </c>
      <c r="AB32" s="7"/>
      <c r="AC32" s="7"/>
      <c r="AD32" s="7"/>
      <c r="AE32" s="7" t="n">
        <v>1.73731957253771</v>
      </c>
      <c r="AF32" s="7"/>
      <c r="AG32" s="7"/>
      <c r="AH32" s="7"/>
      <c r="AI32" s="7" t="n">
        <v>2.6024050846131</v>
      </c>
      <c r="AJ32" s="7"/>
      <c r="AK32" s="7"/>
      <c r="AL32" s="7"/>
      <c r="AM32" s="7" t="n">
        <v>19.0928608720641</v>
      </c>
      <c r="AN32" s="7"/>
      <c r="AO32" s="7"/>
      <c r="AP32" s="7"/>
      <c r="AQ32" s="7" t="n">
        <v>846.724713343013</v>
      </c>
      <c r="AR32" s="7"/>
      <c r="AS32" s="7"/>
      <c r="AT32" s="7"/>
    </row>
    <row r="33" customFormat="false" ht="21.2" hidden="false" customHeight="true" outlineLevel="0" collapsed="false">
      <c r="B33" s="7" t="s">
        <v>27</v>
      </c>
      <c r="C33" s="7" t="n">
        <v>211.767157938745</v>
      </c>
      <c r="D33" s="7" t="n">
        <v>187.989546834367</v>
      </c>
      <c r="E33" s="7" t="n">
        <v>21.177467456997</v>
      </c>
      <c r="F33" s="7" t="n">
        <v>11.2652367185373</v>
      </c>
      <c r="G33" s="7" t="n">
        <v>26.5985696799741</v>
      </c>
      <c r="H33" s="7" t="n">
        <v>21.8820686608114</v>
      </c>
      <c r="I33" s="7" t="n">
        <v>5.4577963886699</v>
      </c>
      <c r="J33" s="7" t="n">
        <v>24.9418666638419</v>
      </c>
      <c r="K33" s="7" t="n">
        <v>444.964058658623</v>
      </c>
      <c r="L33" s="7" t="n">
        <v>440.162367745679</v>
      </c>
      <c r="M33" s="7" t="n">
        <v>22.16523697477</v>
      </c>
      <c r="N33" s="7" t="n">
        <v>5.03569559757929</v>
      </c>
      <c r="O33" s="7" t="n">
        <v>1107.44057433533</v>
      </c>
      <c r="P33" s="7" t="n">
        <v>1103.80571608052</v>
      </c>
      <c r="Q33" s="7" t="n">
        <v>32.313342079912</v>
      </c>
      <c r="R33" s="7" t="n">
        <v>2.92744833707266</v>
      </c>
      <c r="S33" s="7" t="n">
        <v>10028.6887669451</v>
      </c>
      <c r="T33" s="7" t="n">
        <v>10419.0061037785</v>
      </c>
      <c r="U33" s="7" t="n">
        <v>338.319603811361</v>
      </c>
      <c r="V33" s="7" t="n">
        <v>3.24713893476528</v>
      </c>
      <c r="W33" s="7" t="n">
        <v>7727.56324014756</v>
      </c>
      <c r="X33" s="7" t="n">
        <v>8074.82759627636</v>
      </c>
      <c r="Y33" s="7" t="n">
        <v>772.588872007924</v>
      </c>
      <c r="Z33" s="7" t="n">
        <v>9.56786832655346</v>
      </c>
      <c r="AA33" s="7" t="n">
        <v>1483.6251079209</v>
      </c>
      <c r="AB33" s="7" t="n">
        <v>1489.26256601135</v>
      </c>
      <c r="AC33" s="7" t="n">
        <v>30.9438147043139</v>
      </c>
      <c r="AD33" s="7" t="n">
        <v>2.07779443400567</v>
      </c>
      <c r="AE33" s="7" t="n">
        <v>2.17444299473279</v>
      </c>
      <c r="AF33" s="7" t="n">
        <v>2.06324585631788</v>
      </c>
      <c r="AG33" s="7" t="n">
        <v>0.608455610927177</v>
      </c>
      <c r="AH33" s="7" t="n">
        <v>29.4902136390591</v>
      </c>
      <c r="AI33" s="7" t="n">
        <v>2.4316842192075</v>
      </c>
      <c r="AJ33" s="7" t="n">
        <v>3.34441480370815</v>
      </c>
      <c r="AK33" s="7" t="n">
        <v>1.05142089712825</v>
      </c>
      <c r="AL33" s="7" t="n">
        <v>31.4381127592929</v>
      </c>
      <c r="AM33" s="7" t="n">
        <v>16.9542026300447</v>
      </c>
      <c r="AN33" s="7" t="n">
        <v>19.1184076456914</v>
      </c>
      <c r="AO33" s="7" t="n">
        <v>2.86217390021047</v>
      </c>
      <c r="AP33" s="7" t="n">
        <v>14.9707755648546</v>
      </c>
      <c r="AQ33" s="7" t="n">
        <v>707.205088535526</v>
      </c>
      <c r="AR33" s="7" t="n">
        <v>617.573289251258</v>
      </c>
      <c r="AS33" s="7" t="n">
        <v>565.731895875862</v>
      </c>
      <c r="AT33" s="7" t="n">
        <v>91.605628954865</v>
      </c>
    </row>
    <row r="34" customFormat="false" ht="21.2" hidden="false" customHeight="true" outlineLevel="0" collapsed="false">
      <c r="B34" s="7" t="s">
        <v>27</v>
      </c>
      <c r="C34" s="7" t="n">
        <v>181.045843456947</v>
      </c>
      <c r="D34" s="7"/>
      <c r="E34" s="7"/>
      <c r="F34" s="7"/>
      <c r="G34" s="7" t="n">
        <v>23.1436945334227</v>
      </c>
      <c r="H34" s="7"/>
      <c r="I34" s="7"/>
      <c r="J34" s="7"/>
      <c r="K34" s="7" t="n">
        <v>459.533190884658</v>
      </c>
      <c r="L34" s="7"/>
      <c r="M34" s="7"/>
      <c r="N34" s="7"/>
      <c r="O34" s="7" t="n">
        <v>1069.82863940414</v>
      </c>
      <c r="P34" s="7"/>
      <c r="Q34" s="7"/>
      <c r="R34" s="7"/>
      <c r="S34" s="7" t="n">
        <v>10628.2869798327</v>
      </c>
      <c r="T34" s="7"/>
      <c r="U34" s="7"/>
      <c r="V34" s="7"/>
      <c r="W34" s="7" t="n">
        <v>7536.80735540837</v>
      </c>
      <c r="X34" s="7"/>
      <c r="Y34" s="7"/>
      <c r="Z34" s="7"/>
      <c r="AA34" s="7" t="n">
        <v>1522.63753776021</v>
      </c>
      <c r="AB34" s="7"/>
      <c r="AC34" s="7"/>
      <c r="AD34" s="7"/>
      <c r="AE34" s="7" t="n">
        <v>1.40686061301136</v>
      </c>
      <c r="AF34" s="7"/>
      <c r="AG34" s="7"/>
      <c r="AH34" s="7"/>
      <c r="AI34" s="7" t="n">
        <v>4.49408959611393</v>
      </c>
      <c r="AJ34" s="7"/>
      <c r="AK34" s="7"/>
      <c r="AL34" s="7"/>
      <c r="AM34" s="7" t="n">
        <v>18.0373638517744</v>
      </c>
      <c r="AN34" s="7"/>
      <c r="AO34" s="7"/>
      <c r="AP34" s="7"/>
      <c r="AQ34" s="7" t="n">
        <v>12.376105634457</v>
      </c>
      <c r="AR34" s="7"/>
      <c r="AS34" s="7"/>
      <c r="AT34" s="7"/>
    </row>
    <row r="35" customFormat="false" ht="21.2" hidden="false" customHeight="true" outlineLevel="0" collapsed="false">
      <c r="B35" s="7" t="s">
        <v>27</v>
      </c>
      <c r="C35" s="7" t="n">
        <v>171.15563910741</v>
      </c>
      <c r="D35" s="7"/>
      <c r="E35" s="7"/>
      <c r="F35" s="7"/>
      <c r="G35" s="7" t="n">
        <v>15.9039417690374</v>
      </c>
      <c r="H35" s="7"/>
      <c r="I35" s="7"/>
      <c r="J35" s="7"/>
      <c r="K35" s="7" t="n">
        <v>415.989853693757</v>
      </c>
      <c r="L35" s="7"/>
      <c r="M35" s="7"/>
      <c r="N35" s="7"/>
      <c r="O35" s="7" t="n">
        <v>1134.14793450208</v>
      </c>
      <c r="P35" s="7"/>
      <c r="Q35" s="7"/>
      <c r="R35" s="7"/>
      <c r="S35" s="7" t="n">
        <v>10600.0425645576</v>
      </c>
      <c r="T35" s="7"/>
      <c r="U35" s="7"/>
      <c r="V35" s="7"/>
      <c r="W35" s="7" t="n">
        <v>8960.11219327314</v>
      </c>
      <c r="X35" s="7"/>
      <c r="Y35" s="7"/>
      <c r="Z35" s="7"/>
      <c r="AA35" s="7" t="n">
        <v>1461.52505235293</v>
      </c>
      <c r="AB35" s="7"/>
      <c r="AC35" s="7"/>
      <c r="AD35" s="7"/>
      <c r="AE35" s="7" t="n">
        <v>2.60843396120949</v>
      </c>
      <c r="AF35" s="7"/>
      <c r="AG35" s="7"/>
      <c r="AH35" s="7"/>
      <c r="AI35" s="7" t="n">
        <v>3.10747059580302</v>
      </c>
      <c r="AJ35" s="7"/>
      <c r="AK35" s="7"/>
      <c r="AL35" s="7"/>
      <c r="AM35" s="7" t="n">
        <v>22.3636564552552</v>
      </c>
      <c r="AN35" s="7"/>
      <c r="AO35" s="7"/>
      <c r="AP35" s="7"/>
      <c r="AQ35" s="7" t="n">
        <v>1133.13867358379</v>
      </c>
      <c r="AR35" s="7"/>
      <c r="AS35" s="7"/>
      <c r="AT35" s="7"/>
    </row>
    <row r="36" customFormat="false" ht="21.2" hidden="false" customHeight="true" outlineLevel="0" collapsed="false">
      <c r="B36" s="7" t="s">
        <v>28</v>
      </c>
      <c r="C36" s="7" t="n">
        <v>67.4881906139764</v>
      </c>
      <c r="D36" s="7" t="n">
        <v>61.839791666814</v>
      </c>
      <c r="E36" s="7" t="n">
        <v>6.39767621818415</v>
      </c>
      <c r="F36" s="7" t="n">
        <v>10.3455656070999</v>
      </c>
      <c r="G36" s="7" t="n">
        <v>15.1923124948063</v>
      </c>
      <c r="H36" s="7" t="n">
        <v>18.6962200726852</v>
      </c>
      <c r="I36" s="7" t="n">
        <v>3.04534478181659</v>
      </c>
      <c r="J36" s="7" t="n">
        <v>16.2885587031883</v>
      </c>
      <c r="K36" s="7" t="n">
        <v>377.312098951289</v>
      </c>
      <c r="L36" s="7" t="n">
        <v>386.090665049981</v>
      </c>
      <c r="M36" s="7" t="n">
        <v>50.7447693560131</v>
      </c>
      <c r="N36" s="7" t="n">
        <v>13.1432261770545</v>
      </c>
      <c r="O36" s="7" t="n">
        <v>925.805527517505</v>
      </c>
      <c r="P36" s="7" t="n">
        <v>869.803166193547</v>
      </c>
      <c r="Q36" s="7" t="n">
        <v>51.623767993974</v>
      </c>
      <c r="R36" s="7" t="n">
        <v>5.93510922935486</v>
      </c>
      <c r="S36" s="7" t="n">
        <v>9006.64565074376</v>
      </c>
      <c r="T36" s="7" t="n">
        <v>8829.83857072409</v>
      </c>
      <c r="U36" s="7" t="n">
        <v>225.637069469199</v>
      </c>
      <c r="V36" s="7" t="n">
        <v>2.55539291757058</v>
      </c>
      <c r="W36" s="7" t="n">
        <v>6361.52277116011</v>
      </c>
      <c r="X36" s="7" t="n">
        <v>6629.43006770865</v>
      </c>
      <c r="Y36" s="7" t="n">
        <v>579.93258939459</v>
      </c>
      <c r="Z36" s="7" t="n">
        <v>8.74784986750805</v>
      </c>
      <c r="AA36" s="7" t="n">
        <v>1386.25723949895</v>
      </c>
      <c r="AB36" s="7" t="n">
        <v>1488.76168903696</v>
      </c>
      <c r="AC36" s="7" t="n">
        <v>162.000606146552</v>
      </c>
      <c r="AD36" s="7" t="n">
        <v>10.8815673683372</v>
      </c>
      <c r="AE36" s="7" t="n">
        <v>1.62744740148565</v>
      </c>
      <c r="AF36" s="7" t="n">
        <v>1.9557920907181</v>
      </c>
      <c r="AG36" s="7" t="n">
        <v>0.289526492128953</v>
      </c>
      <c r="AH36" s="7" t="n">
        <v>14.8035414143969</v>
      </c>
      <c r="AI36" s="7" t="n">
        <v>2.25961306784421</v>
      </c>
      <c r="AJ36" s="7" t="n">
        <v>2.25155949589125</v>
      </c>
      <c r="AK36" s="7" t="n">
        <v>0.692714332047232</v>
      </c>
      <c r="AL36" s="7" t="n">
        <v>30.7659794605175</v>
      </c>
      <c r="AM36" s="7" t="n">
        <v>23.8043165151976</v>
      </c>
      <c r="AN36" s="7" t="n">
        <v>23.0024059139772</v>
      </c>
      <c r="AO36" s="7" t="n">
        <v>1.0053410352861</v>
      </c>
      <c r="AP36" s="7" t="n">
        <v>4.37059079404912</v>
      </c>
      <c r="AQ36" s="7" t="n">
        <v>194.895592564003</v>
      </c>
      <c r="AR36" s="7" t="n">
        <v>592.009021143578</v>
      </c>
      <c r="AS36" s="7" t="n">
        <v>357.789892321882</v>
      </c>
      <c r="AT36" s="7" t="n">
        <v>60.4365608535394</v>
      </c>
    </row>
    <row r="37" customFormat="false" ht="21.2" hidden="false" customHeight="true" outlineLevel="0" collapsed="false">
      <c r="B37" s="7" t="s">
        <v>28</v>
      </c>
      <c r="C37" s="7" t="n">
        <v>63.1389346472366</v>
      </c>
      <c r="D37" s="7"/>
      <c r="E37" s="7"/>
      <c r="F37" s="7"/>
      <c r="G37" s="7" t="n">
        <v>20.7052703501259</v>
      </c>
      <c r="H37" s="7"/>
      <c r="I37" s="7"/>
      <c r="J37" s="7"/>
      <c r="K37" s="7" t="n">
        <v>340.307902098261</v>
      </c>
      <c r="L37" s="7"/>
      <c r="M37" s="7"/>
      <c r="N37" s="7"/>
      <c r="O37" s="7" t="n">
        <v>859.488564242592</v>
      </c>
      <c r="P37" s="7"/>
      <c r="Q37" s="7"/>
      <c r="R37" s="7"/>
      <c r="S37" s="7" t="n">
        <v>8575.7047393978</v>
      </c>
      <c r="T37" s="7"/>
      <c r="U37" s="7"/>
      <c r="V37" s="7"/>
      <c r="W37" s="7" t="n">
        <v>7294.88260458378</v>
      </c>
      <c r="X37" s="7"/>
      <c r="Y37" s="7"/>
      <c r="Z37" s="7"/>
      <c r="AA37" s="7" t="n">
        <v>1404.50072344971</v>
      </c>
      <c r="AB37" s="7"/>
      <c r="AC37" s="7"/>
      <c r="AD37" s="7"/>
      <c r="AE37" s="7" t="n">
        <v>2.06548587593585</v>
      </c>
      <c r="AF37" s="7"/>
      <c r="AG37" s="7"/>
      <c r="AH37" s="7"/>
      <c r="AI37" s="7" t="n">
        <v>1.55485349064531</v>
      </c>
      <c r="AJ37" s="7"/>
      <c r="AK37" s="7"/>
      <c r="AL37" s="7"/>
      <c r="AM37" s="7" t="n">
        <v>21.8745289270982</v>
      </c>
      <c r="AN37" s="7"/>
      <c r="AO37" s="7"/>
      <c r="AP37" s="7"/>
      <c r="AQ37" s="7" t="n">
        <v>889.253630734839</v>
      </c>
      <c r="AR37" s="7"/>
      <c r="AS37" s="7"/>
      <c r="AT37" s="7"/>
    </row>
    <row r="38" customFormat="false" ht="21.2" hidden="false" customHeight="true" outlineLevel="0" collapsed="false">
      <c r="B38" s="7" t="s">
        <v>28</v>
      </c>
      <c r="C38" s="7" t="n">
        <v>54.892249739229</v>
      </c>
      <c r="D38" s="7"/>
      <c r="E38" s="7"/>
      <c r="F38" s="7"/>
      <c r="G38" s="7" t="n">
        <v>20.1910773731234</v>
      </c>
      <c r="H38" s="7"/>
      <c r="I38" s="7"/>
      <c r="J38" s="7"/>
      <c r="K38" s="7" t="n">
        <v>440.651994100394</v>
      </c>
      <c r="L38" s="7"/>
      <c r="M38" s="7"/>
      <c r="N38" s="7"/>
      <c r="O38" s="7" t="n">
        <v>824.115406820543</v>
      </c>
      <c r="P38" s="7"/>
      <c r="Q38" s="7"/>
      <c r="R38" s="7"/>
      <c r="S38" s="7" t="n">
        <v>8907.1653220307</v>
      </c>
      <c r="T38" s="7"/>
      <c r="U38" s="7"/>
      <c r="V38" s="7"/>
      <c r="W38" s="7" t="n">
        <v>6231.88482738205</v>
      </c>
      <c r="X38" s="7"/>
      <c r="Y38" s="7"/>
      <c r="Z38" s="7"/>
      <c r="AA38" s="7" t="n">
        <v>1675.52710416223</v>
      </c>
      <c r="AB38" s="7"/>
      <c r="AC38" s="7"/>
      <c r="AD38" s="7"/>
      <c r="AE38" s="7" t="n">
        <v>2.17444299473279</v>
      </c>
      <c r="AF38" s="7"/>
      <c r="AG38" s="7"/>
      <c r="AH38" s="7"/>
      <c r="AI38" s="7" t="n">
        <v>2.94021192918422</v>
      </c>
      <c r="AJ38" s="7"/>
      <c r="AK38" s="7"/>
      <c r="AL38" s="7"/>
      <c r="AM38" s="7" t="n">
        <v>23.3283722996358</v>
      </c>
      <c r="AN38" s="7"/>
      <c r="AO38" s="7"/>
      <c r="AP38" s="7"/>
      <c r="AQ38" s="7" t="n">
        <v>691.877840131893</v>
      </c>
      <c r="AR38" s="7"/>
      <c r="AS38" s="7"/>
      <c r="AT38" s="7"/>
    </row>
    <row r="39" customFormat="false" ht="21.2" hidden="false" customHeight="true" outlineLevel="0" collapsed="false">
      <c r="B39" s="7" t="s">
        <v>29</v>
      </c>
      <c r="C39" s="7" t="n">
        <v>157.685202880463</v>
      </c>
      <c r="D39" s="7" t="n">
        <v>130.302894668221</v>
      </c>
      <c r="E39" s="7" t="n">
        <v>44.2146853532734</v>
      </c>
      <c r="F39" s="7" t="n">
        <v>33.9322357080811</v>
      </c>
      <c r="G39" s="7" t="n">
        <v>23.7523284694114</v>
      </c>
      <c r="H39" s="7" t="n">
        <v>28.0228602254018</v>
      </c>
      <c r="I39" s="7" t="n">
        <v>6.7156494040434</v>
      </c>
      <c r="J39" s="7" t="n">
        <v>23.964896338297</v>
      </c>
      <c r="K39" s="7" t="n">
        <v>428.16631249315</v>
      </c>
      <c r="L39" s="7" t="n">
        <v>378.03041876885</v>
      </c>
      <c r="M39" s="7" t="n">
        <v>82.9584358415153</v>
      </c>
      <c r="N39" s="7" t="n">
        <v>21.9449101772524</v>
      </c>
      <c r="O39" s="7" t="n">
        <v>1069.36388560174</v>
      </c>
      <c r="P39" s="7" t="n">
        <v>934.988942505494</v>
      </c>
      <c r="Q39" s="7" t="n">
        <v>235.163161902028</v>
      </c>
      <c r="R39" s="7" t="n">
        <v>25.1514377562435</v>
      </c>
      <c r="S39" s="7" t="n">
        <v>9938.21800889476</v>
      </c>
      <c r="T39" s="7" t="n">
        <v>9525.23488820643</v>
      </c>
      <c r="U39" s="7" t="n">
        <v>755.216440647173</v>
      </c>
      <c r="V39" s="7" t="n">
        <v>7.92858600875277</v>
      </c>
      <c r="W39" s="7" t="n">
        <v>7429.22360459362</v>
      </c>
      <c r="X39" s="7" t="n">
        <v>7127.6453122119</v>
      </c>
      <c r="Y39" s="7" t="n">
        <v>377.831502916315</v>
      </c>
      <c r="Z39" s="7" t="n">
        <v>5.30093020017383</v>
      </c>
      <c r="AA39" s="7" t="n">
        <v>1776.11411180236</v>
      </c>
      <c r="AB39" s="7" t="n">
        <v>1576.33896799507</v>
      </c>
      <c r="AC39" s="7" t="n">
        <v>299.488998492796</v>
      </c>
      <c r="AD39" s="7" t="n">
        <v>18.9990227085303</v>
      </c>
      <c r="AE39" s="7" t="n">
        <v>1.51730214473003</v>
      </c>
      <c r="AF39" s="7" t="n">
        <v>1.84622795144509</v>
      </c>
      <c r="AG39" s="7" t="n">
        <v>0.328571001572072</v>
      </c>
      <c r="AH39" s="7" t="n">
        <v>17.7968815451468</v>
      </c>
      <c r="AI39" s="7" t="n">
        <v>4.09197514763243</v>
      </c>
      <c r="AJ39" s="7" t="n">
        <v>2.97777939228371</v>
      </c>
      <c r="AK39" s="7" t="n">
        <v>1.18437889966627</v>
      </c>
      <c r="AL39" s="7" t="n">
        <v>39.7738967075715</v>
      </c>
      <c r="AM39" s="7" t="n">
        <v>23.3283722996358</v>
      </c>
      <c r="AN39" s="7" t="n">
        <v>21.6955467437124</v>
      </c>
      <c r="AO39" s="7" t="n">
        <v>1.50036213422689</v>
      </c>
      <c r="AP39" s="7" t="n">
        <v>6.91553041714293</v>
      </c>
      <c r="AQ39" s="7" t="n">
        <v>339.301389047902</v>
      </c>
      <c r="AR39" s="7" t="n">
        <v>574.24896034563</v>
      </c>
      <c r="AS39" s="7" t="n">
        <v>214.288004698102</v>
      </c>
      <c r="AT39" s="7" t="n">
        <v>37.3162198794623</v>
      </c>
    </row>
    <row r="40" customFormat="false" ht="21.2" hidden="false" customHeight="true" outlineLevel="0" collapsed="false">
      <c r="B40" s="7" t="s">
        <v>29</v>
      </c>
      <c r="C40" s="7" t="n">
        <v>153.929233760549</v>
      </c>
      <c r="D40" s="7"/>
      <c r="E40" s="7"/>
      <c r="F40" s="7"/>
      <c r="G40" s="7" t="n">
        <v>35.7636471147604</v>
      </c>
      <c r="H40" s="7"/>
      <c r="I40" s="7"/>
      <c r="J40" s="7"/>
      <c r="K40" s="7" t="n">
        <v>423.651199421206</v>
      </c>
      <c r="L40" s="7"/>
      <c r="M40" s="7"/>
      <c r="N40" s="7"/>
      <c r="O40" s="7" t="n">
        <v>1072.15225690318</v>
      </c>
      <c r="P40" s="7"/>
      <c r="Q40" s="7"/>
      <c r="R40" s="7"/>
      <c r="S40" s="7" t="n">
        <v>9983.90163890084</v>
      </c>
      <c r="T40" s="7"/>
      <c r="U40" s="7"/>
      <c r="V40" s="7"/>
      <c r="W40" s="7" t="n">
        <v>7249.88463480972</v>
      </c>
      <c r="X40" s="7"/>
      <c r="Y40" s="7"/>
      <c r="Z40" s="7"/>
      <c r="AA40" s="7" t="n">
        <v>1720.91218876747</v>
      </c>
      <c r="AB40" s="7"/>
      <c r="AC40" s="7"/>
      <c r="AD40" s="7"/>
      <c r="AE40" s="7" t="n">
        <v>1.84693871487245</v>
      </c>
      <c r="AF40" s="7"/>
      <c r="AG40" s="7"/>
      <c r="AH40" s="7"/>
      <c r="AI40" s="7" t="n">
        <v>3.10747059580302</v>
      </c>
      <c r="AJ40" s="7"/>
      <c r="AK40" s="7"/>
      <c r="AL40" s="7"/>
      <c r="AM40" s="7" t="n">
        <v>20.3776391384948</v>
      </c>
      <c r="AN40" s="7"/>
      <c r="AO40" s="7"/>
      <c r="AP40" s="7"/>
      <c r="AQ40" s="7" t="n">
        <v>624.498657949598</v>
      </c>
      <c r="AR40" s="7"/>
      <c r="AS40" s="7"/>
      <c r="AT40" s="7"/>
    </row>
    <row r="41" customFormat="false" ht="21.2" hidden="false" customHeight="true" outlineLevel="0" collapsed="false">
      <c r="B41" s="7" t="s">
        <v>29</v>
      </c>
      <c r="C41" s="7" t="n">
        <v>79.2942473636507</v>
      </c>
      <c r="D41" s="7"/>
      <c r="E41" s="7"/>
      <c r="F41" s="7"/>
      <c r="G41" s="7" t="n">
        <v>24.5526050920336</v>
      </c>
      <c r="H41" s="7"/>
      <c r="I41" s="7"/>
      <c r="J41" s="7"/>
      <c r="K41" s="7" t="n">
        <v>282.273744392194</v>
      </c>
      <c r="L41" s="7"/>
      <c r="M41" s="7"/>
      <c r="N41" s="7"/>
      <c r="O41" s="7" t="n">
        <v>663.450685011561</v>
      </c>
      <c r="P41" s="7"/>
      <c r="Q41" s="7"/>
      <c r="R41" s="7"/>
      <c r="S41" s="7" t="n">
        <v>8653.5850168237</v>
      </c>
      <c r="T41" s="7"/>
      <c r="U41" s="7"/>
      <c r="V41" s="7"/>
      <c r="W41" s="7" t="n">
        <v>6703.82769723235</v>
      </c>
      <c r="X41" s="7"/>
      <c r="Y41" s="7"/>
      <c r="Z41" s="7"/>
      <c r="AA41" s="7" t="n">
        <v>1231.99060341538</v>
      </c>
      <c r="AB41" s="7"/>
      <c r="AC41" s="7"/>
      <c r="AD41" s="7"/>
      <c r="AE41" s="7" t="n">
        <v>2.17444299473279</v>
      </c>
      <c r="AF41" s="7"/>
      <c r="AG41" s="7"/>
      <c r="AH41" s="7"/>
      <c r="AI41" s="7" t="n">
        <v>1.73389243341567</v>
      </c>
      <c r="AJ41" s="7"/>
      <c r="AK41" s="7"/>
      <c r="AL41" s="7"/>
      <c r="AM41" s="7" t="n">
        <v>21.3806287930065</v>
      </c>
      <c r="AN41" s="7"/>
      <c r="AO41" s="7"/>
      <c r="AP41" s="7"/>
      <c r="AQ41" s="7" t="n">
        <v>758.94683403939</v>
      </c>
      <c r="AR41" s="7"/>
      <c r="AS41" s="7"/>
      <c r="AT41" s="7"/>
    </row>
    <row r="42" customFormat="false" ht="21.2" hidden="false" customHeight="true" outlineLevel="0" collapsed="false">
      <c r="B42" s="7" t="s">
        <v>30</v>
      </c>
      <c r="C42" s="7" t="n">
        <v>142.735528706328</v>
      </c>
      <c r="D42" s="7" t="n">
        <v>137.505632313681</v>
      </c>
      <c r="E42" s="7" t="n">
        <v>25.2627613955079</v>
      </c>
      <c r="F42" s="7" t="n">
        <v>18.3721648127677</v>
      </c>
      <c r="G42" s="7" t="n">
        <v>29.4695415973684</v>
      </c>
      <c r="H42" s="7" t="n">
        <v>33.0470346417499</v>
      </c>
      <c r="I42" s="7" t="n">
        <v>5.73380730433742</v>
      </c>
      <c r="J42" s="7" t="n">
        <v>17.3504441971735</v>
      </c>
      <c r="K42" s="7" t="n">
        <v>386.07964014779</v>
      </c>
      <c r="L42" s="7" t="n">
        <v>412.167710175193</v>
      </c>
      <c r="M42" s="7" t="n">
        <v>46.2795851576643</v>
      </c>
      <c r="N42" s="7" t="n">
        <v>11.2283383717742</v>
      </c>
      <c r="O42" s="7" t="n">
        <v>925.899154565392</v>
      </c>
      <c r="P42" s="7" t="n">
        <v>941.38862937844</v>
      </c>
      <c r="Q42" s="7" t="n">
        <v>28.9624501823687</v>
      </c>
      <c r="R42" s="7" t="n">
        <v>3.07656681613962</v>
      </c>
      <c r="S42" s="7" t="n">
        <v>7538.64411727592</v>
      </c>
      <c r="T42" s="7" t="n">
        <v>8634.58603568017</v>
      </c>
      <c r="U42" s="7" t="n">
        <v>949.886229957734</v>
      </c>
      <c r="V42" s="7" t="n">
        <v>11.0009469595019</v>
      </c>
      <c r="W42" s="7" t="n">
        <v>5272.02462649604</v>
      </c>
      <c r="X42" s="7" t="n">
        <v>5958.53639114141</v>
      </c>
      <c r="Y42" s="7" t="n">
        <v>906.853506836159</v>
      </c>
      <c r="Z42" s="7" t="n">
        <v>15.2194003242874</v>
      </c>
      <c r="AA42" s="7" t="n">
        <v>1047.5609964805</v>
      </c>
      <c r="AB42" s="7" t="n">
        <v>1037.85433310509</v>
      </c>
      <c r="AC42" s="7" t="n">
        <v>13.9800353026592</v>
      </c>
      <c r="AD42" s="7" t="n">
        <v>1.34701324229511</v>
      </c>
      <c r="AE42" s="7" t="n">
        <v>2.28320591194291</v>
      </c>
      <c r="AF42" s="7" t="n">
        <v>2.02882232303434</v>
      </c>
      <c r="AG42" s="7" t="n">
        <v>0.226989982633882</v>
      </c>
      <c r="AH42" s="7" t="n">
        <v>11.1882632627184</v>
      </c>
      <c r="AI42" s="7" t="n">
        <v>2.94021192918422</v>
      </c>
      <c r="AJ42" s="7" t="n">
        <v>2.99596481805715</v>
      </c>
      <c r="AK42" s="7" t="n">
        <v>0.0965668361966621</v>
      </c>
      <c r="AL42" s="7" t="n">
        <v>3.22322997969264</v>
      </c>
      <c r="AM42" s="7" t="n">
        <v>17.4994425081685</v>
      </c>
      <c r="AN42" s="7" t="n">
        <v>17.4793344229498</v>
      </c>
      <c r="AO42" s="7" t="n">
        <v>4.89440705438522</v>
      </c>
      <c r="AP42" s="7" t="n">
        <v>28.001106540756</v>
      </c>
      <c r="AQ42" s="7" t="n">
        <v>965.586922688191</v>
      </c>
      <c r="AR42" s="7" t="n">
        <v>818.60950864056</v>
      </c>
      <c r="AS42" s="7" t="n">
        <v>309.537773426182</v>
      </c>
      <c r="AT42" s="7" t="n">
        <v>37.8126286292743</v>
      </c>
    </row>
    <row r="43" customFormat="false" ht="21.2" hidden="false" customHeight="true" outlineLevel="0" collapsed="false">
      <c r="B43" s="7" t="s">
        <v>30</v>
      </c>
      <c r="C43" s="7" t="n">
        <v>159.744119516071</v>
      </c>
      <c r="D43" s="7"/>
      <c r="E43" s="7"/>
      <c r="F43" s="7"/>
      <c r="G43" s="7" t="n">
        <v>39.6604784437008</v>
      </c>
      <c r="H43" s="7"/>
      <c r="I43" s="7"/>
      <c r="J43" s="7"/>
      <c r="K43" s="7" t="n">
        <v>384.821654150999</v>
      </c>
      <c r="L43" s="7"/>
      <c r="M43" s="7"/>
      <c r="N43" s="7"/>
      <c r="O43" s="7" t="n">
        <v>974.802037340296</v>
      </c>
      <c r="P43" s="7"/>
      <c r="Q43" s="7"/>
      <c r="R43" s="7"/>
      <c r="S43" s="7" t="n">
        <v>9220.86278395686</v>
      </c>
      <c r="T43" s="7"/>
      <c r="U43" s="7"/>
      <c r="V43" s="7"/>
      <c r="W43" s="7" t="n">
        <v>6986.56192861367</v>
      </c>
      <c r="X43" s="7"/>
      <c r="Y43" s="7"/>
      <c r="Z43" s="7"/>
      <c r="AA43" s="7" t="n">
        <v>1044.17135958761</v>
      </c>
      <c r="AB43" s="7"/>
      <c r="AC43" s="7"/>
      <c r="AD43" s="7"/>
      <c r="AE43" s="7" t="n">
        <v>1.95632234228767</v>
      </c>
      <c r="AF43" s="7"/>
      <c r="AG43" s="7"/>
      <c r="AH43" s="7"/>
      <c r="AI43" s="7" t="n">
        <v>3.10747059580302</v>
      </c>
      <c r="AJ43" s="7"/>
      <c r="AK43" s="7"/>
      <c r="AL43" s="7"/>
      <c r="AM43" s="7" t="n">
        <v>22.3636564552552</v>
      </c>
      <c r="AN43" s="7"/>
      <c r="AO43" s="7"/>
      <c r="AP43" s="7"/>
      <c r="AQ43" s="7" t="n">
        <v>1027.2765440668</v>
      </c>
      <c r="AR43" s="7"/>
      <c r="AS43" s="7"/>
      <c r="AT43" s="7"/>
    </row>
    <row r="44" customFormat="false" ht="21.2" hidden="false" customHeight="true" outlineLevel="0" collapsed="false">
      <c r="B44" s="7" t="s">
        <v>30</v>
      </c>
      <c r="C44" s="7" t="n">
        <v>110.037248718645</v>
      </c>
      <c r="D44" s="7"/>
      <c r="E44" s="7"/>
      <c r="F44" s="7"/>
      <c r="G44" s="7" t="n">
        <v>30.0110838841806</v>
      </c>
      <c r="H44" s="7"/>
      <c r="I44" s="7"/>
      <c r="J44" s="7"/>
      <c r="K44" s="7" t="n">
        <v>465.60183622679</v>
      </c>
      <c r="L44" s="7"/>
      <c r="M44" s="7"/>
      <c r="N44" s="7"/>
      <c r="O44" s="7" t="n">
        <v>923.464696229633</v>
      </c>
      <c r="P44" s="7"/>
      <c r="Q44" s="7"/>
      <c r="R44" s="7"/>
      <c r="S44" s="7" t="n">
        <v>9144.25120580773</v>
      </c>
      <c r="T44" s="7"/>
      <c r="U44" s="7"/>
      <c r="V44" s="7"/>
      <c r="W44" s="7" t="n">
        <v>5617.02261831453</v>
      </c>
      <c r="X44" s="7"/>
      <c r="Y44" s="7"/>
      <c r="Z44" s="7"/>
      <c r="AA44" s="7" t="n">
        <v>1021.83064324717</v>
      </c>
      <c r="AB44" s="7"/>
      <c r="AC44" s="7"/>
      <c r="AD44" s="7"/>
      <c r="AE44" s="7" t="n">
        <v>1.84693871487245</v>
      </c>
      <c r="AF44" s="7"/>
      <c r="AG44" s="7"/>
      <c r="AH44" s="7"/>
      <c r="AI44" s="7" t="n">
        <v>2.94021192918422</v>
      </c>
      <c r="AJ44" s="7"/>
      <c r="AK44" s="7"/>
      <c r="AL44" s="7"/>
      <c r="AM44" s="7" t="n">
        <v>12.5749043054258</v>
      </c>
      <c r="AN44" s="7"/>
      <c r="AO44" s="7"/>
      <c r="AP44" s="7"/>
      <c r="AQ44" s="7" t="n">
        <v>462.96505916669</v>
      </c>
      <c r="AR44" s="7"/>
      <c r="AS44" s="7"/>
      <c r="AT44" s="7"/>
    </row>
    <row r="45" customFormat="false" ht="21.2" hidden="false" customHeight="true" outlineLevel="0" collapsed="false">
      <c r="B45" s="7" t="s">
        <v>31</v>
      </c>
      <c r="C45" s="7" t="n">
        <v>59.4176279661206</v>
      </c>
      <c r="D45" s="7" t="n">
        <v>90.4928882730741</v>
      </c>
      <c r="E45" s="7" t="n">
        <v>46.1167554444756</v>
      </c>
      <c r="F45" s="7" t="n">
        <v>50.9617455300048</v>
      </c>
      <c r="G45" s="7" t="n">
        <v>17.4217477228233</v>
      </c>
      <c r="H45" s="7" t="n">
        <v>31.2563127532424</v>
      </c>
      <c r="I45" s="7" t="n">
        <v>23.2952339495971</v>
      </c>
      <c r="J45" s="7" t="n">
        <v>74.5296930367467</v>
      </c>
      <c r="K45" s="7" t="n">
        <v>308.827938352478</v>
      </c>
      <c r="L45" s="7" t="n">
        <v>454.121266936932</v>
      </c>
      <c r="M45" s="7" t="n">
        <v>132.283006412084</v>
      </c>
      <c r="N45" s="7" t="n">
        <v>29.1294453801599</v>
      </c>
      <c r="O45" s="7" t="n">
        <v>833.906998895208</v>
      </c>
      <c r="P45" s="7" t="n">
        <v>1030.71672974832</v>
      </c>
      <c r="Q45" s="7" t="n">
        <v>230.300516570523</v>
      </c>
      <c r="R45" s="7" t="n">
        <v>22.3437254799151</v>
      </c>
      <c r="S45" s="7" t="n">
        <v>8923.73221297467</v>
      </c>
      <c r="T45" s="7" t="n">
        <v>9765.45808611395</v>
      </c>
      <c r="U45" s="7" t="n">
        <v>904.538628814953</v>
      </c>
      <c r="V45" s="7" t="n">
        <v>9.26263387583597</v>
      </c>
      <c r="W45" s="7" t="n">
        <v>7444.20559647671</v>
      </c>
      <c r="X45" s="7" t="n">
        <v>7042.20161220568</v>
      </c>
      <c r="Y45" s="7" t="n">
        <v>463.438909966587</v>
      </c>
      <c r="Z45" s="7" t="n">
        <v>6.58088102963915</v>
      </c>
      <c r="AA45" s="7" t="n">
        <v>1673.11095978682</v>
      </c>
      <c r="AB45" s="7" t="n">
        <v>2049.52789782343</v>
      </c>
      <c r="AC45" s="7" t="n">
        <v>397.149247981317</v>
      </c>
      <c r="AD45" s="7" t="n">
        <v>19.3775965871498</v>
      </c>
      <c r="AE45" s="7" t="n">
        <v>1.73731957253771</v>
      </c>
      <c r="AF45" s="7" t="n">
        <v>2.02873518733443</v>
      </c>
      <c r="AG45" s="7" t="n">
        <v>0.25237332547342</v>
      </c>
      <c r="AH45" s="7" t="n">
        <v>12.4399343516595</v>
      </c>
      <c r="AI45" s="7" t="n">
        <v>2.4316842192075</v>
      </c>
      <c r="AJ45" s="7" t="n">
        <v>2.42008911683358</v>
      </c>
      <c r="AK45" s="7" t="n">
        <v>0.859496736213264</v>
      </c>
      <c r="AL45" s="7" t="n">
        <v>35.5150862104542</v>
      </c>
      <c r="AM45" s="7" t="n">
        <v>19.8680686720143</v>
      </c>
      <c r="AN45" s="7" t="n">
        <v>19.5746739678173</v>
      </c>
      <c r="AO45" s="7" t="n">
        <v>2.21483458688594</v>
      </c>
      <c r="AP45" s="7" t="n">
        <v>11.3147968161684</v>
      </c>
      <c r="AQ45" s="7" t="n">
        <v>1005.1625528418</v>
      </c>
      <c r="AR45" s="7" t="n">
        <v>919.52694945954</v>
      </c>
      <c r="AS45" s="7" t="n">
        <v>99.5650960601</v>
      </c>
      <c r="AT45" s="7" t="n">
        <v>10.8278605775089</v>
      </c>
    </row>
    <row r="46" customFormat="false" ht="21.2" hidden="false" customHeight="true" outlineLevel="0" collapsed="false">
      <c r="B46" s="7" t="s">
        <v>31</v>
      </c>
      <c r="C46" s="7" t="n">
        <v>68.5805347100406</v>
      </c>
      <c r="D46" s="7"/>
      <c r="E46" s="7"/>
      <c r="F46" s="7"/>
      <c r="G46" s="7" t="n">
        <v>18.1955690250817</v>
      </c>
      <c r="H46" s="7"/>
      <c r="I46" s="7"/>
      <c r="J46" s="7"/>
      <c r="K46" s="7" t="n">
        <v>485.94905952676</v>
      </c>
      <c r="L46" s="7"/>
      <c r="M46" s="7"/>
      <c r="N46" s="7"/>
      <c r="O46" s="7" t="n">
        <v>974.241721357154</v>
      </c>
      <c r="P46" s="7"/>
      <c r="Q46" s="7"/>
      <c r="R46" s="7"/>
      <c r="S46" s="7" t="n">
        <v>9650.77149473647</v>
      </c>
      <c r="T46" s="7"/>
      <c r="U46" s="7"/>
      <c r="V46" s="7"/>
      <c r="W46" s="7" t="n">
        <v>6535.30712139836</v>
      </c>
      <c r="X46" s="7"/>
      <c r="Y46" s="7"/>
      <c r="Z46" s="7"/>
      <c r="AA46" s="7" t="n">
        <v>2010.88786730629</v>
      </c>
      <c r="AB46" s="7"/>
      <c r="AC46" s="7"/>
      <c r="AD46" s="7"/>
      <c r="AE46" s="7" t="n">
        <v>2.17444299473279</v>
      </c>
      <c r="AF46" s="7"/>
      <c r="AG46" s="7"/>
      <c r="AH46" s="7"/>
      <c r="AI46" s="7" t="n">
        <v>1.55485349064531</v>
      </c>
      <c r="AJ46" s="7"/>
      <c r="AK46" s="7"/>
      <c r="AL46" s="7"/>
      <c r="AM46" s="7" t="n">
        <v>17.2277648286565</v>
      </c>
      <c r="AN46" s="7"/>
      <c r="AO46" s="7"/>
      <c r="AP46" s="7"/>
      <c r="AQ46" s="7" t="n">
        <v>810.27786049747</v>
      </c>
      <c r="AR46" s="7"/>
      <c r="AS46" s="7"/>
      <c r="AT46" s="7"/>
    </row>
    <row r="47" customFormat="false" ht="21.2" hidden="false" customHeight="true" outlineLevel="0" collapsed="false">
      <c r="B47" s="7" t="s">
        <v>31</v>
      </c>
      <c r="C47" s="7" t="n">
        <v>143.480502143061</v>
      </c>
      <c r="D47" s="7"/>
      <c r="E47" s="7"/>
      <c r="F47" s="7"/>
      <c r="G47" s="7" t="n">
        <v>58.1516215118221</v>
      </c>
      <c r="H47" s="7"/>
      <c r="I47" s="7"/>
      <c r="J47" s="7"/>
      <c r="K47" s="7" t="n">
        <v>567.586802931557</v>
      </c>
      <c r="L47" s="7"/>
      <c r="M47" s="7"/>
      <c r="N47" s="7"/>
      <c r="O47" s="7" t="n">
        <v>1284.0014689926</v>
      </c>
      <c r="P47" s="7"/>
      <c r="Q47" s="7"/>
      <c r="R47" s="7"/>
      <c r="S47" s="7" t="n">
        <v>10721.8705506307</v>
      </c>
      <c r="T47" s="7"/>
      <c r="U47" s="7"/>
      <c r="V47" s="7"/>
      <c r="W47" s="7" t="n">
        <v>7147.09211874198</v>
      </c>
      <c r="X47" s="7"/>
      <c r="Y47" s="7"/>
      <c r="Z47" s="7"/>
      <c r="AA47" s="7" t="n">
        <v>2464.58486637718</v>
      </c>
      <c r="AB47" s="7"/>
      <c r="AC47" s="7"/>
      <c r="AD47" s="7"/>
      <c r="AE47" s="7" t="n">
        <v>2.17444299473279</v>
      </c>
      <c r="AF47" s="7"/>
      <c r="AG47" s="7"/>
      <c r="AH47" s="7"/>
      <c r="AI47" s="7" t="n">
        <v>3.27372964064793</v>
      </c>
      <c r="AJ47" s="7"/>
      <c r="AK47" s="7"/>
      <c r="AL47" s="7"/>
      <c r="AM47" s="7" t="n">
        <v>21.6281884027812</v>
      </c>
      <c r="AN47" s="7"/>
      <c r="AO47" s="7"/>
      <c r="AP47" s="7"/>
      <c r="AQ47" s="7" t="n">
        <v>943.140435039349</v>
      </c>
      <c r="AR47" s="7"/>
      <c r="AS47" s="7"/>
      <c r="AT47" s="7"/>
    </row>
    <row r="48" customFormat="false" ht="21.2" hidden="false" customHeight="true" outlineLevel="0" collapsed="false">
      <c r="B48" s="7" t="s">
        <v>32</v>
      </c>
      <c r="C48" s="7" t="n">
        <v>171.212082439659</v>
      </c>
      <c r="D48" s="7" t="n">
        <v>120.567029301368</v>
      </c>
      <c r="E48" s="7" t="n">
        <v>43.8734107428029</v>
      </c>
      <c r="F48" s="7" t="n">
        <v>36.3892276329852</v>
      </c>
      <c r="G48" s="7" t="n">
        <v>50.1062875621731</v>
      </c>
      <c r="H48" s="7" t="n">
        <v>32.3607813688522</v>
      </c>
      <c r="I48" s="7" t="n">
        <v>15.8812171456679</v>
      </c>
      <c r="J48" s="7" t="n">
        <v>49.0755058249423</v>
      </c>
      <c r="K48" s="7" t="n">
        <v>537.759267463473</v>
      </c>
      <c r="L48" s="7" t="n">
        <v>450.383643804084</v>
      </c>
      <c r="M48" s="7" t="n">
        <v>75.7524812413732</v>
      </c>
      <c r="N48" s="7" t="n">
        <v>16.8195453550541</v>
      </c>
      <c r="O48" s="7" t="n">
        <v>1215.00917633816</v>
      </c>
      <c r="P48" s="7" t="n">
        <v>1094.52452030809</v>
      </c>
      <c r="Q48" s="7" t="n">
        <v>114.930855776563</v>
      </c>
      <c r="R48" s="7" t="n">
        <v>10.5005281877296</v>
      </c>
      <c r="S48" s="7" t="n">
        <v>11188.704957754</v>
      </c>
      <c r="T48" s="7" t="n">
        <v>10720.0415596309</v>
      </c>
      <c r="U48" s="7" t="n">
        <v>572.083865971578</v>
      </c>
      <c r="V48" s="7" t="n">
        <v>5.33658253831691</v>
      </c>
      <c r="W48" s="7" t="n">
        <v>7270.72207400922</v>
      </c>
      <c r="X48" s="7" t="n">
        <v>7402.49707917562</v>
      </c>
      <c r="Y48" s="7" t="n">
        <v>228.241004115856</v>
      </c>
      <c r="Z48" s="7" t="n">
        <v>3.0832974559076</v>
      </c>
      <c r="AA48" s="7" t="n">
        <v>2349.73298293577</v>
      </c>
      <c r="AB48" s="7" t="n">
        <v>2142.32295435834</v>
      </c>
      <c r="AC48" s="7" t="n">
        <v>180.148457950439</v>
      </c>
      <c r="AD48" s="7" t="n">
        <v>8.40902430625339</v>
      </c>
      <c r="AE48" s="7" t="n">
        <v>2.11998944233637</v>
      </c>
      <c r="AF48" s="7" t="n">
        <v>1.79080249475642</v>
      </c>
      <c r="AG48" s="7" t="n">
        <v>0.436174093403642</v>
      </c>
      <c r="AH48" s="7" t="n">
        <v>24.3563483232119</v>
      </c>
      <c r="AI48" s="7" t="n">
        <v>2.94021192918422</v>
      </c>
      <c r="AJ48" s="7" t="n">
        <v>2.31123914348137</v>
      </c>
      <c r="AK48" s="7" t="n">
        <v>0.604814533747406</v>
      </c>
      <c r="AL48" s="7" t="n">
        <v>26.1684099394573</v>
      </c>
      <c r="AM48" s="7" t="n">
        <v>18.5683788784226</v>
      </c>
      <c r="AN48" s="7" t="n">
        <v>19.5057955166172</v>
      </c>
      <c r="AO48" s="7" t="n">
        <v>1.62365324521352</v>
      </c>
      <c r="AP48" s="7" t="n">
        <v>8.32395296992787</v>
      </c>
      <c r="AQ48" s="7" t="n">
        <v>837.206987188488</v>
      </c>
      <c r="AR48" s="7" t="n">
        <v>577.236568381044</v>
      </c>
      <c r="AS48" s="7" t="n">
        <v>241.183341432842</v>
      </c>
      <c r="AT48" s="7" t="n">
        <v>41.7824085728458</v>
      </c>
    </row>
    <row r="49" customFormat="false" ht="21.2" hidden="false" customHeight="true" outlineLevel="0" collapsed="false">
      <c r="B49" s="7" t="s">
        <v>32</v>
      </c>
      <c r="C49" s="7" t="n">
        <v>94.1558730102925</v>
      </c>
      <c r="D49" s="7"/>
      <c r="E49" s="7"/>
      <c r="F49" s="7"/>
      <c r="G49" s="7" t="n">
        <v>27.4925027052433</v>
      </c>
      <c r="H49" s="7"/>
      <c r="I49" s="7"/>
      <c r="J49" s="7"/>
      <c r="K49" s="7" t="n">
        <v>403.151300013154</v>
      </c>
      <c r="L49" s="7"/>
      <c r="M49" s="7"/>
      <c r="N49" s="7"/>
      <c r="O49" s="7" t="n">
        <v>1082.46608333062</v>
      </c>
      <c r="P49" s="7"/>
      <c r="Q49" s="7"/>
      <c r="R49" s="7"/>
      <c r="S49" s="7" t="n">
        <v>10082.5400276828</v>
      </c>
      <c r="T49" s="7"/>
      <c r="U49" s="7"/>
      <c r="V49" s="7"/>
      <c r="W49" s="7" t="n">
        <v>7666.04708950842</v>
      </c>
      <c r="X49" s="7"/>
      <c r="Y49" s="7"/>
      <c r="Z49" s="7"/>
      <c r="AA49" s="7" t="n">
        <v>2052.37573553454</v>
      </c>
      <c r="AB49" s="7"/>
      <c r="AC49" s="7"/>
      <c r="AD49" s="7"/>
      <c r="AE49" s="7" t="n">
        <v>1.95632234228767</v>
      </c>
      <c r="AF49" s="7"/>
      <c r="AG49" s="7"/>
      <c r="AH49" s="7"/>
      <c r="AI49" s="7" t="n">
        <v>2.25961306784421</v>
      </c>
      <c r="AJ49" s="7"/>
      <c r="AK49" s="7"/>
      <c r="AL49" s="7"/>
      <c r="AM49" s="7" t="n">
        <v>18.5683788784226</v>
      </c>
      <c r="AN49" s="7"/>
      <c r="AO49" s="7"/>
      <c r="AP49" s="7"/>
      <c r="AQ49" s="7" t="n">
        <v>533.743787510243</v>
      </c>
      <c r="AR49" s="7"/>
      <c r="AS49" s="7"/>
      <c r="AT49" s="7"/>
    </row>
    <row r="50" customFormat="false" ht="21.2" hidden="false" customHeight="true" outlineLevel="0" collapsed="false">
      <c r="B50" s="7" t="s">
        <v>32</v>
      </c>
      <c r="C50" s="7" t="n">
        <v>96.3331324541532</v>
      </c>
      <c r="D50" s="7"/>
      <c r="E50" s="7"/>
      <c r="F50" s="7"/>
      <c r="G50" s="7" t="n">
        <v>19.4835538391402</v>
      </c>
      <c r="H50" s="7"/>
      <c r="I50" s="7"/>
      <c r="J50" s="7"/>
      <c r="K50" s="7" t="n">
        <v>410.240363935625</v>
      </c>
      <c r="L50" s="7"/>
      <c r="M50" s="7"/>
      <c r="N50" s="7"/>
      <c r="O50" s="7" t="n">
        <v>986.09830125549</v>
      </c>
      <c r="P50" s="7"/>
      <c r="Q50" s="7"/>
      <c r="R50" s="7"/>
      <c r="S50" s="7" t="n">
        <v>10888.8796934559</v>
      </c>
      <c r="T50" s="7"/>
      <c r="U50" s="7"/>
      <c r="V50" s="7"/>
      <c r="W50" s="7" t="n">
        <v>7270.72207400922</v>
      </c>
      <c r="X50" s="7"/>
      <c r="Y50" s="7"/>
      <c r="Z50" s="7"/>
      <c r="AA50" s="7" t="n">
        <v>2024.86014460472</v>
      </c>
      <c r="AB50" s="7"/>
      <c r="AC50" s="7"/>
      <c r="AD50" s="7"/>
      <c r="AE50" s="7" t="n">
        <v>1.29609569964521</v>
      </c>
      <c r="AF50" s="7"/>
      <c r="AG50" s="7"/>
      <c r="AH50" s="7"/>
      <c r="AI50" s="7" t="n">
        <v>1.73389243341567</v>
      </c>
      <c r="AJ50" s="7"/>
      <c r="AK50" s="7"/>
      <c r="AL50" s="7"/>
      <c r="AM50" s="7" t="n">
        <v>21.3806287930065</v>
      </c>
      <c r="AN50" s="7"/>
      <c r="AO50" s="7"/>
      <c r="AP50" s="7"/>
      <c r="AQ50" s="7" t="n">
        <v>360.758930444401</v>
      </c>
      <c r="AR50" s="7"/>
      <c r="AS50" s="7"/>
      <c r="AT50" s="7"/>
    </row>
    <row r="51" customFormat="false" ht="21.2" hidden="false" customHeight="true" outlineLevel="0" collapsed="false">
      <c r="B51" s="7" t="s">
        <v>33</v>
      </c>
      <c r="C51" s="7" t="n">
        <v>161.051794208646</v>
      </c>
      <c r="D51" s="7" t="n">
        <v>148.132380343113</v>
      </c>
      <c r="E51" s="7" t="n">
        <v>52.0613210928762</v>
      </c>
      <c r="F51" s="7" t="n">
        <v>35.1451323284543</v>
      </c>
      <c r="G51" s="7" t="n">
        <v>40.2616271823708</v>
      </c>
      <c r="H51" s="7" t="n">
        <v>27.6498273344457</v>
      </c>
      <c r="I51" s="7" t="n">
        <v>11.2200867672384</v>
      </c>
      <c r="J51" s="7" t="n">
        <v>40.5792290545721</v>
      </c>
      <c r="K51" s="7" t="n">
        <v>408.94721615531</v>
      </c>
      <c r="L51" s="7" t="n">
        <v>403.957496189464</v>
      </c>
      <c r="M51" s="7" t="n">
        <v>59.6917994112985</v>
      </c>
      <c r="N51" s="7" t="n">
        <v>14.7767524985604</v>
      </c>
      <c r="O51" s="7" t="n">
        <v>1063.22818569141</v>
      </c>
      <c r="P51" s="7" t="n">
        <v>1049.12181195027</v>
      </c>
      <c r="Q51" s="7" t="n">
        <v>124.263112860838</v>
      </c>
      <c r="R51" s="7" t="n">
        <v>11.8444885470294</v>
      </c>
      <c r="S51" s="7" t="n">
        <v>8068.61571218457</v>
      </c>
      <c r="T51" s="7" t="n">
        <v>9263.74537244811</v>
      </c>
      <c r="U51" s="7" t="n">
        <v>1080.39194966039</v>
      </c>
      <c r="V51" s="7" t="n">
        <v>11.6625825324782</v>
      </c>
      <c r="W51" s="7" t="n">
        <v>5703.1185237991</v>
      </c>
      <c r="X51" s="7" t="n">
        <v>5852.40928892066</v>
      </c>
      <c r="Y51" s="7" t="n">
        <v>1099.69670645623</v>
      </c>
      <c r="Z51" s="7" t="n">
        <v>18.7904955406672</v>
      </c>
      <c r="AA51" s="7" t="n">
        <v>1402.82809250255</v>
      </c>
      <c r="AB51" s="7" t="n">
        <v>1391.70414361871</v>
      </c>
      <c r="AC51" s="7" t="n">
        <v>156.739428955231</v>
      </c>
      <c r="AD51" s="7" t="n">
        <v>11.262410166264</v>
      </c>
      <c r="AE51" s="7" t="n">
        <v>2.60843396120949</v>
      </c>
      <c r="AF51" s="7" t="n">
        <v>1.94975620841429</v>
      </c>
      <c r="AG51" s="7" t="n">
        <v>0.959375466531619</v>
      </c>
      <c r="AH51" s="7" t="n">
        <v>49.204893534452</v>
      </c>
      <c r="AI51" s="7" t="n">
        <v>2.7718834881339</v>
      </c>
      <c r="AJ51" s="7" t="n">
        <v>2.01577359224721</v>
      </c>
      <c r="AK51" s="7" t="n">
        <v>0.793593444443882</v>
      </c>
      <c r="AL51" s="7" t="n">
        <v>39.3691755609901</v>
      </c>
      <c r="AM51" s="7" t="n">
        <v>20.3776391384948</v>
      </c>
      <c r="AN51" s="7" t="n">
        <v>19.2075014951346</v>
      </c>
      <c r="AO51" s="7" t="n">
        <v>1.65482452508329</v>
      </c>
      <c r="AP51" s="7" t="n">
        <v>8.61551162967482</v>
      </c>
      <c r="AQ51" s="7" t="n">
        <v>1132.75537619098</v>
      </c>
      <c r="AR51" s="7" t="n">
        <v>965.751435308689</v>
      </c>
      <c r="AS51" s="7" t="n">
        <v>244.053875241268</v>
      </c>
      <c r="AT51" s="7" t="n">
        <v>25.2708788533417</v>
      </c>
    </row>
    <row r="52" customFormat="false" ht="21.2" hidden="false" customHeight="true" outlineLevel="0" collapsed="false">
      <c r="B52" s="7" t="s">
        <v>33</v>
      </c>
      <c r="C52" s="7" t="n">
        <v>90.8278338200409</v>
      </c>
      <c r="D52" s="7"/>
      <c r="E52" s="7"/>
      <c r="F52" s="7"/>
      <c r="G52" s="7" t="n">
        <v>18.775420935649</v>
      </c>
      <c r="H52" s="7"/>
      <c r="I52" s="7"/>
      <c r="J52" s="7"/>
      <c r="K52" s="7" t="n">
        <v>341.927453852276</v>
      </c>
      <c r="L52" s="7"/>
      <c r="M52" s="7"/>
      <c r="N52" s="7"/>
      <c r="O52" s="7" t="n">
        <v>918.407479675127</v>
      </c>
      <c r="P52" s="7"/>
      <c r="Q52" s="7"/>
      <c r="R52" s="7"/>
      <c r="S52" s="7" t="n">
        <v>9551.47865760787</v>
      </c>
      <c r="T52" s="7"/>
      <c r="U52" s="7"/>
      <c r="V52" s="7"/>
      <c r="W52" s="7" t="n">
        <v>4834.98459736635</v>
      </c>
      <c r="X52" s="7"/>
      <c r="Y52" s="7"/>
      <c r="Z52" s="7"/>
      <c r="AA52" s="7" t="n">
        <v>1229.69907437828</v>
      </c>
      <c r="AB52" s="7"/>
      <c r="AC52" s="7"/>
      <c r="AD52" s="7"/>
      <c r="AE52" s="7" t="n">
        <v>0.849049067656363</v>
      </c>
      <c r="AF52" s="7"/>
      <c r="AG52" s="7"/>
      <c r="AH52" s="7"/>
      <c r="AI52" s="7" t="n">
        <v>1.18937288033261</v>
      </c>
      <c r="AJ52" s="7"/>
      <c r="AK52" s="7"/>
      <c r="AL52" s="7"/>
      <c r="AM52" s="7" t="s">
        <v>56</v>
      </c>
      <c r="AN52" s="7"/>
      <c r="AO52" s="7"/>
      <c r="AP52" s="7"/>
      <c r="AQ52" s="7" t="n">
        <v>685.667276412896</v>
      </c>
      <c r="AR52" s="7"/>
      <c r="AS52" s="7"/>
      <c r="AT52" s="7"/>
    </row>
    <row r="53" customFormat="false" ht="21.2" hidden="false" customHeight="true" outlineLevel="0" collapsed="false">
      <c r="B53" s="7" t="s">
        <v>33</v>
      </c>
      <c r="C53" s="7" t="n">
        <v>192.517513000651</v>
      </c>
      <c r="D53" s="7"/>
      <c r="E53" s="7"/>
      <c r="F53" s="7"/>
      <c r="G53" s="7" t="n">
        <v>23.9124338853172</v>
      </c>
      <c r="H53" s="7"/>
      <c r="I53" s="7"/>
      <c r="J53" s="7"/>
      <c r="K53" s="7" t="n">
        <v>460.997818560805</v>
      </c>
      <c r="L53" s="7"/>
      <c r="M53" s="7"/>
      <c r="N53" s="7"/>
      <c r="O53" s="7" t="n">
        <v>1165.72977048428</v>
      </c>
      <c r="P53" s="7"/>
      <c r="Q53" s="7"/>
      <c r="R53" s="7"/>
      <c r="S53" s="7" t="n">
        <v>10171.1417475519</v>
      </c>
      <c r="T53" s="7"/>
      <c r="U53" s="7"/>
      <c r="V53" s="7"/>
      <c r="W53" s="7" t="n">
        <v>7019.12474559654</v>
      </c>
      <c r="X53" s="7"/>
      <c r="Y53" s="7"/>
      <c r="Z53" s="7"/>
      <c r="AA53" s="7" t="n">
        <v>1542.58526397529</v>
      </c>
      <c r="AB53" s="7"/>
      <c r="AC53" s="7"/>
      <c r="AD53" s="7"/>
      <c r="AE53" s="7" t="n">
        <v>2.39178559637701</v>
      </c>
      <c r="AF53" s="7"/>
      <c r="AG53" s="7"/>
      <c r="AH53" s="7"/>
      <c r="AI53" s="7" t="n">
        <v>2.08606440827512</v>
      </c>
      <c r="AJ53" s="7"/>
      <c r="AK53" s="7"/>
      <c r="AL53" s="7"/>
      <c r="AM53" s="7" t="n">
        <v>18.0373638517744</v>
      </c>
      <c r="AN53" s="7"/>
      <c r="AO53" s="7"/>
      <c r="AP53" s="7"/>
      <c r="AQ53" s="7" t="n">
        <v>1078.83165332219</v>
      </c>
      <c r="AR53" s="7"/>
      <c r="AS53" s="7"/>
      <c r="AT53" s="7"/>
    </row>
    <row r="54" customFormat="false" ht="21.2" hidden="false" customHeight="true" outlineLevel="0" collapsed="false">
      <c r="B54" s="7" t="s">
        <v>34</v>
      </c>
      <c r="C54" s="7" t="n">
        <v>63.1773253153004</v>
      </c>
      <c r="D54" s="7" t="n">
        <v>66.3251234081529</v>
      </c>
      <c r="E54" s="7" t="n">
        <v>2.90176240280858</v>
      </c>
      <c r="F54" s="7" t="n">
        <v>4.37505767603576</v>
      </c>
      <c r="G54" s="7" t="n">
        <v>357.223718182491</v>
      </c>
      <c r="H54" s="7" t="n">
        <v>351.78373670874</v>
      </c>
      <c r="I54" s="7" t="n">
        <v>38.2941261874468</v>
      </c>
      <c r="J54" s="7" t="n">
        <v>10.8857011258461</v>
      </c>
      <c r="K54" s="7" t="n">
        <v>390.13559910458</v>
      </c>
      <c r="L54" s="7" t="n">
        <v>344.198037578034</v>
      </c>
      <c r="M54" s="7" t="n">
        <v>40.2690534118616</v>
      </c>
      <c r="N54" s="7" t="n">
        <v>11.6993849515287</v>
      </c>
      <c r="O54" s="7" t="n">
        <v>828.070406226411</v>
      </c>
      <c r="P54" s="7" t="n">
        <v>837.246328875611</v>
      </c>
      <c r="Q54" s="7" t="n">
        <v>29.4566147801674</v>
      </c>
      <c r="R54" s="7" t="n">
        <v>3.51827338791995</v>
      </c>
      <c r="S54" s="7" t="n">
        <v>10403.1925977299</v>
      </c>
      <c r="T54" s="7" t="n">
        <v>10050.9801052714</v>
      </c>
      <c r="U54" s="7" t="n">
        <v>335.063724596401</v>
      </c>
      <c r="V54" s="7" t="n">
        <v>3.33364230241259</v>
      </c>
      <c r="W54" s="7" t="n">
        <v>6822.87424696924</v>
      </c>
      <c r="X54" s="7" t="n">
        <v>6823.43941721646</v>
      </c>
      <c r="Y54" s="7" t="n">
        <v>745.498619003345</v>
      </c>
      <c r="Z54" s="7" t="n">
        <v>10.9255548913111</v>
      </c>
      <c r="AA54" s="7" t="n">
        <v>2906.02756641922</v>
      </c>
      <c r="AB54" s="7" t="n">
        <v>3034.63577825665</v>
      </c>
      <c r="AC54" s="7" t="n">
        <v>112.130595165806</v>
      </c>
      <c r="AD54" s="7" t="n">
        <v>3.6950264664125</v>
      </c>
      <c r="AE54" s="7" t="n">
        <v>3.36213572145605</v>
      </c>
      <c r="AF54" s="7" t="n">
        <v>3.32637339409032</v>
      </c>
      <c r="AG54" s="7" t="n">
        <v>0.0619421679943493</v>
      </c>
      <c r="AH54" s="7" t="n">
        <v>1.86215318173229</v>
      </c>
      <c r="AI54" s="7" t="n">
        <v>254.174360977559</v>
      </c>
      <c r="AJ54" s="7" t="n">
        <v>257.884120677594</v>
      </c>
      <c r="AK54" s="7" t="n">
        <v>3.36026108811806</v>
      </c>
      <c r="AL54" s="7" t="n">
        <v>1.30301201923133</v>
      </c>
      <c r="AM54" s="7" t="n">
        <v>16.6786973041651</v>
      </c>
      <c r="AN54" s="7" t="n">
        <v>15.2182628633123</v>
      </c>
      <c r="AO54" s="7" t="n">
        <v>2.29341695819154</v>
      </c>
      <c r="AP54" s="7" t="n">
        <v>15.0701625986526</v>
      </c>
      <c r="AQ54" s="7" t="n">
        <v>777.061766219922</v>
      </c>
      <c r="AR54" s="7" t="n">
        <v>710.413184249063</v>
      </c>
      <c r="AS54" s="7" t="n">
        <v>67.8453206900273</v>
      </c>
      <c r="AT54" s="7" t="n">
        <v>9.55012128072238</v>
      </c>
    </row>
    <row r="55" customFormat="false" ht="21.2" hidden="false" customHeight="true" outlineLevel="0" collapsed="false">
      <c r="B55" s="7" t="s">
        <v>34</v>
      </c>
      <c r="C55" s="7" t="n">
        <v>66.9046631546632</v>
      </c>
      <c r="D55" s="7"/>
      <c r="E55" s="7"/>
      <c r="F55" s="7"/>
      <c r="G55" s="7" t="n">
        <v>311.060521745044</v>
      </c>
      <c r="H55" s="7"/>
      <c r="I55" s="7"/>
      <c r="J55" s="7"/>
      <c r="K55" s="7" t="n">
        <v>327.466403071939</v>
      </c>
      <c r="L55" s="7"/>
      <c r="M55" s="7"/>
      <c r="N55" s="7"/>
      <c r="O55" s="7" t="n">
        <v>870.198774806124</v>
      </c>
      <c r="P55" s="7"/>
      <c r="Q55" s="7"/>
      <c r="R55" s="7"/>
      <c r="S55" s="7" t="n">
        <v>10013.5370108076</v>
      </c>
      <c r="T55" s="7"/>
      <c r="U55" s="7"/>
      <c r="V55" s="7"/>
      <c r="W55" s="7" t="n">
        <v>7569.22046067036</v>
      </c>
      <c r="X55" s="7"/>
      <c r="Y55" s="7"/>
      <c r="Z55" s="7"/>
      <c r="AA55" s="7" t="n">
        <v>3111.90970523126</v>
      </c>
      <c r="AB55" s="7"/>
      <c r="AC55" s="7"/>
      <c r="AD55" s="7"/>
      <c r="AE55" s="7" t="n">
        <v>3.25484873935887</v>
      </c>
      <c r="AF55" s="7"/>
      <c r="AG55" s="7"/>
      <c r="AH55" s="7"/>
      <c r="AI55" s="7" t="n">
        <v>260.723691751457</v>
      </c>
      <c r="AJ55" s="7"/>
      <c r="AK55" s="7"/>
      <c r="AL55" s="7"/>
      <c r="AM55" s="7" t="n">
        <v>16.4011869803461</v>
      </c>
      <c r="AN55" s="7"/>
      <c r="AO55" s="7"/>
      <c r="AP55" s="7"/>
      <c r="AQ55" s="7" t="n">
        <v>712.746465117139</v>
      </c>
      <c r="AR55" s="7"/>
      <c r="AS55" s="7"/>
      <c r="AT55" s="7"/>
    </row>
    <row r="56" customFormat="false" ht="21.2" hidden="false" customHeight="true" outlineLevel="0" collapsed="false">
      <c r="B56" s="7" t="s">
        <v>34</v>
      </c>
      <c r="C56" s="7" t="n">
        <v>68.893381754495</v>
      </c>
      <c r="D56" s="7"/>
      <c r="E56" s="7"/>
      <c r="F56" s="7"/>
      <c r="G56" s="7" t="n">
        <v>387.066970198686</v>
      </c>
      <c r="H56" s="7"/>
      <c r="I56" s="7"/>
      <c r="J56" s="7"/>
      <c r="K56" s="7" t="n">
        <v>314.992110557582</v>
      </c>
      <c r="L56" s="7"/>
      <c r="M56" s="7"/>
      <c r="N56" s="7"/>
      <c r="O56" s="7" t="n">
        <v>813.469805594297</v>
      </c>
      <c r="P56" s="7"/>
      <c r="Q56" s="7"/>
      <c r="R56" s="7"/>
      <c r="S56" s="7" t="n">
        <v>9736.21070727666</v>
      </c>
      <c r="T56" s="7"/>
      <c r="U56" s="7"/>
      <c r="V56" s="7"/>
      <c r="W56" s="7" t="n">
        <v>6078.22354400978</v>
      </c>
      <c r="X56" s="7"/>
      <c r="Y56" s="7"/>
      <c r="Z56" s="7"/>
      <c r="AA56" s="7" t="n">
        <v>3085.97006311947</v>
      </c>
      <c r="AB56" s="7"/>
      <c r="AC56" s="7"/>
      <c r="AD56" s="7"/>
      <c r="AE56" s="7" t="n">
        <v>3.36213572145605</v>
      </c>
      <c r="AF56" s="7"/>
      <c r="AG56" s="7"/>
      <c r="AH56" s="7"/>
      <c r="AI56" s="7" t="n">
        <v>258.754309303765</v>
      </c>
      <c r="AJ56" s="7"/>
      <c r="AK56" s="7"/>
      <c r="AL56" s="7"/>
      <c r="AM56" s="7" t="n">
        <v>12.5749043054258</v>
      </c>
      <c r="AN56" s="7"/>
      <c r="AO56" s="7"/>
      <c r="AP56" s="7"/>
      <c r="AQ56" s="7" t="n">
        <v>641.431321410128</v>
      </c>
      <c r="AR56" s="7"/>
      <c r="AS56" s="7"/>
      <c r="AT56" s="7"/>
    </row>
    <row r="57" customFormat="false" ht="21.2" hidden="false" customHeight="true" outlineLevel="0" collapsed="false">
      <c r="B57" s="7" t="s">
        <v>35</v>
      </c>
      <c r="C57" s="7" t="n">
        <v>60.3297391681703</v>
      </c>
      <c r="D57" s="7" t="n">
        <v>69.2810809140155</v>
      </c>
      <c r="E57" s="7" t="n">
        <v>7.75286196255442</v>
      </c>
      <c r="F57" s="7" t="n">
        <v>11.1904460211533</v>
      </c>
      <c r="G57" s="7" t="n">
        <v>209.815754125729</v>
      </c>
      <c r="H57" s="7" t="n">
        <v>238.83884413366</v>
      </c>
      <c r="I57" s="7" t="n">
        <v>30.7408755742807</v>
      </c>
      <c r="J57" s="7" t="n">
        <v>12.8709698314724</v>
      </c>
      <c r="K57" s="7" t="n">
        <v>248.763651750515</v>
      </c>
      <c r="L57" s="7" t="n">
        <v>259.615592165059</v>
      </c>
      <c r="M57" s="7" t="n">
        <v>11.0919647018911</v>
      </c>
      <c r="N57" s="7" t="n">
        <v>4.27245706214713</v>
      </c>
      <c r="O57" s="7" t="n">
        <v>760.512410892561</v>
      </c>
      <c r="P57" s="7" t="n">
        <v>733.63789778279</v>
      </c>
      <c r="Q57" s="7" t="n">
        <v>72.1338858588884</v>
      </c>
      <c r="R57" s="7" t="n">
        <v>9.83235545449496</v>
      </c>
      <c r="S57" s="7" t="n">
        <v>7267.96989624856</v>
      </c>
      <c r="T57" s="7" t="n">
        <v>8445.48552336742</v>
      </c>
      <c r="U57" s="7" t="n">
        <v>1075.84777341756</v>
      </c>
      <c r="V57" s="7" t="n">
        <v>12.7387320769285</v>
      </c>
      <c r="W57" s="7" t="n">
        <v>4201.95850740229</v>
      </c>
      <c r="X57" s="7" t="n">
        <v>5693.25939808704</v>
      </c>
      <c r="Y57" s="7" t="n">
        <v>1345.93174550382</v>
      </c>
      <c r="Z57" s="7" t="n">
        <v>23.6407943392857</v>
      </c>
      <c r="AA57" s="7" t="n">
        <v>2817.23184893151</v>
      </c>
      <c r="AB57" s="7" t="n">
        <v>2637.76018859692</v>
      </c>
      <c r="AC57" s="7" t="n">
        <v>189.242566866788</v>
      </c>
      <c r="AD57" s="7" t="n">
        <v>7.17436587620385</v>
      </c>
      <c r="AE57" s="7" t="n">
        <v>2.06548587593585</v>
      </c>
      <c r="AF57" s="7" t="n">
        <v>2.28155898897408</v>
      </c>
      <c r="AG57" s="7" t="n">
        <v>0.574014049003056</v>
      </c>
      <c r="AH57" s="7" t="n">
        <v>25.1588519857277</v>
      </c>
      <c r="AI57" s="7" t="n">
        <v>268.01052221524</v>
      </c>
      <c r="AJ57" s="7" t="n">
        <v>267.388905361754</v>
      </c>
      <c r="AK57" s="7" t="n">
        <v>5.37038997373818</v>
      </c>
      <c r="AL57" s="7" t="n">
        <v>2.00845654627013</v>
      </c>
      <c r="AM57" s="7" t="n">
        <v>11.9417256902875</v>
      </c>
      <c r="AN57" s="7" t="n">
        <v>14.4034151053432</v>
      </c>
      <c r="AO57" s="7" t="n">
        <v>3.01716677379518</v>
      </c>
      <c r="AP57" s="7" t="n">
        <v>20.9475791104286</v>
      </c>
      <c r="AQ57" s="7" t="n">
        <v>564.366107187997</v>
      </c>
      <c r="AR57" s="7" t="n">
        <v>557.902483374857</v>
      </c>
      <c r="AS57" s="7" t="n">
        <v>64.3867538076057</v>
      </c>
      <c r="AT57" s="7" t="n">
        <v>11.5408616606469</v>
      </c>
    </row>
    <row r="58" customFormat="false" ht="21.2" hidden="false" customHeight="true" outlineLevel="0" collapsed="false">
      <c r="B58" s="7" t="s">
        <v>35</v>
      </c>
      <c r="C58" s="7" t="n">
        <v>73.6473016967583</v>
      </c>
      <c r="D58" s="7"/>
      <c r="E58" s="7"/>
      <c r="F58" s="7"/>
      <c r="G58" s="7" t="n">
        <v>271.049163554716</v>
      </c>
      <c r="H58" s="7"/>
      <c r="I58" s="7"/>
      <c r="J58" s="7"/>
      <c r="K58" s="7" t="n">
        <v>270.932930878662</v>
      </c>
      <c r="L58" s="7"/>
      <c r="M58" s="7"/>
      <c r="N58" s="7"/>
      <c r="O58" s="7" t="n">
        <v>651.924599324923</v>
      </c>
      <c r="P58" s="7"/>
      <c r="Q58" s="7"/>
      <c r="R58" s="7"/>
      <c r="S58" s="7" t="n">
        <v>8691.40059967598</v>
      </c>
      <c r="T58" s="7"/>
      <c r="U58" s="7"/>
      <c r="V58" s="7"/>
      <c r="W58" s="7" t="n">
        <v>6060.03188994426</v>
      </c>
      <c r="X58" s="7"/>
      <c r="Y58" s="7"/>
      <c r="Z58" s="7"/>
      <c r="AA58" s="7" t="n">
        <v>2440.06514637762</v>
      </c>
      <c r="AB58" s="7"/>
      <c r="AC58" s="7"/>
      <c r="AD58" s="7"/>
      <c r="AE58" s="7" t="n">
        <v>1.84693871487245</v>
      </c>
      <c r="AF58" s="7"/>
      <c r="AG58" s="7"/>
      <c r="AH58" s="7"/>
      <c r="AI58" s="7" t="n">
        <v>261.734756890093</v>
      </c>
      <c r="AJ58" s="7"/>
      <c r="AK58" s="7"/>
      <c r="AL58" s="7"/>
      <c r="AM58" s="7" t="n">
        <v>13.4992283707733</v>
      </c>
      <c r="AN58" s="7"/>
      <c r="AO58" s="7"/>
      <c r="AP58" s="7"/>
      <c r="AQ58" s="7" t="n">
        <v>490.527704267799</v>
      </c>
      <c r="AR58" s="7"/>
      <c r="AS58" s="7"/>
      <c r="AT58" s="7"/>
    </row>
    <row r="59" customFormat="false" ht="21.2" hidden="false" customHeight="true" outlineLevel="0" collapsed="false">
      <c r="B59" s="7" t="s">
        <v>35</v>
      </c>
      <c r="C59" s="7" t="n">
        <v>73.8662018771178</v>
      </c>
      <c r="D59" s="7"/>
      <c r="E59" s="7"/>
      <c r="F59" s="7"/>
      <c r="G59" s="7" t="n">
        <v>235.651614720535</v>
      </c>
      <c r="H59" s="7"/>
      <c r="I59" s="7"/>
      <c r="J59" s="7"/>
      <c r="K59" s="7" t="n">
        <v>259.150193865999</v>
      </c>
      <c r="L59" s="7"/>
      <c r="M59" s="7"/>
      <c r="N59" s="7"/>
      <c r="O59" s="7" t="n">
        <v>788.476683130886</v>
      </c>
      <c r="P59" s="7"/>
      <c r="Q59" s="7"/>
      <c r="R59" s="7"/>
      <c r="S59" s="7" t="n">
        <v>9377.08607417773</v>
      </c>
      <c r="T59" s="7"/>
      <c r="U59" s="7"/>
      <c r="V59" s="7"/>
      <c r="W59" s="7" t="n">
        <v>6817.78779691457</v>
      </c>
      <c r="X59" s="7"/>
      <c r="Y59" s="7"/>
      <c r="Z59" s="7"/>
      <c r="AA59" s="7" t="n">
        <v>2655.98357048163</v>
      </c>
      <c r="AB59" s="7"/>
      <c r="AC59" s="7"/>
      <c r="AD59" s="7"/>
      <c r="AE59" s="7" t="n">
        <v>2.93225237611395</v>
      </c>
      <c r="AF59" s="7"/>
      <c r="AG59" s="7"/>
      <c r="AH59" s="7"/>
      <c r="AI59" s="7" t="n">
        <v>272.421436979929</v>
      </c>
      <c r="AJ59" s="7"/>
      <c r="AK59" s="7"/>
      <c r="AL59" s="7"/>
      <c r="AM59" s="7" t="n">
        <v>17.7692912549687</v>
      </c>
      <c r="AN59" s="7"/>
      <c r="AO59" s="7"/>
      <c r="AP59" s="7"/>
      <c r="AQ59" s="7" t="n">
        <v>618.813638668775</v>
      </c>
      <c r="AR59" s="7"/>
      <c r="AS59" s="7"/>
      <c r="AT59" s="7"/>
    </row>
    <row r="60" customFormat="false" ht="21.2" hidden="false" customHeight="true" outlineLevel="0" collapsed="false">
      <c r="B60" s="7" t="s">
        <v>36</v>
      </c>
      <c r="C60" s="7" t="n">
        <v>88.8635443254523</v>
      </c>
      <c r="D60" s="7" t="n">
        <v>92.2686074500903</v>
      </c>
      <c r="E60" s="7" t="n">
        <v>19.7286935633556</v>
      </c>
      <c r="F60" s="7" t="n">
        <v>21.3818048289362</v>
      </c>
      <c r="G60" s="7" t="n">
        <v>131.801499042106</v>
      </c>
      <c r="H60" s="7" t="n">
        <v>208.340027714325</v>
      </c>
      <c r="I60" s="7" t="n">
        <v>88.3460099022301</v>
      </c>
      <c r="J60" s="7" t="n">
        <v>42.4047221609136</v>
      </c>
      <c r="K60" s="7" t="n">
        <v>291.903699929179</v>
      </c>
      <c r="L60" s="7" t="n">
        <v>389.066605632782</v>
      </c>
      <c r="M60" s="7" t="n">
        <v>134.795206410377</v>
      </c>
      <c r="N60" s="7" t="n">
        <v>34.6457918667022</v>
      </c>
      <c r="O60" s="7" t="n">
        <v>658.30807244905</v>
      </c>
      <c r="P60" s="7" t="n">
        <v>715.838674716041</v>
      </c>
      <c r="Q60" s="7" t="n">
        <v>65.4592164097839</v>
      </c>
      <c r="R60" s="7" t="n">
        <v>9.14440902983488</v>
      </c>
      <c r="S60" s="7" t="n">
        <v>9680.25904517615</v>
      </c>
      <c r="T60" s="7" t="n">
        <v>9793.76232976285</v>
      </c>
      <c r="U60" s="7" t="n">
        <v>99.1672739458306</v>
      </c>
      <c r="V60" s="7" t="n">
        <v>1.01255544709785</v>
      </c>
      <c r="W60" s="7" t="n">
        <v>7887.56347215521</v>
      </c>
      <c r="X60" s="7" t="n">
        <v>7671.37110498556</v>
      </c>
      <c r="Y60" s="7" t="n">
        <v>726.244783499934</v>
      </c>
      <c r="Z60" s="7" t="n">
        <v>9.46694891383829</v>
      </c>
      <c r="AA60" s="7" t="n">
        <v>1781.84067240259</v>
      </c>
      <c r="AB60" s="7" t="n">
        <v>2113.53202256031</v>
      </c>
      <c r="AC60" s="7" t="n">
        <v>370.782467844489</v>
      </c>
      <c r="AD60" s="7" t="n">
        <v>17.5432623630338</v>
      </c>
      <c r="AE60" s="7" t="n">
        <v>1.62744740148565</v>
      </c>
      <c r="AF60" s="7" t="n">
        <v>2.47912864542569</v>
      </c>
      <c r="AG60" s="7" t="n">
        <v>0.776410992093695</v>
      </c>
      <c r="AH60" s="7" t="n">
        <v>31.3178984691364</v>
      </c>
      <c r="AI60" s="7" t="n">
        <v>281.076436100805</v>
      </c>
      <c r="AJ60" s="7" t="n">
        <v>300.470985020744</v>
      </c>
      <c r="AK60" s="7" t="n">
        <v>18.4229586948648</v>
      </c>
      <c r="AL60" s="7" t="n">
        <v>6.13136030209137</v>
      </c>
      <c r="AM60" s="7" t="n">
        <v>11.2933394558937</v>
      </c>
      <c r="AN60" s="7" t="n">
        <v>14.8157479823832</v>
      </c>
      <c r="AO60" s="7" t="n">
        <v>4.12439400278274</v>
      </c>
      <c r="AP60" s="7" t="n">
        <v>27.837906042185</v>
      </c>
      <c r="AQ60" s="7" t="n">
        <v>736.735944811078</v>
      </c>
      <c r="AR60" s="7" t="n">
        <v>675.327333324171</v>
      </c>
      <c r="AS60" s="7" t="n">
        <v>103.07600027445</v>
      </c>
      <c r="AT60" s="7" t="n">
        <v>15.2631168898612</v>
      </c>
    </row>
    <row r="61" customFormat="false" ht="21.2" hidden="false" customHeight="true" outlineLevel="0" collapsed="false">
      <c r="B61" s="7" t="s">
        <v>36</v>
      </c>
      <c r="C61" s="7" t="n">
        <v>113.478202055182</v>
      </c>
      <c r="D61" s="7"/>
      <c r="E61" s="7"/>
      <c r="F61" s="7"/>
      <c r="G61" s="7" t="n">
        <v>188.202034905763</v>
      </c>
      <c r="H61" s="7"/>
      <c r="I61" s="7"/>
      <c r="J61" s="7"/>
      <c r="K61" s="7" t="n">
        <v>332.342431912968</v>
      </c>
      <c r="L61" s="7"/>
      <c r="M61" s="7"/>
      <c r="N61" s="7"/>
      <c r="O61" s="7" t="n">
        <v>787.060793500897</v>
      </c>
      <c r="P61" s="7"/>
      <c r="Q61" s="7"/>
      <c r="R61" s="7"/>
      <c r="S61" s="7" t="n">
        <v>9863.62509378052</v>
      </c>
      <c r="T61" s="7"/>
      <c r="U61" s="7"/>
      <c r="V61" s="7"/>
      <c r="W61" s="7" t="n">
        <v>6861.57902512938</v>
      </c>
      <c r="X61" s="7"/>
      <c r="Y61" s="7"/>
      <c r="Z61" s="7"/>
      <c r="AA61" s="7" t="n">
        <v>2044.9309560671</v>
      </c>
      <c r="AB61" s="7"/>
      <c r="AC61" s="7"/>
      <c r="AD61" s="7"/>
      <c r="AE61" s="7" t="n">
        <v>2.66249592311953</v>
      </c>
      <c r="AF61" s="7"/>
      <c r="AG61" s="7"/>
      <c r="AH61" s="7"/>
      <c r="AI61" s="7" t="n">
        <v>302.598978721171</v>
      </c>
      <c r="AJ61" s="7"/>
      <c r="AK61" s="7"/>
      <c r="AL61" s="7"/>
      <c r="AM61" s="7" t="n">
        <v>19.3527592489291</v>
      </c>
      <c r="AN61" s="7"/>
      <c r="AO61" s="7"/>
      <c r="AP61" s="7"/>
      <c r="AQ61" s="7" t="n">
        <v>732.920245311607</v>
      </c>
      <c r="AR61" s="7"/>
      <c r="AS61" s="7"/>
      <c r="AT61" s="7"/>
    </row>
    <row r="62" customFormat="false" ht="21.2" hidden="false" customHeight="true" outlineLevel="0" collapsed="false">
      <c r="B62" s="7" t="s">
        <v>36</v>
      </c>
      <c r="C62" s="7" t="n">
        <v>74.4640759696365</v>
      </c>
      <c r="D62" s="7"/>
      <c r="E62" s="7"/>
      <c r="F62" s="7"/>
      <c r="G62" s="7" t="n">
        <v>305.016549195107</v>
      </c>
      <c r="H62" s="7"/>
      <c r="I62" s="7"/>
      <c r="J62" s="7"/>
      <c r="K62" s="7" t="n">
        <v>542.9536850562</v>
      </c>
      <c r="L62" s="7"/>
      <c r="M62" s="7"/>
      <c r="N62" s="7"/>
      <c r="O62" s="7" t="n">
        <v>702.147158198175</v>
      </c>
      <c r="P62" s="7"/>
      <c r="Q62" s="7"/>
      <c r="R62" s="7"/>
      <c r="S62" s="7" t="n">
        <v>9837.40285033189</v>
      </c>
      <c r="T62" s="7"/>
      <c r="U62" s="7"/>
      <c r="V62" s="7"/>
      <c r="W62" s="7" t="n">
        <v>8264.97081767208</v>
      </c>
      <c r="X62" s="7"/>
      <c r="Y62" s="7"/>
      <c r="Z62" s="7"/>
      <c r="AA62" s="7" t="n">
        <v>2513.82443921124</v>
      </c>
      <c r="AB62" s="7"/>
      <c r="AC62" s="7"/>
      <c r="AD62" s="7"/>
      <c r="AE62" s="7" t="n">
        <v>3.14744261167189</v>
      </c>
      <c r="AF62" s="7"/>
      <c r="AG62" s="7"/>
      <c r="AH62" s="7"/>
      <c r="AI62" s="7" t="n">
        <v>317.737540240255</v>
      </c>
      <c r="AJ62" s="7"/>
      <c r="AK62" s="7"/>
      <c r="AL62" s="7"/>
      <c r="AM62" s="7" t="n">
        <v>13.8011452423267</v>
      </c>
      <c r="AN62" s="7"/>
      <c r="AO62" s="7"/>
      <c r="AP62" s="7"/>
      <c r="AQ62" s="7" t="n">
        <v>556.325809849828</v>
      </c>
      <c r="AR62" s="7"/>
      <c r="AS62" s="7"/>
      <c r="AT62" s="7"/>
    </row>
    <row r="63" customFormat="false" ht="21.2" hidden="false" customHeight="true" outlineLevel="0" collapsed="false">
      <c r="B63" s="7" t="s">
        <v>37</v>
      </c>
      <c r="C63" s="7" t="n">
        <v>71.1322522186718</v>
      </c>
      <c r="D63" s="7" t="n">
        <v>63.9882042528824</v>
      </c>
      <c r="E63" s="7" t="n">
        <v>8.01330639685013</v>
      </c>
      <c r="F63" s="7" t="n">
        <v>12.5230993593466</v>
      </c>
      <c r="G63" s="7" t="n">
        <v>892.254769696358</v>
      </c>
      <c r="H63" s="7" t="n">
        <v>861.936145851992</v>
      </c>
      <c r="I63" s="7" t="n">
        <v>116.945499757557</v>
      </c>
      <c r="J63" s="7" t="n">
        <v>13.567768368962</v>
      </c>
      <c r="K63" s="7" t="n">
        <v>428.16631249315</v>
      </c>
      <c r="L63" s="7" t="n">
        <v>369.414240026734</v>
      </c>
      <c r="M63" s="7" t="n">
        <v>58.8911670775869</v>
      </c>
      <c r="N63" s="7" t="n">
        <v>15.9417696170362</v>
      </c>
      <c r="O63" s="7" t="n">
        <v>1122.09645899035</v>
      </c>
      <c r="P63" s="7" t="n">
        <v>989.694097466648</v>
      </c>
      <c r="Q63" s="7" t="n">
        <v>124.684711605957</v>
      </c>
      <c r="R63" s="7" t="n">
        <v>12.5983080959174</v>
      </c>
      <c r="S63" s="7" t="n">
        <v>11047.3778293392</v>
      </c>
      <c r="T63" s="7" t="n">
        <v>10652.4632694726</v>
      </c>
      <c r="U63" s="7" t="n">
        <v>475.298701610522</v>
      </c>
      <c r="V63" s="7" t="n">
        <v>4.46186660856755</v>
      </c>
      <c r="W63" s="7" t="n">
        <v>7869.324975212</v>
      </c>
      <c r="X63" s="7" t="n">
        <v>7051.52918386166</v>
      </c>
      <c r="Y63" s="7" t="n">
        <v>802.084653097988</v>
      </c>
      <c r="Z63" s="7" t="n">
        <v>11.3746200601944</v>
      </c>
      <c r="AA63" s="7" t="n">
        <v>6300.5577299555</v>
      </c>
      <c r="AB63" s="7" t="n">
        <v>5467.10484752022</v>
      </c>
      <c r="AC63" s="7" t="n">
        <v>726.798530880784</v>
      </c>
      <c r="AD63" s="7" t="n">
        <v>13.294029493699</v>
      </c>
      <c r="AE63" s="7" t="n">
        <v>6.75124404320252</v>
      </c>
      <c r="AF63" s="7" t="n">
        <v>6.5576335542463</v>
      </c>
      <c r="AG63" s="7" t="n">
        <v>0.882970164270178</v>
      </c>
      <c r="AH63" s="7" t="n">
        <v>13.4647683034747</v>
      </c>
      <c r="AI63" s="7" t="n">
        <v>423.002797817332</v>
      </c>
      <c r="AJ63" s="7" t="n">
        <v>382.948733935356</v>
      </c>
      <c r="AK63" s="7" t="n">
        <v>47.3830177329196</v>
      </c>
      <c r="AL63" s="7" t="n">
        <v>12.3732013019054</v>
      </c>
      <c r="AM63" s="7" t="n">
        <v>20.3776391384948</v>
      </c>
      <c r="AN63" s="7" t="n">
        <v>15.0352838924825</v>
      </c>
      <c r="AO63" s="7" t="n">
        <v>4.94161198927102</v>
      </c>
      <c r="AP63" s="7" t="n">
        <v>32.8667687594631</v>
      </c>
      <c r="AQ63" s="7" t="n">
        <v>1346.27891461088</v>
      </c>
      <c r="AR63" s="7" t="n">
        <v>1023.44099027918</v>
      </c>
      <c r="AS63" s="7" t="n">
        <v>382.228929039968</v>
      </c>
      <c r="AT63" s="7" t="n">
        <v>37.3474321109321</v>
      </c>
    </row>
    <row r="64" customFormat="false" ht="21.2" hidden="false" customHeight="true" outlineLevel="0" collapsed="false">
      <c r="B64" s="7" t="s">
        <v>37</v>
      </c>
      <c r="C64" s="7" t="n">
        <v>65.508823336871</v>
      </c>
      <c r="D64" s="7"/>
      <c r="E64" s="7"/>
      <c r="F64" s="7"/>
      <c r="G64" s="7" t="n">
        <v>960.736632541788</v>
      </c>
      <c r="H64" s="7"/>
      <c r="I64" s="7"/>
      <c r="J64" s="7"/>
      <c r="K64" s="7" t="n">
        <v>369.691450587697</v>
      </c>
      <c r="L64" s="7"/>
      <c r="M64" s="7"/>
      <c r="N64" s="7"/>
      <c r="O64" s="7" t="n">
        <v>972.467280462492</v>
      </c>
      <c r="P64" s="7"/>
      <c r="Q64" s="7"/>
      <c r="R64" s="7"/>
      <c r="S64" s="7" t="n">
        <v>10785.0676861306</v>
      </c>
      <c r="T64" s="7"/>
      <c r="U64" s="7"/>
      <c r="V64" s="7"/>
      <c r="W64" s="7" t="n">
        <v>7019.12474559654</v>
      </c>
      <c r="X64" s="7"/>
      <c r="Y64" s="7"/>
      <c r="Z64" s="7"/>
      <c r="AA64" s="7" t="n">
        <v>5135.5448554519</v>
      </c>
      <c r="AB64" s="7"/>
      <c r="AC64" s="7"/>
      <c r="AD64" s="7"/>
      <c r="AE64" s="7" t="n">
        <v>7.3277323095951</v>
      </c>
      <c r="AF64" s="7"/>
      <c r="AG64" s="7"/>
      <c r="AH64" s="7"/>
      <c r="AI64" s="7" t="n">
        <v>395.200245090085</v>
      </c>
      <c r="AJ64" s="7"/>
      <c r="AK64" s="7"/>
      <c r="AL64" s="7"/>
      <c r="AM64" s="7" t="n">
        <v>14.1001821236834</v>
      </c>
      <c r="AN64" s="7"/>
      <c r="AO64" s="7"/>
      <c r="AP64" s="7"/>
      <c r="AQ64" s="7" t="n">
        <v>1122.65723324675</v>
      </c>
      <c r="AR64" s="7"/>
      <c r="AS64" s="7"/>
      <c r="AT64" s="7"/>
    </row>
    <row r="65" customFormat="false" ht="21.2" hidden="false" customHeight="true" outlineLevel="0" collapsed="false">
      <c r="B65" s="7" t="s">
        <v>37</v>
      </c>
      <c r="C65" s="7" t="n">
        <v>55.3235372031044</v>
      </c>
      <c r="D65" s="7"/>
      <c r="E65" s="7"/>
      <c r="F65" s="7"/>
      <c r="G65" s="7" t="n">
        <v>732.817035317831</v>
      </c>
      <c r="H65" s="7"/>
      <c r="I65" s="7"/>
      <c r="J65" s="7"/>
      <c r="K65" s="7" t="n">
        <v>310.384956999355</v>
      </c>
      <c r="L65" s="7"/>
      <c r="M65" s="7"/>
      <c r="N65" s="7"/>
      <c r="O65" s="7" t="n">
        <v>874.518552947103</v>
      </c>
      <c r="P65" s="7"/>
      <c r="Q65" s="7"/>
      <c r="R65" s="7"/>
      <c r="S65" s="7" t="n">
        <v>10124.9442929481</v>
      </c>
      <c r="T65" s="7"/>
      <c r="U65" s="7"/>
      <c r="V65" s="7"/>
      <c r="W65" s="7" t="n">
        <v>6266.13783077644</v>
      </c>
      <c r="X65" s="7"/>
      <c r="Y65" s="7"/>
      <c r="Z65" s="7"/>
      <c r="AA65" s="7" t="n">
        <v>4965.21195715325</v>
      </c>
      <c r="AB65" s="7"/>
      <c r="AC65" s="7"/>
      <c r="AD65" s="7"/>
      <c r="AE65" s="7" t="n">
        <v>5.59392430994127</v>
      </c>
      <c r="AF65" s="7"/>
      <c r="AG65" s="7"/>
      <c r="AH65" s="7"/>
      <c r="AI65" s="7" t="n">
        <v>330.64315889865</v>
      </c>
      <c r="AJ65" s="7"/>
      <c r="AK65" s="7"/>
      <c r="AL65" s="7"/>
      <c r="AM65" s="7" t="n">
        <v>10.6280304152693</v>
      </c>
      <c r="AN65" s="7"/>
      <c r="AO65" s="7"/>
      <c r="AP65" s="7"/>
      <c r="AQ65" s="7" t="n">
        <v>601.386822979909</v>
      </c>
      <c r="AR65" s="7"/>
      <c r="AS65" s="7"/>
      <c r="AT65" s="7"/>
    </row>
    <row r="66" customFormat="false" ht="21.2" hidden="false" customHeight="true" outlineLevel="0" collapsed="false">
      <c r="B66" s="7" t="s">
        <v>38</v>
      </c>
      <c r="C66" s="7" t="n">
        <v>59.9874073765216</v>
      </c>
      <c r="D66" s="7" t="n">
        <v>64.1240839673929</v>
      </c>
      <c r="E66" s="7" t="n">
        <v>4.04600486233614</v>
      </c>
      <c r="F66" s="7" t="n">
        <v>6.30964937353886</v>
      </c>
      <c r="G66" s="7" t="n">
        <v>493.065561240351</v>
      </c>
      <c r="H66" s="7" t="n">
        <v>514.600192857531</v>
      </c>
      <c r="I66" s="7" t="n">
        <v>27.7617863505993</v>
      </c>
      <c r="J66" s="7" t="n">
        <v>5.39482626239226</v>
      </c>
      <c r="K66" s="7" t="n">
        <v>328.221094435492</v>
      </c>
      <c r="L66" s="7" t="n">
        <v>320.186405412896</v>
      </c>
      <c r="M66" s="7" t="n">
        <v>20.1973169626775</v>
      </c>
      <c r="N66" s="7" t="n">
        <v>6.30798704168345</v>
      </c>
      <c r="O66" s="7" t="n">
        <v>828.258715727417</v>
      </c>
      <c r="P66" s="7" t="n">
        <v>869.516397706327</v>
      </c>
      <c r="Q66" s="7" t="n">
        <v>35.7723262488627</v>
      </c>
      <c r="R66" s="7" t="n">
        <v>4.11404849215328</v>
      </c>
      <c r="S66" s="7" t="n">
        <v>10153.3414296771</v>
      </c>
      <c r="T66" s="7" t="n">
        <v>9651.71408749332</v>
      </c>
      <c r="U66" s="7" t="n">
        <v>1223.30175501278</v>
      </c>
      <c r="V66" s="7" t="n">
        <v>12.6744508169583</v>
      </c>
      <c r="W66" s="7" t="n">
        <v>6544.15504849048</v>
      </c>
      <c r="X66" s="7" t="n">
        <v>6701.79817402558</v>
      </c>
      <c r="Y66" s="7" t="n">
        <v>1465.19982149372</v>
      </c>
      <c r="Z66" s="7" t="n">
        <v>21.8627864260738</v>
      </c>
      <c r="AA66" s="7" t="n">
        <v>4285.68429558377</v>
      </c>
      <c r="AB66" s="7" t="n">
        <v>4465.0584348533</v>
      </c>
      <c r="AC66" s="7" t="n">
        <v>155.344342205856</v>
      </c>
      <c r="AD66" s="7" t="n">
        <v>3.47911106813902</v>
      </c>
      <c r="AE66" s="7" t="n">
        <v>4.11016708690319</v>
      </c>
      <c r="AF66" s="7" t="n">
        <v>4.07428200533056</v>
      </c>
      <c r="AG66" s="7" t="n">
        <v>0.374304612740368</v>
      </c>
      <c r="AH66" s="7" t="n">
        <v>9.18700797467258</v>
      </c>
      <c r="AI66" s="7" t="n">
        <v>338.098190022286</v>
      </c>
      <c r="AJ66" s="7" t="n">
        <v>408.004485918352</v>
      </c>
      <c r="AK66" s="7" t="n">
        <v>61.6375352027951</v>
      </c>
      <c r="AL66" s="7" t="n">
        <v>15.1070729195683</v>
      </c>
      <c r="AM66" s="7" t="n">
        <v>8.50702039182254</v>
      </c>
      <c r="AN66" s="7" t="n">
        <v>15.0291814898027</v>
      </c>
      <c r="AO66" s="7" t="n">
        <v>5.74742023542318</v>
      </c>
      <c r="AP66" s="7" t="n">
        <v>38.2417381766452</v>
      </c>
      <c r="AQ66" s="7" t="n">
        <v>942.073011477592</v>
      </c>
      <c r="AR66" s="7" t="n">
        <v>918.332077222483</v>
      </c>
      <c r="AS66" s="7" t="n">
        <v>20.6982416704382</v>
      </c>
      <c r="AT66" s="7" t="n">
        <v>2.25389509784309</v>
      </c>
    </row>
    <row r="67" customFormat="false" ht="21.2" hidden="false" customHeight="true" outlineLevel="0" collapsed="false">
      <c r="B67" s="7" t="s">
        <v>38</v>
      </c>
      <c r="C67" s="7" t="n">
        <v>64.3119740628105</v>
      </c>
      <c r="D67" s="7"/>
      <c r="E67" s="7"/>
      <c r="F67" s="7"/>
      <c r="G67" s="7" t="n">
        <v>504.802696189209</v>
      </c>
      <c r="H67" s="7"/>
      <c r="I67" s="7"/>
      <c r="J67" s="7"/>
      <c r="K67" s="7" t="n">
        <v>297.208194842172</v>
      </c>
      <c r="L67" s="7"/>
      <c r="M67" s="7"/>
      <c r="N67" s="7"/>
      <c r="O67" s="7" t="n">
        <v>888.409703173116</v>
      </c>
      <c r="P67" s="7"/>
      <c r="Q67" s="7"/>
      <c r="R67" s="7"/>
      <c r="S67" s="7" t="n">
        <v>10544.4670699016</v>
      </c>
      <c r="T67" s="7"/>
      <c r="U67" s="7"/>
      <c r="V67" s="7"/>
      <c r="W67" s="7" t="n">
        <v>8239.44529203744</v>
      </c>
      <c r="X67" s="7"/>
      <c r="Y67" s="7"/>
      <c r="Z67" s="7"/>
      <c r="AA67" s="7" t="n">
        <v>4554.00167900066</v>
      </c>
      <c r="AB67" s="7"/>
      <c r="AC67" s="7"/>
      <c r="AD67" s="7"/>
      <c r="AE67" s="7" t="n">
        <v>3.68332721433105</v>
      </c>
      <c r="AF67" s="7"/>
      <c r="AG67" s="7"/>
      <c r="AH67" s="7"/>
      <c r="AI67" s="7" t="n">
        <v>454.534252174188</v>
      </c>
      <c r="AJ67" s="7"/>
      <c r="AK67" s="7"/>
      <c r="AL67" s="7"/>
      <c r="AM67" s="7" t="n">
        <v>17.2277648286565</v>
      </c>
      <c r="AN67" s="7"/>
      <c r="AO67" s="7"/>
      <c r="AP67" s="7"/>
      <c r="AQ67" s="7" t="n">
        <v>904.075559221871</v>
      </c>
      <c r="AR67" s="7"/>
      <c r="AS67" s="7"/>
      <c r="AT67" s="7"/>
    </row>
    <row r="68" customFormat="false" ht="21.2" hidden="false" customHeight="true" outlineLevel="0" collapsed="false">
      <c r="B68" s="7" t="s">
        <v>38</v>
      </c>
      <c r="C68" s="7" t="n">
        <v>68.0728704628465</v>
      </c>
      <c r="D68" s="7"/>
      <c r="E68" s="7"/>
      <c r="F68" s="7"/>
      <c r="G68" s="7" t="n">
        <v>545.932321143034</v>
      </c>
      <c r="H68" s="7"/>
      <c r="I68" s="7"/>
      <c r="J68" s="7"/>
      <c r="K68" s="7" t="n">
        <v>335.129926961024</v>
      </c>
      <c r="L68" s="7"/>
      <c r="M68" s="7"/>
      <c r="N68" s="7"/>
      <c r="O68" s="7" t="n">
        <v>891.880774218447</v>
      </c>
      <c r="P68" s="7"/>
      <c r="Q68" s="7"/>
      <c r="R68" s="7"/>
      <c r="S68" s="7" t="n">
        <v>8257.33376290126</v>
      </c>
      <c r="T68" s="7"/>
      <c r="U68" s="7"/>
      <c r="V68" s="7"/>
      <c r="W68" s="7" t="n">
        <v>5321.79418154881</v>
      </c>
      <c r="X68" s="7"/>
      <c r="Y68" s="7"/>
      <c r="Z68" s="7"/>
      <c r="AA68" s="7" t="n">
        <v>4555.48932997548</v>
      </c>
      <c r="AB68" s="7"/>
      <c r="AC68" s="7"/>
      <c r="AD68" s="7"/>
      <c r="AE68" s="7" t="n">
        <v>4.42935171475744</v>
      </c>
      <c r="AF68" s="7"/>
      <c r="AG68" s="7"/>
      <c r="AH68" s="7"/>
      <c r="AI68" s="7" t="n">
        <v>431.381015558582</v>
      </c>
      <c r="AJ68" s="7"/>
      <c r="AK68" s="7"/>
      <c r="AL68" s="7"/>
      <c r="AM68" s="7" t="n">
        <v>19.3527592489291</v>
      </c>
      <c r="AN68" s="7"/>
      <c r="AO68" s="7"/>
      <c r="AP68" s="7"/>
      <c r="AQ68" s="7" t="n">
        <v>908.847660967987</v>
      </c>
      <c r="AR68" s="7"/>
      <c r="AS68" s="7"/>
      <c r="AT68" s="7"/>
    </row>
    <row r="69" customFormat="false" ht="21.2" hidden="false" customHeight="true" outlineLevel="0" collapsed="false">
      <c r="B69" s="7" t="s">
        <v>39</v>
      </c>
      <c r="C69" s="7" t="n">
        <v>94.0270937141485</v>
      </c>
      <c r="D69" s="7" t="n">
        <v>100.437112166149</v>
      </c>
      <c r="E69" s="7" t="n">
        <v>46.2811949163734</v>
      </c>
      <c r="F69" s="7" t="n">
        <v>46.0797746153955</v>
      </c>
      <c r="G69" s="7" t="n">
        <v>774.706031091997</v>
      </c>
      <c r="H69" s="7" t="n">
        <v>760.233236451418</v>
      </c>
      <c r="I69" s="7" t="n">
        <v>78.3689554482416</v>
      </c>
      <c r="J69" s="7" t="n">
        <v>10.3085410753743</v>
      </c>
      <c r="K69" s="7" t="n">
        <v>393.62080125927</v>
      </c>
      <c r="L69" s="7" t="n">
        <v>478.995460183338</v>
      </c>
      <c r="M69" s="7" t="n">
        <v>83.750455909421</v>
      </c>
      <c r="N69" s="7" t="n">
        <v>17.4846032731427</v>
      </c>
      <c r="O69" s="7" t="n">
        <v>1012.02721492808</v>
      </c>
      <c r="P69" s="7" t="n">
        <v>1039.90245102312</v>
      </c>
      <c r="Q69" s="7" t="n">
        <v>172.105111760538</v>
      </c>
      <c r="R69" s="7" t="n">
        <v>16.5501207917349</v>
      </c>
      <c r="S69" s="7" t="n">
        <v>10883.0423602615</v>
      </c>
      <c r="T69" s="7" t="n">
        <v>10962.4800229603</v>
      </c>
      <c r="U69" s="7" t="n">
        <v>639.933649878696</v>
      </c>
      <c r="V69" s="7" t="n">
        <v>5.83748977000086</v>
      </c>
      <c r="W69" s="7" t="n">
        <v>7465.93056360502</v>
      </c>
      <c r="X69" s="7" t="n">
        <v>7165.05043032242</v>
      </c>
      <c r="Y69" s="7" t="n">
        <v>261.31656451982</v>
      </c>
      <c r="Z69" s="7" t="n">
        <v>3.64710014341185</v>
      </c>
      <c r="AA69" s="7" t="n">
        <v>4805.66369840396</v>
      </c>
      <c r="AB69" s="7" t="n">
        <v>4512.38791580954</v>
      </c>
      <c r="AC69" s="7" t="n">
        <v>531.269570551811</v>
      </c>
      <c r="AD69" s="7" t="n">
        <v>11.7735793212827</v>
      </c>
      <c r="AE69" s="7" t="n">
        <v>6.96102781496318</v>
      </c>
      <c r="AF69" s="7" t="n">
        <v>6.17265917418349</v>
      </c>
      <c r="AG69" s="7" t="n">
        <v>0.683255636227707</v>
      </c>
      <c r="AH69" s="7" t="n">
        <v>11.0690646761343</v>
      </c>
      <c r="AI69" s="7" t="n">
        <v>470.445444670709</v>
      </c>
      <c r="AJ69" s="7" t="n">
        <v>441.125912365461</v>
      </c>
      <c r="AK69" s="7" t="n">
        <v>95.0983237243858</v>
      </c>
      <c r="AL69" s="7" t="n">
        <v>21.5580905720178</v>
      </c>
      <c r="AM69" s="7" t="n">
        <v>19.0928608720641</v>
      </c>
      <c r="AN69" s="7" t="n">
        <v>15.1224435771951</v>
      </c>
      <c r="AO69" s="7" t="n">
        <v>3.90168048923704</v>
      </c>
      <c r="AP69" s="7" t="n">
        <v>25.8005954482175</v>
      </c>
      <c r="AQ69" s="7" t="n">
        <v>1061.03373796643</v>
      </c>
      <c r="AR69" s="7" t="n">
        <v>1086.36557905321</v>
      </c>
      <c r="AS69" s="7" t="n">
        <v>211.615165501505</v>
      </c>
      <c r="AT69" s="7" t="n">
        <v>19.4791854217189</v>
      </c>
    </row>
    <row r="70" customFormat="false" ht="21.2" hidden="false" customHeight="true" outlineLevel="0" collapsed="false">
      <c r="B70" s="7" t="s">
        <v>39</v>
      </c>
      <c r="C70" s="7" t="n">
        <v>57.6950567364923</v>
      </c>
      <c r="D70" s="7"/>
      <c r="E70" s="7"/>
      <c r="F70" s="7"/>
      <c r="G70" s="7" t="n">
        <v>675.63666307447</v>
      </c>
      <c r="H70" s="7"/>
      <c r="I70" s="7"/>
      <c r="J70" s="7"/>
      <c r="K70" s="7" t="n">
        <v>561.021251425609</v>
      </c>
      <c r="L70" s="7"/>
      <c r="M70" s="7"/>
      <c r="N70" s="7"/>
      <c r="O70" s="7" t="n">
        <v>883.436436763128</v>
      </c>
      <c r="P70" s="7"/>
      <c r="Q70" s="7"/>
      <c r="R70" s="7"/>
      <c r="S70" s="7" t="n">
        <v>10365.973800138</v>
      </c>
      <c r="T70" s="7"/>
      <c r="U70" s="7"/>
      <c r="V70" s="7"/>
      <c r="W70" s="7" t="n">
        <v>7034.35133476476</v>
      </c>
      <c r="X70" s="7"/>
      <c r="Y70" s="7"/>
      <c r="Z70" s="7"/>
      <c r="AA70" s="7" t="n">
        <v>3899.12453967248</v>
      </c>
      <c r="AB70" s="7"/>
      <c r="AC70" s="7"/>
      <c r="AD70" s="7"/>
      <c r="AE70" s="7" t="n">
        <v>5.75212283084814</v>
      </c>
      <c r="AF70" s="7"/>
      <c r="AG70" s="7"/>
      <c r="AH70" s="7"/>
      <c r="AI70" s="7" t="n">
        <v>334.820279179788</v>
      </c>
      <c r="AJ70" s="7"/>
      <c r="AK70" s="7"/>
      <c r="AL70" s="7"/>
      <c r="AM70" s="7" t="n">
        <v>11.2933394558937</v>
      </c>
      <c r="AN70" s="7"/>
      <c r="AO70" s="7"/>
      <c r="AP70" s="7"/>
      <c r="AQ70" s="7" t="n">
        <v>888.556556573456</v>
      </c>
      <c r="AR70" s="7"/>
      <c r="AS70" s="7"/>
      <c r="AT70" s="7"/>
    </row>
    <row r="71" customFormat="false" ht="21.2" hidden="false" customHeight="true" outlineLevel="0" collapsed="false">
      <c r="B71" s="7" t="s">
        <v>39</v>
      </c>
      <c r="C71" s="7" t="n">
        <v>149.589186047806</v>
      </c>
      <c r="D71" s="7"/>
      <c r="E71" s="7"/>
      <c r="F71" s="7"/>
      <c r="G71" s="7" t="n">
        <v>830.357015187787</v>
      </c>
      <c r="H71" s="7"/>
      <c r="I71" s="7"/>
      <c r="J71" s="7"/>
      <c r="K71" s="7" t="n">
        <v>482.344327865134</v>
      </c>
      <c r="L71" s="7"/>
      <c r="M71" s="7"/>
      <c r="N71" s="7"/>
      <c r="O71" s="7" t="n">
        <v>1224.24370137814</v>
      </c>
      <c r="P71" s="7"/>
      <c r="Q71" s="7"/>
      <c r="R71" s="7"/>
      <c r="S71" s="7" t="n">
        <v>11638.4239084814</v>
      </c>
      <c r="T71" s="7"/>
      <c r="U71" s="7"/>
      <c r="V71" s="7"/>
      <c r="W71" s="7" t="n">
        <v>6994.86939259748</v>
      </c>
      <c r="X71" s="7"/>
      <c r="Y71" s="7"/>
      <c r="Z71" s="7"/>
      <c r="AA71" s="7" t="n">
        <v>4832.37550935219</v>
      </c>
      <c r="AB71" s="7"/>
      <c r="AC71" s="7"/>
      <c r="AD71" s="7"/>
      <c r="AE71" s="7" t="n">
        <v>5.80482687673916</v>
      </c>
      <c r="AF71" s="7"/>
      <c r="AG71" s="7"/>
      <c r="AH71" s="7"/>
      <c r="AI71" s="7" t="n">
        <v>518.112013245885</v>
      </c>
      <c r="AJ71" s="7"/>
      <c r="AK71" s="7"/>
      <c r="AL71" s="7"/>
      <c r="AM71" s="7" t="n">
        <v>14.9811304036274</v>
      </c>
      <c r="AN71" s="7"/>
      <c r="AO71" s="7"/>
      <c r="AP71" s="7"/>
      <c r="AQ71" s="7" t="n">
        <v>1309.50644261974</v>
      </c>
      <c r="AR71" s="7"/>
      <c r="AS71" s="7"/>
      <c r="AT71" s="7"/>
    </row>
    <row r="72" customFormat="false" ht="21.2" hidden="false" customHeight="true" outlineLevel="0" collapsed="false">
      <c r="B72" s="7" t="s">
        <v>40</v>
      </c>
      <c r="C72" s="7" t="n">
        <v>136.742983889291</v>
      </c>
      <c r="D72" s="7" t="n">
        <v>116.181947793698</v>
      </c>
      <c r="E72" s="7" t="n">
        <v>18.3757455172868</v>
      </c>
      <c r="F72" s="7" t="n">
        <v>15.8163517364301</v>
      </c>
      <c r="G72" s="7" t="n">
        <v>1105.06752017377</v>
      </c>
      <c r="H72" s="7" t="n">
        <v>606.539690132332</v>
      </c>
      <c r="I72" s="7" t="n">
        <v>433.601642784008</v>
      </c>
      <c r="J72" s="7" t="n">
        <v>71.4877607909561</v>
      </c>
      <c r="K72" s="7" t="n">
        <v>632.437064651895</v>
      </c>
      <c r="L72" s="7" t="n">
        <v>483.732630637355</v>
      </c>
      <c r="M72" s="7" t="n">
        <v>146.243227654285</v>
      </c>
      <c r="N72" s="7" t="n">
        <v>30.2322436800673</v>
      </c>
      <c r="O72" s="7" t="n">
        <v>1512.4617358415</v>
      </c>
      <c r="P72" s="7" t="n">
        <v>1379.7214250822</v>
      </c>
      <c r="Q72" s="7" t="n">
        <v>207.50501572805</v>
      </c>
      <c r="R72" s="7" t="n">
        <v>15.0396313310629</v>
      </c>
      <c r="S72" s="7" t="n">
        <v>18562.4955370444</v>
      </c>
      <c r="T72" s="7" t="n">
        <v>17333.466065031</v>
      </c>
      <c r="U72" s="7" t="n">
        <v>1064.37594966024</v>
      </c>
      <c r="V72" s="7" t="n">
        <v>6.14058345668983</v>
      </c>
      <c r="W72" s="7" t="n">
        <v>19033.751265936</v>
      </c>
      <c r="X72" s="7" t="n">
        <v>17768.8684953908</v>
      </c>
      <c r="Y72" s="7" t="n">
        <v>1135.67549186521</v>
      </c>
      <c r="Z72" s="7" t="n">
        <v>6.3913776623413</v>
      </c>
      <c r="AA72" s="7" t="n">
        <v>6839.20188186097</v>
      </c>
      <c r="AB72" s="7" t="n">
        <v>5828.3298649825</v>
      </c>
      <c r="AC72" s="7" t="n">
        <v>887.342493514388</v>
      </c>
      <c r="AD72" s="7" t="n">
        <v>15.2246443504455</v>
      </c>
      <c r="AE72" s="7" t="n">
        <v>9.796441393716</v>
      </c>
      <c r="AF72" s="7" t="n">
        <v>7.21340052927291</v>
      </c>
      <c r="AG72" s="7" t="n">
        <v>2.39400281573211</v>
      </c>
      <c r="AH72" s="7" t="n">
        <v>33.1882696103861</v>
      </c>
      <c r="AI72" s="7" t="n">
        <v>578.19982501006</v>
      </c>
      <c r="AJ72" s="7" t="n">
        <v>514.818106961074</v>
      </c>
      <c r="AK72" s="7" t="n">
        <v>54.8911948659772</v>
      </c>
      <c r="AL72" s="7" t="n">
        <v>10.6622502440707</v>
      </c>
      <c r="AM72" s="7" t="n">
        <v>39.3655072356099</v>
      </c>
      <c r="AN72" s="7" t="n">
        <v>32.7787308899534</v>
      </c>
      <c r="AO72" s="7" t="n">
        <v>6.1672297248429</v>
      </c>
      <c r="AP72" s="7" t="n">
        <v>18.8147300319462</v>
      </c>
      <c r="AQ72" s="7" t="n">
        <v>1191.94171686974</v>
      </c>
      <c r="AR72" s="7" t="n">
        <v>894.574574662674</v>
      </c>
      <c r="AS72" s="7" t="n">
        <v>263.093134496429</v>
      </c>
      <c r="AT72" s="7" t="n">
        <v>29.4098605021986</v>
      </c>
    </row>
    <row r="73" customFormat="false" ht="21.2" hidden="false" customHeight="true" outlineLevel="0" collapsed="false">
      <c r="B73" s="7" t="s">
        <v>40</v>
      </c>
      <c r="C73" s="7" t="n">
        <v>101.362611692391</v>
      </c>
      <c r="D73" s="7"/>
      <c r="E73" s="7"/>
      <c r="F73" s="7"/>
      <c r="G73" s="7" t="n">
        <v>317.11501527541</v>
      </c>
      <c r="H73" s="7"/>
      <c r="I73" s="7"/>
      <c r="J73" s="7"/>
      <c r="K73" s="7" t="n">
        <v>340.081603300798</v>
      </c>
      <c r="L73" s="7"/>
      <c r="M73" s="7"/>
      <c r="N73" s="7"/>
      <c r="O73" s="7" t="n">
        <v>1140.59902231647</v>
      </c>
      <c r="P73" s="7"/>
      <c r="Q73" s="7"/>
      <c r="R73" s="7"/>
      <c r="S73" s="7" t="n">
        <v>16715.622679611</v>
      </c>
      <c r="T73" s="7"/>
      <c r="U73" s="7"/>
      <c r="V73" s="7"/>
      <c r="W73" s="7" t="n">
        <v>17436.1144562086</v>
      </c>
      <c r="X73" s="7"/>
      <c r="Y73" s="7"/>
      <c r="Z73" s="7"/>
      <c r="AA73" s="7" t="n">
        <v>5467.73868701838</v>
      </c>
      <c r="AB73" s="7"/>
      <c r="AC73" s="7"/>
      <c r="AD73" s="7"/>
      <c r="AE73" s="7" t="n">
        <v>5.06913488234998</v>
      </c>
      <c r="AF73" s="7"/>
      <c r="AG73" s="7"/>
      <c r="AH73" s="7"/>
      <c r="AI73" s="7" t="n">
        <v>482.79312717422</v>
      </c>
      <c r="AJ73" s="7"/>
      <c r="AK73" s="7"/>
      <c r="AL73" s="7"/>
      <c r="AM73" s="7" t="n">
        <v>31.8295921723264</v>
      </c>
      <c r="AN73" s="7"/>
      <c r="AO73" s="7"/>
      <c r="AP73" s="7"/>
      <c r="AQ73" s="7" t="n">
        <v>692.06178778501</v>
      </c>
      <c r="AR73" s="7"/>
      <c r="AS73" s="7"/>
      <c r="AT73" s="7"/>
    </row>
    <row r="74" customFormat="false" ht="21.2" hidden="false" customHeight="true" outlineLevel="0" collapsed="false">
      <c r="B74" s="7" t="s">
        <v>40</v>
      </c>
      <c r="C74" s="7" t="n">
        <v>110.440247799411</v>
      </c>
      <c r="D74" s="7"/>
      <c r="E74" s="7"/>
      <c r="F74" s="7"/>
      <c r="G74" s="7" t="n">
        <v>397.436534947815</v>
      </c>
      <c r="H74" s="7"/>
      <c r="I74" s="7"/>
      <c r="J74" s="7"/>
      <c r="K74" s="7" t="n">
        <v>478.679223959372</v>
      </c>
      <c r="L74" s="7"/>
      <c r="M74" s="7"/>
      <c r="N74" s="7"/>
      <c r="O74" s="7" t="n">
        <v>1486.10351708863</v>
      </c>
      <c r="P74" s="7"/>
      <c r="Q74" s="7"/>
      <c r="R74" s="7"/>
      <c r="S74" s="7" t="n">
        <v>16722.2799784375</v>
      </c>
      <c r="T74" s="7"/>
      <c r="U74" s="7"/>
      <c r="V74" s="7"/>
      <c r="W74" s="7" t="n">
        <v>16836.7397640278</v>
      </c>
      <c r="X74" s="7"/>
      <c r="Y74" s="7"/>
      <c r="Z74" s="7"/>
      <c r="AA74" s="7" t="n">
        <v>5178.04902606814</v>
      </c>
      <c r="AB74" s="7"/>
      <c r="AC74" s="7"/>
      <c r="AD74" s="7"/>
      <c r="AE74" s="7" t="n">
        <v>6.77462531175276</v>
      </c>
      <c r="AF74" s="7"/>
      <c r="AG74" s="7"/>
      <c r="AH74" s="7"/>
      <c r="AI74" s="7" t="n">
        <v>483.461368698943</v>
      </c>
      <c r="AJ74" s="7"/>
      <c r="AK74" s="7"/>
      <c r="AL74" s="7"/>
      <c r="AM74" s="7" t="n">
        <v>27.141093261924</v>
      </c>
      <c r="AN74" s="7"/>
      <c r="AO74" s="7"/>
      <c r="AP74" s="7"/>
      <c r="AQ74" s="7" t="n">
        <v>799.720219333273</v>
      </c>
      <c r="AR74" s="7"/>
      <c r="AS74" s="7"/>
      <c r="AT74" s="7"/>
    </row>
    <row r="75" customFormat="false" ht="21.2" hidden="false" customHeight="true" outlineLevel="0" collapsed="false">
      <c r="B75" s="7" t="s">
        <v>41</v>
      </c>
      <c r="C75" s="7" t="n">
        <v>101.840698302474</v>
      </c>
      <c r="D75" s="7" t="n">
        <v>141.329820852149</v>
      </c>
      <c r="E75" s="7" t="n">
        <v>36.3599217811768</v>
      </c>
      <c r="F75" s="7" t="n">
        <v>25.7269991300806</v>
      </c>
      <c r="G75" s="7" t="n">
        <v>339.870255981658</v>
      </c>
      <c r="H75" s="7" t="n">
        <v>450.54240846647</v>
      </c>
      <c r="I75" s="7" t="n">
        <v>129.22636984819</v>
      </c>
      <c r="J75" s="7" t="n">
        <v>28.6823986865171</v>
      </c>
      <c r="K75" s="7" t="n">
        <v>304.513018590646</v>
      </c>
      <c r="L75" s="7" t="n">
        <v>444.583947183891</v>
      </c>
      <c r="M75" s="7" t="n">
        <v>122.012817208939</v>
      </c>
      <c r="N75" s="7" t="n">
        <v>27.4442696327205</v>
      </c>
      <c r="O75" s="7" t="n">
        <v>1059.22924313266</v>
      </c>
      <c r="P75" s="7" t="n">
        <v>1415.39405478518</v>
      </c>
      <c r="Q75" s="7" t="n">
        <v>339.216663766197</v>
      </c>
      <c r="R75" s="7" t="n">
        <v>23.9662348883952</v>
      </c>
      <c r="S75" s="7" t="n">
        <v>16103.1280048698</v>
      </c>
      <c r="T75" s="7" t="n">
        <v>17550.0282876133</v>
      </c>
      <c r="U75" s="7" t="n">
        <v>1254.52469283703</v>
      </c>
      <c r="V75" s="7" t="n">
        <v>7.14827732626774</v>
      </c>
      <c r="W75" s="7" t="n">
        <v>17003.8663641267</v>
      </c>
      <c r="X75" s="7" t="n">
        <v>16951.1084546223</v>
      </c>
      <c r="Y75" s="7" t="n">
        <v>103.773179674579</v>
      </c>
      <c r="Z75" s="7" t="n">
        <v>0.612191113946189</v>
      </c>
      <c r="AA75" s="7" t="n">
        <v>4871.19831265026</v>
      </c>
      <c r="AB75" s="7" t="n">
        <v>5442.98110800994</v>
      </c>
      <c r="AC75" s="7" t="n">
        <v>506.937997915314</v>
      </c>
      <c r="AD75" s="7" t="n">
        <v>9.31360935957135</v>
      </c>
      <c r="AE75" s="7" t="n">
        <v>6.91458091434272</v>
      </c>
      <c r="AF75" s="7" t="n">
        <v>7.23963352288332</v>
      </c>
      <c r="AG75" s="7" t="n">
        <v>0.28993725451244</v>
      </c>
      <c r="AH75" s="7" t="n">
        <v>4.0048609310954</v>
      </c>
      <c r="AI75" s="7" t="n">
        <v>571.310791204731</v>
      </c>
      <c r="AJ75" s="7" t="n">
        <v>598.428981655307</v>
      </c>
      <c r="AK75" s="7" t="n">
        <v>36.5530531458649</v>
      </c>
      <c r="AL75" s="7" t="n">
        <v>6.10816893338887</v>
      </c>
      <c r="AM75" s="7" t="n">
        <v>36.957237267834</v>
      </c>
      <c r="AN75" s="7" t="n">
        <v>44.893956819688</v>
      </c>
      <c r="AO75" s="7" t="n">
        <v>7.69703355521122</v>
      </c>
      <c r="AP75" s="7" t="n">
        <v>17.1449212777693</v>
      </c>
      <c r="AQ75" s="7" t="n">
        <v>481.570986810317</v>
      </c>
      <c r="AR75" s="7" t="n">
        <v>601.310629351555</v>
      </c>
      <c r="AS75" s="7" t="n">
        <v>164.217167246364</v>
      </c>
      <c r="AT75" s="7" t="n">
        <v>27.3098726732062</v>
      </c>
    </row>
    <row r="76" customFormat="false" ht="21.2" hidden="false" customHeight="true" outlineLevel="0" collapsed="false">
      <c r="B76" s="7" t="s">
        <v>41</v>
      </c>
      <c r="C76" s="7" t="n">
        <v>173.423504044186</v>
      </c>
      <c r="D76" s="7"/>
      <c r="E76" s="7"/>
      <c r="F76" s="7"/>
      <c r="G76" s="7" t="n">
        <v>592.557263325242</v>
      </c>
      <c r="H76" s="7"/>
      <c r="I76" s="7"/>
      <c r="J76" s="7"/>
      <c r="K76" s="7" t="n">
        <v>527.743007997148</v>
      </c>
      <c r="L76" s="7"/>
      <c r="M76" s="7"/>
      <c r="N76" s="7"/>
      <c r="O76" s="7" t="n">
        <v>1734.64272847336</v>
      </c>
      <c r="P76" s="7"/>
      <c r="Q76" s="7"/>
      <c r="R76" s="7"/>
      <c r="S76" s="7" t="n">
        <v>18212.7175551803</v>
      </c>
      <c r="T76" s="7"/>
      <c r="U76" s="7"/>
      <c r="V76" s="7"/>
      <c r="W76" s="7" t="n">
        <v>16831.555871314</v>
      </c>
      <c r="X76" s="7"/>
      <c r="Y76" s="7"/>
      <c r="Z76" s="7"/>
      <c r="AA76" s="7" t="n">
        <v>5620.31625332082</v>
      </c>
      <c r="AB76" s="7"/>
      <c r="AC76" s="7"/>
      <c r="AD76" s="7"/>
      <c r="AE76" s="7" t="n">
        <v>7.33273927677461</v>
      </c>
      <c r="AF76" s="7"/>
      <c r="AG76" s="7"/>
      <c r="AH76" s="7"/>
      <c r="AI76" s="7" t="n">
        <v>639.998405409535</v>
      </c>
      <c r="AJ76" s="7"/>
      <c r="AK76" s="7"/>
      <c r="AL76" s="7"/>
      <c r="AM76" s="7" t="n">
        <v>52.3265174582183</v>
      </c>
      <c r="AN76" s="7"/>
      <c r="AO76" s="7"/>
      <c r="AP76" s="7"/>
      <c r="AQ76" s="7" t="n">
        <v>788.515015927486</v>
      </c>
      <c r="AR76" s="7"/>
      <c r="AS76" s="7"/>
      <c r="AT76" s="7"/>
    </row>
    <row r="77" customFormat="false" ht="21.2" hidden="false" customHeight="true" outlineLevel="0" collapsed="false">
      <c r="B77" s="7" t="s">
        <v>41</v>
      </c>
      <c r="C77" s="7" t="n">
        <v>148.725260209787</v>
      </c>
      <c r="D77" s="7"/>
      <c r="E77" s="7"/>
      <c r="F77" s="7"/>
      <c r="G77" s="7" t="n">
        <v>419.199706092511</v>
      </c>
      <c r="H77" s="7"/>
      <c r="I77" s="7"/>
      <c r="J77" s="7"/>
      <c r="K77" s="7" t="n">
        <v>501.49581496388</v>
      </c>
      <c r="L77" s="7"/>
      <c r="M77" s="7"/>
      <c r="N77" s="7"/>
      <c r="O77" s="7" t="n">
        <v>1452.31019274951</v>
      </c>
      <c r="P77" s="7"/>
      <c r="Q77" s="7"/>
      <c r="R77" s="7"/>
      <c r="S77" s="7" t="n">
        <v>18334.2393027897</v>
      </c>
      <c r="T77" s="7"/>
      <c r="U77" s="7"/>
      <c r="V77" s="7"/>
      <c r="W77" s="7" t="n">
        <v>17017.9031284263</v>
      </c>
      <c r="X77" s="7"/>
      <c r="Y77" s="7"/>
      <c r="Z77" s="7"/>
      <c r="AA77" s="7" t="n">
        <v>5837.42875805873</v>
      </c>
      <c r="AB77" s="7"/>
      <c r="AC77" s="7"/>
      <c r="AD77" s="7"/>
      <c r="AE77" s="7" t="n">
        <v>7.47158037753263</v>
      </c>
      <c r="AF77" s="7"/>
      <c r="AG77" s="7"/>
      <c r="AH77" s="7"/>
      <c r="AI77" s="7" t="n">
        <v>583.977748351656</v>
      </c>
      <c r="AJ77" s="7"/>
      <c r="AK77" s="7"/>
      <c r="AL77" s="7"/>
      <c r="AM77" s="7" t="n">
        <v>45.3981157330116</v>
      </c>
      <c r="AN77" s="7"/>
      <c r="AO77" s="7"/>
      <c r="AP77" s="7"/>
      <c r="AQ77" s="7" t="n">
        <v>533.845885316862</v>
      </c>
      <c r="AR77" s="7"/>
      <c r="AS77" s="7"/>
      <c r="AT77" s="7"/>
    </row>
    <row r="78" customFormat="false" ht="21.2" hidden="false" customHeight="true" outlineLevel="0" collapsed="false">
      <c r="B78" s="7" t="s">
        <v>42</v>
      </c>
      <c r="C78" s="7" t="n">
        <v>173.761982659803</v>
      </c>
      <c r="D78" s="7" t="n">
        <v>301.242095393061</v>
      </c>
      <c r="E78" s="7" t="n">
        <v>110.801606542039</v>
      </c>
      <c r="F78" s="7" t="n">
        <v>36.7815814046391</v>
      </c>
      <c r="G78" s="7" t="n">
        <v>703.186931501735</v>
      </c>
      <c r="H78" s="7" t="n">
        <v>768.326261965177</v>
      </c>
      <c r="I78" s="7" t="n">
        <v>361.328669493755</v>
      </c>
      <c r="J78" s="7" t="n">
        <v>47.028025382026</v>
      </c>
      <c r="K78" s="7" t="n">
        <v>760.052044769668</v>
      </c>
      <c r="L78" s="7" t="n">
        <v>716.795736660877</v>
      </c>
      <c r="M78" s="7" t="n">
        <v>46.1160618949977</v>
      </c>
      <c r="N78" s="7" t="n">
        <v>6.4336406505185</v>
      </c>
      <c r="O78" s="7" t="n">
        <v>1350.68062746101</v>
      </c>
      <c r="P78" s="7" t="n">
        <v>1809.93698040053</v>
      </c>
      <c r="Q78" s="7" t="n">
        <v>397.787682711099</v>
      </c>
      <c r="R78" s="7" t="n">
        <v>21.9779852568717</v>
      </c>
      <c r="S78" s="7" t="n">
        <v>18056.7769791827</v>
      </c>
      <c r="T78" s="7" t="n">
        <v>19548.7335296347</v>
      </c>
      <c r="U78" s="7" t="n">
        <v>1322.63077197047</v>
      </c>
      <c r="V78" s="7" t="n">
        <v>6.76581308945381</v>
      </c>
      <c r="W78" s="7" t="n">
        <v>17723.3613574841</v>
      </c>
      <c r="X78" s="7" t="n">
        <v>18320.5156223497</v>
      </c>
      <c r="Y78" s="7" t="n">
        <v>847.88150013599</v>
      </c>
      <c r="Z78" s="7" t="n">
        <v>4.62804386958212</v>
      </c>
      <c r="AA78" s="7" t="n">
        <v>5330.20515209154</v>
      </c>
      <c r="AB78" s="7" t="n">
        <v>5934.45641222426</v>
      </c>
      <c r="AC78" s="7" t="n">
        <v>796.566132689754</v>
      </c>
      <c r="AD78" s="7" t="n">
        <v>13.4227312049832</v>
      </c>
      <c r="AE78" s="7" t="n">
        <v>8.98288521003188</v>
      </c>
      <c r="AF78" s="7" t="n">
        <v>8.59412788113391</v>
      </c>
      <c r="AG78" s="7" t="n">
        <v>2.49425213655194</v>
      </c>
      <c r="AH78" s="7" t="n">
        <v>29.022748684336</v>
      </c>
      <c r="AI78" s="7" t="n">
        <v>577.755371701751</v>
      </c>
      <c r="AJ78" s="7" t="n">
        <v>609.356804681314</v>
      </c>
      <c r="AK78" s="7" t="n">
        <v>32.6103098686783</v>
      </c>
      <c r="AL78" s="7" t="n">
        <v>5.3515952588292</v>
      </c>
      <c r="AM78" s="7" t="n">
        <v>34.4508461216593</v>
      </c>
      <c r="AN78" s="7" t="n">
        <v>34.9794604960344</v>
      </c>
      <c r="AO78" s="7" t="n">
        <v>2.56756571883155</v>
      </c>
      <c r="AP78" s="7" t="n">
        <v>7.34020960421224</v>
      </c>
      <c r="AQ78" s="7" t="n">
        <v>574.356055703835</v>
      </c>
      <c r="AR78" s="7" t="n">
        <v>903.122544338171</v>
      </c>
      <c r="AS78" s="7" t="n">
        <v>343.789224480249</v>
      </c>
      <c r="AT78" s="7" t="n">
        <v>38.0667304382469</v>
      </c>
    </row>
    <row r="79" customFormat="false" ht="21.2" hidden="false" customHeight="true" outlineLevel="0" collapsed="false">
      <c r="B79" s="7" t="s">
        <v>42</v>
      </c>
      <c r="C79" s="7" t="n">
        <v>355.568775349825</v>
      </c>
      <c r="D79" s="7"/>
      <c r="E79" s="7"/>
      <c r="F79" s="7"/>
      <c r="G79" s="7" t="n">
        <v>443.998101316425</v>
      </c>
      <c r="H79" s="7"/>
      <c r="I79" s="7"/>
      <c r="J79" s="7"/>
      <c r="K79" s="7" t="n">
        <v>668.272229452056</v>
      </c>
      <c r="L79" s="7"/>
      <c r="M79" s="7"/>
      <c r="N79" s="7"/>
      <c r="O79" s="7" t="n">
        <v>2046.47473212366</v>
      </c>
      <c r="P79" s="7"/>
      <c r="Q79" s="7"/>
      <c r="R79" s="7"/>
      <c r="S79" s="7" t="n">
        <v>20577.3801575919</v>
      </c>
      <c r="T79" s="7"/>
      <c r="U79" s="7"/>
      <c r="V79" s="7"/>
      <c r="W79" s="7" t="n">
        <v>19290.9990921819</v>
      </c>
      <c r="X79" s="7"/>
      <c r="Y79" s="7"/>
      <c r="Z79" s="7"/>
      <c r="AA79" s="7" t="n">
        <v>5636.01737906165</v>
      </c>
      <c r="AB79" s="7"/>
      <c r="AC79" s="7"/>
      <c r="AD79" s="7"/>
      <c r="AE79" s="7" t="n">
        <v>5.92832361086244</v>
      </c>
      <c r="AF79" s="7"/>
      <c r="AG79" s="7"/>
      <c r="AH79" s="7"/>
      <c r="AI79" s="7" t="n">
        <v>642.890100931521</v>
      </c>
      <c r="AJ79" s="7"/>
      <c r="AK79" s="7"/>
      <c r="AL79" s="7"/>
      <c r="AM79" s="7" t="n">
        <v>37.7701918069435</v>
      </c>
      <c r="AN79" s="7"/>
      <c r="AO79" s="7"/>
      <c r="AP79" s="7"/>
      <c r="AQ79" s="7" t="n">
        <v>874.826060006947</v>
      </c>
      <c r="AR79" s="7"/>
      <c r="AS79" s="7"/>
      <c r="AT79" s="7"/>
    </row>
    <row r="80" customFormat="false" ht="21.2" hidden="false" customHeight="true" outlineLevel="0" collapsed="false">
      <c r="B80" s="7" t="s">
        <v>42</v>
      </c>
      <c r="C80" s="7" t="n">
        <v>374.395528169554</v>
      </c>
      <c r="D80" s="7"/>
      <c r="E80" s="7"/>
      <c r="F80" s="7"/>
      <c r="G80" s="7" t="n">
        <v>1157.79375307737</v>
      </c>
      <c r="H80" s="7"/>
      <c r="I80" s="7"/>
      <c r="J80" s="7"/>
      <c r="K80" s="7" t="n">
        <v>722.062935760906</v>
      </c>
      <c r="L80" s="7"/>
      <c r="M80" s="7"/>
      <c r="N80" s="7"/>
      <c r="O80" s="7" t="n">
        <v>2032.65558161693</v>
      </c>
      <c r="P80" s="7"/>
      <c r="Q80" s="7"/>
      <c r="R80" s="7"/>
      <c r="S80" s="7" t="n">
        <v>20012.0434521294</v>
      </c>
      <c r="T80" s="7"/>
      <c r="U80" s="7"/>
      <c r="V80" s="7"/>
      <c r="W80" s="7" t="n">
        <v>17947.1864173831</v>
      </c>
      <c r="X80" s="7"/>
      <c r="Y80" s="7"/>
      <c r="Z80" s="7"/>
      <c r="AA80" s="7" t="n">
        <v>6837.14670551959</v>
      </c>
      <c r="AB80" s="7"/>
      <c r="AC80" s="7"/>
      <c r="AD80" s="7"/>
      <c r="AE80" s="7" t="n">
        <v>10.8711748225074</v>
      </c>
      <c r="AF80" s="7"/>
      <c r="AG80" s="7"/>
      <c r="AH80" s="7"/>
      <c r="AI80" s="7" t="n">
        <v>607.424941410669</v>
      </c>
      <c r="AJ80" s="7"/>
      <c r="AK80" s="7"/>
      <c r="AL80" s="7"/>
      <c r="AM80" s="7" t="n">
        <v>32.7173435595005</v>
      </c>
      <c r="AN80" s="7"/>
      <c r="AO80" s="7"/>
      <c r="AP80" s="7"/>
      <c r="AQ80" s="7" t="n">
        <v>1260.18551730373</v>
      </c>
      <c r="AR80" s="7"/>
      <c r="AS80" s="7"/>
      <c r="AT80" s="7"/>
    </row>
    <row r="81" customFormat="false" ht="21.2" hidden="false" customHeight="true" outlineLevel="0" collapsed="false">
      <c r="B81" s="7" t="s">
        <v>43</v>
      </c>
      <c r="C81" s="7" t="n">
        <v>89.7415360228144</v>
      </c>
      <c r="D81" s="7" t="n">
        <v>98.9247967134925</v>
      </c>
      <c r="E81" s="7" t="n">
        <v>11.9602031097269</v>
      </c>
      <c r="F81" s="7" t="n">
        <v>12.0901973085335</v>
      </c>
      <c r="G81" s="7" t="n">
        <v>1697.1069817</v>
      </c>
      <c r="H81" s="7" t="n">
        <v>1428.66812603162</v>
      </c>
      <c r="I81" s="7" t="n">
        <v>279.238489246487</v>
      </c>
      <c r="J81" s="7" t="n">
        <v>19.5453712558228</v>
      </c>
      <c r="K81" s="7" t="n">
        <v>510.110391480309</v>
      </c>
      <c r="L81" s="7" t="n">
        <v>457.048539693546</v>
      </c>
      <c r="M81" s="7" t="n">
        <v>67.7452831797373</v>
      </c>
      <c r="N81" s="7" t="n">
        <v>14.8223388319238</v>
      </c>
      <c r="O81" s="7" t="n">
        <v>1720.36974100108</v>
      </c>
      <c r="P81" s="7" t="n">
        <v>1524.12341296434</v>
      </c>
      <c r="Q81" s="7" t="n">
        <v>184.168893586199</v>
      </c>
      <c r="R81" s="7" t="n">
        <v>12.0835945448801</v>
      </c>
      <c r="S81" s="7" t="n">
        <v>18157.9009717156</v>
      </c>
      <c r="T81" s="7" t="n">
        <v>16958.2811971183</v>
      </c>
      <c r="U81" s="7" t="n">
        <v>1795.64717491772</v>
      </c>
      <c r="V81" s="7" t="n">
        <v>10.588615402974</v>
      </c>
      <c r="W81" s="7" t="n">
        <v>16639.6825150994</v>
      </c>
      <c r="X81" s="7" t="n">
        <v>14958.4260369381</v>
      </c>
      <c r="Y81" s="7" t="n">
        <v>3026.67680065469</v>
      </c>
      <c r="Z81" s="7" t="n">
        <v>20.2339256361643</v>
      </c>
      <c r="AA81" s="7" t="n">
        <v>10715.4716356329</v>
      </c>
      <c r="AB81" s="7" t="n">
        <v>9763.6854764134</v>
      </c>
      <c r="AC81" s="7" t="n">
        <v>1107.52326070207</v>
      </c>
      <c r="AD81" s="7" t="n">
        <v>11.3432910490364</v>
      </c>
      <c r="AE81" s="7" t="n">
        <v>11.935875196335</v>
      </c>
      <c r="AF81" s="7" t="n">
        <v>13.2045315285162</v>
      </c>
      <c r="AG81" s="7" t="n">
        <v>1.65827963933326</v>
      </c>
      <c r="AH81" s="7" t="n">
        <v>12.5584132670825</v>
      </c>
      <c r="AI81" s="7" t="n">
        <v>667.480218362902</v>
      </c>
      <c r="AJ81" s="7" t="n">
        <v>704.970999840313</v>
      </c>
      <c r="AK81" s="7" t="n">
        <v>35.8650190026863</v>
      </c>
      <c r="AL81" s="7" t="n">
        <v>5.08744600995081</v>
      </c>
      <c r="AM81" s="7" t="s">
        <v>56</v>
      </c>
      <c r="AN81" s="7" t="n">
        <v>37.9515466797755</v>
      </c>
      <c r="AO81" s="7" t="n">
        <v>12.5588069100336</v>
      </c>
      <c r="AP81" s="7" t="n">
        <v>33.0916866603655</v>
      </c>
      <c r="AQ81" s="7" t="n">
        <v>1248.42608314396</v>
      </c>
      <c r="AR81" s="7" t="n">
        <v>1238.61558578361</v>
      </c>
      <c r="AS81" s="7" t="n">
        <v>45.2301359728587</v>
      </c>
      <c r="AT81" s="7" t="n">
        <v>3.65166856383806</v>
      </c>
    </row>
    <row r="82" customFormat="false" ht="21.2" hidden="false" customHeight="true" outlineLevel="0" collapsed="false">
      <c r="B82" s="7" t="s">
        <v>43</v>
      </c>
      <c r="C82" s="7" t="n">
        <v>112.449357750447</v>
      </c>
      <c r="D82" s="7"/>
      <c r="E82" s="7"/>
      <c r="F82" s="7"/>
      <c r="G82" s="7" t="n">
        <v>1449.14055141618</v>
      </c>
      <c r="H82" s="7"/>
      <c r="I82" s="7"/>
      <c r="J82" s="7"/>
      <c r="K82" s="7" t="n">
        <v>480.294649738663</v>
      </c>
      <c r="L82" s="7"/>
      <c r="M82" s="7"/>
      <c r="N82" s="7"/>
      <c r="O82" s="7" t="n">
        <v>1496.94893049704</v>
      </c>
      <c r="P82" s="7"/>
      <c r="Q82" s="7"/>
      <c r="R82" s="7"/>
      <c r="S82" s="7" t="n">
        <v>14893.8781669686</v>
      </c>
      <c r="T82" s="7"/>
      <c r="U82" s="7"/>
      <c r="V82" s="7"/>
      <c r="W82" s="7" t="n">
        <v>11464.3462820762</v>
      </c>
      <c r="X82" s="7"/>
      <c r="Y82" s="7"/>
      <c r="Z82" s="7"/>
      <c r="AA82" s="7" t="n">
        <v>8548.07278550841</v>
      </c>
      <c r="AB82" s="7"/>
      <c r="AC82" s="7"/>
      <c r="AD82" s="7"/>
      <c r="AE82" s="7" t="n">
        <v>15.0809445127008</v>
      </c>
      <c r="AF82" s="7"/>
      <c r="AG82" s="7"/>
      <c r="AH82" s="7"/>
      <c r="AI82" s="7" t="n">
        <v>708.480558923911</v>
      </c>
      <c r="AJ82" s="7"/>
      <c r="AK82" s="7"/>
      <c r="AL82" s="7"/>
      <c r="AM82" s="7" t="n">
        <v>29.0711291500782</v>
      </c>
      <c r="AN82" s="7"/>
      <c r="AO82" s="7"/>
      <c r="AP82" s="7"/>
      <c r="AQ82" s="7" t="n">
        <v>1189.28533506314</v>
      </c>
      <c r="AR82" s="7"/>
      <c r="AS82" s="7"/>
      <c r="AT82" s="7"/>
    </row>
    <row r="83" customFormat="false" ht="21.2" hidden="false" customHeight="true" outlineLevel="0" collapsed="false">
      <c r="B83" s="7" t="s">
        <v>43</v>
      </c>
      <c r="C83" s="7" t="n">
        <v>94.5834963672162</v>
      </c>
      <c r="D83" s="7"/>
      <c r="E83" s="7"/>
      <c r="F83" s="7"/>
      <c r="G83" s="7" t="n">
        <v>1139.75684497869</v>
      </c>
      <c r="H83" s="7"/>
      <c r="I83" s="7"/>
      <c r="J83" s="7"/>
      <c r="K83" s="7" t="n">
        <v>380.740577861667</v>
      </c>
      <c r="L83" s="7"/>
      <c r="M83" s="7"/>
      <c r="N83" s="7"/>
      <c r="O83" s="7" t="n">
        <v>1355.05156739489</v>
      </c>
      <c r="P83" s="7"/>
      <c r="Q83" s="7"/>
      <c r="R83" s="7"/>
      <c r="S83" s="7" t="n">
        <v>17823.0644526707</v>
      </c>
      <c r="T83" s="7"/>
      <c r="U83" s="7"/>
      <c r="V83" s="7"/>
      <c r="W83" s="7" t="n">
        <v>16771.2493136387</v>
      </c>
      <c r="X83" s="7"/>
      <c r="Y83" s="7"/>
      <c r="Z83" s="7"/>
      <c r="AA83" s="7" t="n">
        <v>10027.5120080989</v>
      </c>
      <c r="AB83" s="7"/>
      <c r="AC83" s="7"/>
      <c r="AD83" s="7"/>
      <c r="AE83" s="7" t="n">
        <v>12.5967748765127</v>
      </c>
      <c r="AF83" s="7"/>
      <c r="AG83" s="7"/>
      <c r="AH83" s="7"/>
      <c r="AI83" s="7" t="n">
        <v>738.952222234127</v>
      </c>
      <c r="AJ83" s="7"/>
      <c r="AK83" s="7"/>
      <c r="AL83" s="7"/>
      <c r="AM83" s="7" t="n">
        <v>46.8319642094727</v>
      </c>
      <c r="AN83" s="7"/>
      <c r="AO83" s="7"/>
      <c r="AP83" s="7"/>
      <c r="AQ83" s="7" t="n">
        <v>1278.13533914373</v>
      </c>
      <c r="AR83" s="7"/>
      <c r="AS83" s="7"/>
      <c r="AT83" s="7"/>
    </row>
    <row r="84" customFormat="false" ht="21.2" hidden="false" customHeight="true" outlineLevel="0" collapsed="false">
      <c r="B84" s="7" t="s">
        <v>44</v>
      </c>
      <c r="C84" s="7" t="n">
        <v>151.918092728741</v>
      </c>
      <c r="D84" s="7" t="n">
        <v>151.535381955345</v>
      </c>
      <c r="E84" s="7" t="n">
        <v>26.2105289560833</v>
      </c>
      <c r="F84" s="7" t="n">
        <v>17.296639648031</v>
      </c>
      <c r="G84" s="7" t="n">
        <v>1297.33297193273</v>
      </c>
      <c r="H84" s="7" t="n">
        <v>1135.90710793462</v>
      </c>
      <c r="I84" s="7" t="n">
        <v>140.051983563239</v>
      </c>
      <c r="J84" s="7" t="n">
        <v>12.3295278799594</v>
      </c>
      <c r="K84" s="7" t="n">
        <v>581.042783450906</v>
      </c>
      <c r="L84" s="7" t="n">
        <v>636.845622354359</v>
      </c>
      <c r="M84" s="7" t="n">
        <v>63.4796936238643</v>
      </c>
      <c r="N84" s="7" t="n">
        <v>9.96783072625761</v>
      </c>
      <c r="O84" s="7" t="n">
        <v>1961.78178992387</v>
      </c>
      <c r="P84" s="7" t="n">
        <v>1795.42219398098</v>
      </c>
      <c r="Q84" s="7" t="n">
        <v>292.378184947035</v>
      </c>
      <c r="R84" s="7" t="n">
        <v>16.2846480302633</v>
      </c>
      <c r="S84" s="7" t="n">
        <v>19323.2971782405</v>
      </c>
      <c r="T84" s="7" t="n">
        <v>18972.2683422388</v>
      </c>
      <c r="U84" s="7" t="n">
        <v>514.676886689512</v>
      </c>
      <c r="V84" s="7" t="n">
        <v>2.71278519471319</v>
      </c>
      <c r="W84" s="7" t="n">
        <v>18334.8198441742</v>
      </c>
      <c r="X84" s="7" t="n">
        <v>18058.6698534929</v>
      </c>
      <c r="Y84" s="7" t="n">
        <v>319.678690748816</v>
      </c>
      <c r="Z84" s="7" t="n">
        <v>1.77022279792653</v>
      </c>
      <c r="AA84" s="7" t="n">
        <v>9322.57319737857</v>
      </c>
      <c r="AB84" s="7" t="n">
        <v>9193.84570198235</v>
      </c>
      <c r="AC84" s="7" t="n">
        <v>388.707280704107</v>
      </c>
      <c r="AD84" s="7" t="n">
        <v>4.22790737743505</v>
      </c>
      <c r="AE84" s="7" t="n">
        <v>13.5167358720743</v>
      </c>
      <c r="AF84" s="7" t="n">
        <v>10.0827022557469</v>
      </c>
      <c r="AG84" s="7" t="n">
        <v>3.03733035827793</v>
      </c>
      <c r="AH84" s="7" t="n">
        <v>30.1241699024358</v>
      </c>
      <c r="AI84" s="7" t="n">
        <v>774.295931841576</v>
      </c>
      <c r="AJ84" s="7" t="n">
        <v>760.918427860197</v>
      </c>
      <c r="AK84" s="7" t="n">
        <v>27.4472430491585</v>
      </c>
      <c r="AL84" s="7" t="n">
        <v>3.60712029623777</v>
      </c>
      <c r="AM84" s="7" t="n">
        <v>52.3265174582183</v>
      </c>
      <c r="AN84" s="7" t="n">
        <v>42.8122385781317</v>
      </c>
      <c r="AO84" s="7" t="n">
        <v>15.3329918746013</v>
      </c>
      <c r="AP84" s="7" t="n">
        <v>35.814506280999</v>
      </c>
      <c r="AQ84" s="7" t="n">
        <v>1443.82471555594</v>
      </c>
      <c r="AR84" s="7" t="n">
        <v>1329.4801528129</v>
      </c>
      <c r="AS84" s="7" t="n">
        <v>144.333569780417</v>
      </c>
      <c r="AT84" s="7" t="n">
        <v>10.856391460605</v>
      </c>
    </row>
    <row r="85" customFormat="false" ht="21.2" hidden="false" customHeight="true" outlineLevel="0" collapsed="false">
      <c r="B85" s="7" t="s">
        <v>44</v>
      </c>
      <c r="C85" s="7" t="n">
        <v>177.552459896597</v>
      </c>
      <c r="D85" s="7"/>
      <c r="E85" s="7"/>
      <c r="F85" s="7"/>
      <c r="G85" s="7" t="n">
        <v>1046.77836199123</v>
      </c>
      <c r="H85" s="7"/>
      <c r="I85" s="7"/>
      <c r="J85" s="7"/>
      <c r="K85" s="7" t="n">
        <v>623.586333839432</v>
      </c>
      <c r="L85" s="7"/>
      <c r="M85" s="7"/>
      <c r="N85" s="7"/>
      <c r="O85" s="7" t="n">
        <v>1966.66009716496</v>
      </c>
      <c r="P85" s="7"/>
      <c r="Q85" s="7"/>
      <c r="R85" s="7"/>
      <c r="S85" s="7" t="n">
        <v>19212.0566631091</v>
      </c>
      <c r="T85" s="7"/>
      <c r="U85" s="7"/>
      <c r="V85" s="7"/>
      <c r="W85" s="7" t="n">
        <v>18132.7277228948</v>
      </c>
      <c r="X85" s="7"/>
      <c r="Y85" s="7"/>
      <c r="Z85" s="7"/>
      <c r="AA85" s="7" t="n">
        <v>9501.85981885079</v>
      </c>
      <c r="AB85" s="7"/>
      <c r="AC85" s="7"/>
      <c r="AD85" s="7"/>
      <c r="AE85" s="7" t="n">
        <v>8.98288521003188</v>
      </c>
      <c r="AF85" s="7"/>
      <c r="AG85" s="7"/>
      <c r="AH85" s="7"/>
      <c r="AI85" s="7" t="n">
        <v>779.112058018745</v>
      </c>
      <c r="AJ85" s="7"/>
      <c r="AK85" s="7"/>
      <c r="AL85" s="7"/>
      <c r="AM85" s="7" t="n">
        <v>50.986050876864</v>
      </c>
      <c r="AN85" s="7"/>
      <c r="AO85" s="7"/>
      <c r="AP85" s="7"/>
      <c r="AQ85" s="7" t="n">
        <v>1377.31344316919</v>
      </c>
      <c r="AR85" s="7"/>
      <c r="AS85" s="7"/>
      <c r="AT85" s="7"/>
    </row>
    <row r="86" customFormat="false" ht="21.2" hidden="false" customHeight="true" outlineLevel="0" collapsed="false">
      <c r="B86" s="7" t="s">
        <v>44</v>
      </c>
      <c r="C86" s="7" t="n">
        <v>125.135593240696</v>
      </c>
      <c r="D86" s="7"/>
      <c r="E86" s="7"/>
      <c r="F86" s="7"/>
      <c r="G86" s="7" t="n">
        <v>1063.6099898799</v>
      </c>
      <c r="H86" s="7"/>
      <c r="I86" s="7"/>
      <c r="J86" s="7"/>
      <c r="K86" s="7" t="n">
        <v>705.907749772739</v>
      </c>
      <c r="L86" s="7"/>
      <c r="M86" s="7"/>
      <c r="N86" s="7"/>
      <c r="O86" s="7" t="n">
        <v>1457.82469485411</v>
      </c>
      <c r="P86" s="7"/>
      <c r="Q86" s="7"/>
      <c r="R86" s="7"/>
      <c r="S86" s="7" t="n">
        <v>18381.4511853668</v>
      </c>
      <c r="T86" s="7"/>
      <c r="U86" s="7"/>
      <c r="V86" s="7"/>
      <c r="W86" s="7" t="n">
        <v>17708.4619934096</v>
      </c>
      <c r="X86" s="7"/>
      <c r="Y86" s="7"/>
      <c r="Z86" s="7"/>
      <c r="AA86" s="7" t="n">
        <v>8757.10408971769</v>
      </c>
      <c r="AB86" s="7"/>
      <c r="AC86" s="7"/>
      <c r="AD86" s="7"/>
      <c r="AE86" s="7" t="n">
        <v>7.74848568513451</v>
      </c>
      <c r="AF86" s="7"/>
      <c r="AG86" s="7"/>
      <c r="AH86" s="7"/>
      <c r="AI86" s="7" t="n">
        <v>729.347293720269</v>
      </c>
      <c r="AJ86" s="7"/>
      <c r="AK86" s="7"/>
      <c r="AL86" s="7"/>
      <c r="AM86" s="7" t="n">
        <v>25.1241473993129</v>
      </c>
      <c r="AN86" s="7"/>
      <c r="AO86" s="7"/>
      <c r="AP86" s="7"/>
      <c r="AQ86" s="7" t="n">
        <v>1167.30229971356</v>
      </c>
      <c r="AR86" s="7"/>
      <c r="AS86" s="7"/>
      <c r="AT86" s="7"/>
    </row>
    <row r="87" customFormat="false" ht="21.2" hidden="false" customHeight="true" outlineLevel="0" collapsed="false">
      <c r="B87" s="7" t="s">
        <v>45</v>
      </c>
      <c r="C87" s="7" t="n">
        <v>392.979140784331</v>
      </c>
      <c r="D87" s="7" t="n">
        <v>408.855535752317</v>
      </c>
      <c r="E87" s="7" t="n">
        <v>23.4338611484538</v>
      </c>
      <c r="F87" s="7" t="n">
        <v>5.73157487163143</v>
      </c>
      <c r="G87" s="7" t="n">
        <v>1955.32738392404</v>
      </c>
      <c r="H87" s="7" t="n">
        <v>2104.30698436762</v>
      </c>
      <c r="I87" s="7" t="n">
        <v>133.133492461381</v>
      </c>
      <c r="J87" s="7" t="n">
        <v>6.32671437439482</v>
      </c>
      <c r="K87" s="7" t="n">
        <v>789.632900164434</v>
      </c>
      <c r="L87" s="7" t="n">
        <v>823.788460609641</v>
      </c>
      <c r="M87" s="7" t="n">
        <v>46.3121528910479</v>
      </c>
      <c r="N87" s="7" t="n">
        <v>5.62185016002467</v>
      </c>
      <c r="O87" s="7" t="n">
        <v>2428.18697438806</v>
      </c>
      <c r="P87" s="7" t="n">
        <v>2499.85077158326</v>
      </c>
      <c r="Q87" s="7" t="n">
        <v>176.123691010611</v>
      </c>
      <c r="R87" s="7" t="n">
        <v>7.04536818808044</v>
      </c>
      <c r="S87" s="7" t="n">
        <v>19738.0963130939</v>
      </c>
      <c r="T87" s="7" t="n">
        <v>20287.3401116212</v>
      </c>
      <c r="U87" s="7" t="n">
        <v>517.98585984238</v>
      </c>
      <c r="V87" s="7" t="n">
        <v>2.55324678835379</v>
      </c>
      <c r="W87" s="7" t="n">
        <v>17678.718515261</v>
      </c>
      <c r="X87" s="7" t="n">
        <v>18149.8886282587</v>
      </c>
      <c r="Y87" s="7" t="n">
        <v>1768.01129642418</v>
      </c>
      <c r="Z87" s="7" t="n">
        <v>9.74116884481295</v>
      </c>
      <c r="AA87" s="7" t="n">
        <v>9102.95489412569</v>
      </c>
      <c r="AB87" s="7" t="n">
        <v>9934.86577779433</v>
      </c>
      <c r="AC87" s="7" t="n">
        <v>936.148057824762</v>
      </c>
      <c r="AD87" s="7" t="n">
        <v>9.42285561539412</v>
      </c>
      <c r="AE87" s="7" t="n">
        <v>14.0398561632237</v>
      </c>
      <c r="AF87" s="7" t="n">
        <v>12.5476503617708</v>
      </c>
      <c r="AG87" s="7" t="n">
        <v>1.45257992327702</v>
      </c>
      <c r="AH87" s="7" t="n">
        <v>11.57650939735</v>
      </c>
      <c r="AI87" s="7" t="n">
        <v>928.610199824204</v>
      </c>
      <c r="AJ87" s="7" t="n">
        <v>996.497573890733</v>
      </c>
      <c r="AK87" s="7" t="n">
        <v>89.2328145807836</v>
      </c>
      <c r="AL87" s="7" t="n">
        <v>8.95464443855918</v>
      </c>
      <c r="AM87" s="7" t="n">
        <v>27.141093261924</v>
      </c>
      <c r="AN87" s="7" t="n">
        <v>27.1631305868222</v>
      </c>
      <c r="AO87" s="7" t="n">
        <v>6.41670214799644</v>
      </c>
      <c r="AP87" s="7" t="n">
        <v>23.6228373143021</v>
      </c>
      <c r="AQ87" s="7" t="n">
        <v>1781.51102013091</v>
      </c>
      <c r="AR87" s="7" t="n">
        <v>1947.49519845998</v>
      </c>
      <c r="AS87" s="7" t="n">
        <v>225.700481070475</v>
      </c>
      <c r="AT87" s="7" t="n">
        <v>11.5892702199703</v>
      </c>
    </row>
    <row r="88" customFormat="false" ht="21.2" hidden="false" customHeight="true" outlineLevel="0" collapsed="false">
      <c r="B88" s="7" t="s">
        <v>45</v>
      </c>
      <c r="C88" s="7" t="n">
        <v>435.770058234591</v>
      </c>
      <c r="D88" s="7"/>
      <c r="E88" s="7"/>
      <c r="F88" s="7"/>
      <c r="G88" s="7" t="n">
        <v>2211.63480833807</v>
      </c>
      <c r="H88" s="7"/>
      <c r="I88" s="7"/>
      <c r="J88" s="7"/>
      <c r="K88" s="7" t="n">
        <v>876.501388838239</v>
      </c>
      <c r="L88" s="7"/>
      <c r="M88" s="7"/>
      <c r="N88" s="7"/>
      <c r="O88" s="7" t="n">
        <v>2700.50918401852</v>
      </c>
      <c r="P88" s="7"/>
      <c r="Q88" s="7"/>
      <c r="R88" s="7"/>
      <c r="S88" s="7" t="n">
        <v>20767.0419668316</v>
      </c>
      <c r="T88" s="7"/>
      <c r="U88" s="7"/>
      <c r="V88" s="7"/>
      <c r="W88" s="7" t="n">
        <v>16665.193769236</v>
      </c>
      <c r="X88" s="7"/>
      <c r="Y88" s="7"/>
      <c r="Z88" s="7"/>
      <c r="AA88" s="7" t="n">
        <v>10948.5807008536</v>
      </c>
      <c r="AB88" s="7"/>
      <c r="AC88" s="7"/>
      <c r="AD88" s="7"/>
      <c r="AE88" s="7" t="n">
        <v>12.4648572062542</v>
      </c>
      <c r="AF88" s="7"/>
      <c r="AG88" s="7"/>
      <c r="AH88" s="7"/>
      <c r="AI88" s="7" t="n">
        <v>1097.56780954503</v>
      </c>
      <c r="AJ88" s="7"/>
      <c r="AK88" s="7"/>
      <c r="AL88" s="7"/>
      <c r="AM88" s="7" t="n">
        <v>33.5908230155879</v>
      </c>
      <c r="AN88" s="7"/>
      <c r="AO88" s="7"/>
      <c r="AP88" s="7"/>
      <c r="AQ88" s="7" t="n">
        <v>2204.49201906525</v>
      </c>
      <c r="AR88" s="7"/>
      <c r="AS88" s="7"/>
      <c r="AT88" s="7"/>
    </row>
    <row r="89" customFormat="false" ht="21.2" hidden="false" customHeight="true" outlineLevel="0" collapsed="false">
      <c r="B89" s="7" t="s">
        <v>45</v>
      </c>
      <c r="C89" s="7" t="n">
        <v>397.817408238028</v>
      </c>
      <c r="D89" s="7"/>
      <c r="E89" s="7"/>
      <c r="F89" s="7"/>
      <c r="G89" s="7" t="n">
        <v>2145.95876084076</v>
      </c>
      <c r="H89" s="7"/>
      <c r="I89" s="7"/>
      <c r="J89" s="7"/>
      <c r="K89" s="7" t="n">
        <v>805.231092826249</v>
      </c>
      <c r="L89" s="7"/>
      <c r="M89" s="7"/>
      <c r="N89" s="7"/>
      <c r="O89" s="7" t="n">
        <v>2370.85615634321</v>
      </c>
      <c r="P89" s="7"/>
      <c r="Q89" s="7"/>
      <c r="R89" s="7"/>
      <c r="S89" s="7" t="n">
        <v>20356.8820549382</v>
      </c>
      <c r="T89" s="7"/>
      <c r="U89" s="7"/>
      <c r="V89" s="7"/>
      <c r="W89" s="7" t="n">
        <v>20105.7536002791</v>
      </c>
      <c r="X89" s="7"/>
      <c r="Y89" s="7"/>
      <c r="Z89" s="7"/>
      <c r="AA89" s="7" t="n">
        <v>9753.0617384037</v>
      </c>
      <c r="AB89" s="7"/>
      <c r="AC89" s="7"/>
      <c r="AD89" s="7"/>
      <c r="AE89" s="7" t="n">
        <v>11.1382377158346</v>
      </c>
      <c r="AF89" s="7"/>
      <c r="AG89" s="7"/>
      <c r="AH89" s="7"/>
      <c r="AI89" s="7" t="n">
        <v>963.314712302964</v>
      </c>
      <c r="AJ89" s="7"/>
      <c r="AK89" s="7"/>
      <c r="AL89" s="7"/>
      <c r="AM89" s="7" t="n">
        <v>20.7574754829547</v>
      </c>
      <c r="AN89" s="7"/>
      <c r="AO89" s="7"/>
      <c r="AP89" s="7"/>
      <c r="AQ89" s="7" t="n">
        <v>1856.48255618379</v>
      </c>
      <c r="AR89" s="7"/>
      <c r="AS89" s="7"/>
      <c r="AT89" s="7"/>
    </row>
    <row r="90" customFormat="false" ht="21.2" hidden="false" customHeight="true" outlineLevel="0" collapsed="false">
      <c r="B90" s="7" t="s">
        <v>49</v>
      </c>
      <c r="C90" s="7" t="n">
        <v>291.267135990253</v>
      </c>
      <c r="D90" s="7" t="n">
        <v>327.590565132712</v>
      </c>
      <c r="E90" s="7" t="n">
        <v>40.244814706792</v>
      </c>
      <c r="F90" s="7" t="n">
        <v>12.2850957842721</v>
      </c>
      <c r="G90" s="7" t="n">
        <v>58.730803274446</v>
      </c>
      <c r="H90" s="7" t="n">
        <v>80.4197717528669</v>
      </c>
      <c r="I90" s="7" t="n">
        <v>20.3874794883462</v>
      </c>
      <c r="J90" s="7" t="n">
        <v>25.3513272221137</v>
      </c>
      <c r="K90" s="7" t="n">
        <v>658.698515284727</v>
      </c>
      <c r="L90" s="7" t="n">
        <v>708.283900118869</v>
      </c>
      <c r="M90" s="7" t="n">
        <v>43.3493144567964</v>
      </c>
      <c r="N90" s="7" t="n">
        <v>6.12033034345708</v>
      </c>
      <c r="O90" s="7" t="n">
        <v>1999.94811041848</v>
      </c>
      <c r="P90" s="7" t="n">
        <v>2158.66267111093</v>
      </c>
      <c r="Q90" s="7" t="n">
        <v>137.576013921542</v>
      </c>
      <c r="R90" s="7" t="n">
        <v>6.37320577053105</v>
      </c>
      <c r="S90" s="7" t="n">
        <v>15215.9003375146</v>
      </c>
      <c r="T90" s="7" t="n">
        <v>17188.3225453807</v>
      </c>
      <c r="U90" s="7" t="n">
        <v>1709.4603165497</v>
      </c>
      <c r="V90" s="7" t="n">
        <v>9.94547497020943</v>
      </c>
      <c r="W90" s="7" t="n">
        <v>12094.0550357331</v>
      </c>
      <c r="X90" s="7" t="n">
        <v>14915.0201623296</v>
      </c>
      <c r="Y90" s="7" t="n">
        <v>2457.91266277787</v>
      </c>
      <c r="Z90" s="7" t="n">
        <v>16.4794457937492</v>
      </c>
      <c r="AA90" s="7" t="n">
        <v>3359.55814969904</v>
      </c>
      <c r="AB90" s="7" t="n">
        <v>3599.88844420913</v>
      </c>
      <c r="AC90" s="7" t="n">
        <v>208.155883206006</v>
      </c>
      <c r="AD90" s="7" t="n">
        <v>5.78228704672365</v>
      </c>
      <c r="AE90" s="7" t="n">
        <v>6.07020290230364</v>
      </c>
      <c r="AF90" s="7" t="n">
        <v>5.01523356719094</v>
      </c>
      <c r="AG90" s="7" t="n">
        <v>0.913630244421177</v>
      </c>
      <c r="AH90" s="7" t="n">
        <v>18.217102597136</v>
      </c>
      <c r="AI90" s="7" t="n">
        <v>6.03247548594971</v>
      </c>
      <c r="AJ90" s="7" t="n">
        <v>7.17600725803086</v>
      </c>
      <c r="AK90" s="7" t="n">
        <v>0.994305434229809</v>
      </c>
      <c r="AL90" s="7" t="n">
        <v>13.8559702976478</v>
      </c>
      <c r="AM90" s="7" t="n">
        <v>36.13341094097</v>
      </c>
      <c r="AN90" s="7" t="n">
        <v>43.4973121786547</v>
      </c>
      <c r="AO90" s="7" t="n">
        <v>6.4649675558488</v>
      </c>
      <c r="AP90" s="7" t="n">
        <v>14.8629127457244</v>
      </c>
      <c r="AQ90" s="7" t="n">
        <v>244.610930505249</v>
      </c>
      <c r="AR90" s="7" t="n">
        <v>351.803425467925</v>
      </c>
      <c r="AS90" s="7" t="n">
        <v>95.0354780304612</v>
      </c>
      <c r="AT90" s="7" t="n">
        <v>27.0138012169884</v>
      </c>
    </row>
    <row r="91" customFormat="false" ht="21.2" hidden="false" customHeight="true" outlineLevel="0" collapsed="false">
      <c r="B91" s="7" t="s">
        <v>49</v>
      </c>
      <c r="C91" s="7" t="n">
        <v>320.650457413844</v>
      </c>
      <c r="D91" s="7"/>
      <c r="E91" s="7"/>
      <c r="F91" s="7"/>
      <c r="G91" s="7" t="n">
        <v>99.1914752172714</v>
      </c>
      <c r="H91" s="7"/>
      <c r="I91" s="7"/>
      <c r="J91" s="7"/>
      <c r="K91" s="7" t="n">
        <v>739.003672087605</v>
      </c>
      <c r="L91" s="7"/>
      <c r="M91" s="7"/>
      <c r="N91" s="7"/>
      <c r="O91" s="7" t="n">
        <v>2243.88729963938</v>
      </c>
      <c r="P91" s="7"/>
      <c r="Q91" s="7"/>
      <c r="R91" s="7"/>
      <c r="S91" s="7" t="n">
        <v>18240.9982962749</v>
      </c>
      <c r="T91" s="7"/>
      <c r="U91" s="7"/>
      <c r="V91" s="7"/>
      <c r="W91" s="7" t="n">
        <v>16055.4074207101</v>
      </c>
      <c r="X91" s="7"/>
      <c r="Y91" s="7"/>
      <c r="Z91" s="7"/>
      <c r="AA91" s="7" t="n">
        <v>3716.90972938207</v>
      </c>
      <c r="AB91" s="7"/>
      <c r="AC91" s="7"/>
      <c r="AD91" s="7"/>
      <c r="AE91" s="7" t="n">
        <v>4.48774889963459</v>
      </c>
      <c r="AF91" s="7"/>
      <c r="AG91" s="7"/>
      <c r="AH91" s="7"/>
      <c r="AI91" s="7" t="n">
        <v>7.83662476881535</v>
      </c>
      <c r="AJ91" s="7"/>
      <c r="AK91" s="7"/>
      <c r="AL91" s="7"/>
      <c r="AM91" s="7" t="n">
        <v>48.2401701541484</v>
      </c>
      <c r="AN91" s="7"/>
      <c r="AO91" s="7"/>
      <c r="AP91" s="7"/>
      <c r="AQ91" s="7" t="n">
        <v>385.05099111884</v>
      </c>
      <c r="AR91" s="7"/>
      <c r="AS91" s="7"/>
      <c r="AT91" s="7"/>
    </row>
    <row r="92" customFormat="false" ht="21.2" hidden="false" customHeight="true" outlineLevel="0" collapsed="false">
      <c r="B92" s="7" t="s">
        <v>49</v>
      </c>
      <c r="C92" s="7" t="n">
        <v>370.854101994038</v>
      </c>
      <c r="D92" s="7"/>
      <c r="E92" s="7"/>
      <c r="F92" s="7"/>
      <c r="G92" s="7" t="n">
        <v>83.3370367668834</v>
      </c>
      <c r="H92" s="7"/>
      <c r="I92" s="7"/>
      <c r="J92" s="7"/>
      <c r="K92" s="7" t="n">
        <v>727.149512984274</v>
      </c>
      <c r="L92" s="7"/>
      <c r="M92" s="7"/>
      <c r="N92" s="7"/>
      <c r="O92" s="7" t="n">
        <v>2232.15260327494</v>
      </c>
      <c r="P92" s="7"/>
      <c r="Q92" s="7"/>
      <c r="R92" s="7"/>
      <c r="S92" s="7" t="n">
        <v>18108.0690023526</v>
      </c>
      <c r="T92" s="7"/>
      <c r="U92" s="7"/>
      <c r="V92" s="7"/>
      <c r="W92" s="7" t="n">
        <v>16595.5980305456</v>
      </c>
      <c r="X92" s="7"/>
      <c r="Y92" s="7"/>
      <c r="Z92" s="7"/>
      <c r="AA92" s="7" t="n">
        <v>3723.19745354629</v>
      </c>
      <c r="AB92" s="7"/>
      <c r="AC92" s="7"/>
      <c r="AD92" s="7"/>
      <c r="AE92" s="7" t="n">
        <v>4.48774889963459</v>
      </c>
      <c r="AF92" s="7"/>
      <c r="AG92" s="7"/>
      <c r="AH92" s="7"/>
      <c r="AI92" s="7" t="n">
        <v>7.65892151932753</v>
      </c>
      <c r="AJ92" s="7"/>
      <c r="AK92" s="7"/>
      <c r="AL92" s="7"/>
      <c r="AM92" s="7" t="n">
        <v>46.1183554408457</v>
      </c>
      <c r="AN92" s="7"/>
      <c r="AO92" s="7"/>
      <c r="AP92" s="7"/>
      <c r="AQ92" s="7" t="n">
        <v>425.748354779686</v>
      </c>
      <c r="AR92" s="7"/>
      <c r="AS92" s="7"/>
      <c r="AT92" s="7"/>
    </row>
    <row r="93" customFormat="false" ht="21.2" hidden="false" customHeight="true" outlineLevel="0" collapsed="false">
      <c r="B93" s="7" t="s">
        <v>50</v>
      </c>
      <c r="C93" s="7" t="n">
        <v>172.313315702181</v>
      </c>
      <c r="D93" s="7" t="n">
        <v>243.321376087822</v>
      </c>
      <c r="E93" s="7" t="n">
        <v>76.4871071114201</v>
      </c>
      <c r="F93" s="7" t="n">
        <v>31.4346023934263</v>
      </c>
      <c r="G93" s="7" t="n">
        <v>821.071085277593</v>
      </c>
      <c r="H93" s="7" t="n">
        <v>822.158732665221</v>
      </c>
      <c r="I93" s="7" t="n">
        <v>89.5364455428654</v>
      </c>
      <c r="J93" s="7" t="n">
        <v>10.8904086261557</v>
      </c>
      <c r="K93" s="7" t="n">
        <v>506.513566695499</v>
      </c>
      <c r="L93" s="7" t="n">
        <v>662.455722396652</v>
      </c>
      <c r="M93" s="7" t="n">
        <v>168.302946149411</v>
      </c>
      <c r="N93" s="7" t="n">
        <v>25.4059162687159</v>
      </c>
      <c r="O93" s="7" t="n">
        <v>1453.41286717441</v>
      </c>
      <c r="P93" s="7" t="n">
        <v>1710.61403402562</v>
      </c>
      <c r="Q93" s="7" t="n">
        <v>239.083633762635</v>
      </c>
      <c r="R93" s="7" t="n">
        <v>13.9764803168366</v>
      </c>
      <c r="S93" s="7" t="n">
        <v>15767.073206392</v>
      </c>
      <c r="T93" s="7" t="n">
        <v>17117.4502947845</v>
      </c>
      <c r="U93" s="7" t="n">
        <v>1887.01854869864</v>
      </c>
      <c r="V93" s="7" t="n">
        <v>11.0239464184312</v>
      </c>
      <c r="W93" s="7" t="n">
        <v>12125.290376116</v>
      </c>
      <c r="X93" s="7" t="n">
        <v>13916.995800202</v>
      </c>
      <c r="Y93" s="7" t="n">
        <v>2973.25805783289</v>
      </c>
      <c r="Z93" s="7" t="n">
        <v>21.3642232886909</v>
      </c>
      <c r="AA93" s="7" t="n">
        <v>6905.96036708465</v>
      </c>
      <c r="AB93" s="7" t="n">
        <v>6960.90645034354</v>
      </c>
      <c r="AC93" s="7" t="n">
        <v>432.459135513793</v>
      </c>
      <c r="AD93" s="7" t="n">
        <v>6.21268420425978</v>
      </c>
      <c r="AE93" s="7" t="n">
        <v>10.8711748225074</v>
      </c>
      <c r="AF93" s="7" t="n">
        <v>9.78707456139369</v>
      </c>
      <c r="AG93" s="7" t="n">
        <v>1.65132494346642</v>
      </c>
      <c r="AH93" s="7" t="n">
        <v>16.8725080524089</v>
      </c>
      <c r="AI93" s="7" t="n">
        <v>644.892184999903</v>
      </c>
      <c r="AJ93" s="7" t="n">
        <v>657.303076509795</v>
      </c>
      <c r="AK93" s="7" t="n">
        <v>45.2629961444249</v>
      </c>
      <c r="AL93" s="7" t="n">
        <v>6.88616830834967</v>
      </c>
      <c r="AM93" s="7" t="n">
        <v>43.9367799333654</v>
      </c>
      <c r="AN93" s="7" t="n">
        <v>38.8506815199244</v>
      </c>
      <c r="AO93" s="7" t="n">
        <v>6.95385595962288</v>
      </c>
      <c r="AP93" s="7" t="n">
        <v>17.8989291502046</v>
      </c>
      <c r="AQ93" s="7" t="n">
        <v>1028.11280559242</v>
      </c>
      <c r="AR93" s="7" t="n">
        <v>1066.81131026833</v>
      </c>
      <c r="AS93" s="7" t="n">
        <v>57.5393554765702</v>
      </c>
      <c r="AT93" s="7" t="n">
        <v>5.39358318783641</v>
      </c>
    </row>
    <row r="94" customFormat="false" ht="21.2" hidden="false" customHeight="true" outlineLevel="0" collapsed="false">
      <c r="B94" s="7" t="s">
        <v>50</v>
      </c>
      <c r="C94" s="7" t="n">
        <v>233.34278240651</v>
      </c>
      <c r="D94" s="7"/>
      <c r="E94" s="7"/>
      <c r="F94" s="7"/>
      <c r="G94" s="7" t="n">
        <v>912.234047175511</v>
      </c>
      <c r="H94" s="7"/>
      <c r="I94" s="7"/>
      <c r="J94" s="7"/>
      <c r="K94" s="7" t="n">
        <v>840.862922927415</v>
      </c>
      <c r="L94" s="7"/>
      <c r="M94" s="7"/>
      <c r="N94" s="7"/>
      <c r="O94" s="7" t="n">
        <v>1752.34313904244</v>
      </c>
      <c r="P94" s="7"/>
      <c r="Q94" s="7"/>
      <c r="R94" s="7"/>
      <c r="S94" s="7" t="n">
        <v>19273.5845815693</v>
      </c>
      <c r="T94" s="7"/>
      <c r="U94" s="7"/>
      <c r="V94" s="7"/>
      <c r="W94" s="7" t="n">
        <v>17349.1070230131</v>
      </c>
      <c r="X94" s="7"/>
      <c r="Y94" s="7"/>
      <c r="Z94" s="7"/>
      <c r="AA94" s="7" t="n">
        <v>7418.21271525873</v>
      </c>
      <c r="AB94" s="7"/>
      <c r="AC94" s="7"/>
      <c r="AD94" s="7"/>
      <c r="AE94" s="7" t="n">
        <v>10.6034864423794</v>
      </c>
      <c r="AF94" s="7"/>
      <c r="AG94" s="7"/>
      <c r="AH94" s="7"/>
      <c r="AI94" s="7" t="n">
        <v>619.540168316503</v>
      </c>
      <c r="AJ94" s="7"/>
      <c r="AK94" s="7"/>
      <c r="AL94" s="7"/>
      <c r="AM94" s="7" t="n">
        <v>41.6886001540088</v>
      </c>
      <c r="AN94" s="7"/>
      <c r="AO94" s="7"/>
      <c r="AP94" s="7"/>
      <c r="AQ94" s="7" t="n">
        <v>1039.38881119002</v>
      </c>
      <c r="AR94" s="7"/>
      <c r="AS94" s="7"/>
      <c r="AT94" s="7"/>
    </row>
    <row r="95" customFormat="false" ht="21.2" hidden="false" customHeight="true" outlineLevel="0" collapsed="false">
      <c r="B95" s="7" t="s">
        <v>50</v>
      </c>
      <c r="C95" s="7" t="n">
        <v>324.308030154774</v>
      </c>
      <c r="D95" s="7"/>
      <c r="E95" s="7"/>
      <c r="F95" s="7"/>
      <c r="G95" s="7" t="n">
        <v>733.17106554256</v>
      </c>
      <c r="H95" s="7"/>
      <c r="I95" s="7"/>
      <c r="J95" s="7"/>
      <c r="K95" s="7" t="n">
        <v>639.990677567043</v>
      </c>
      <c r="L95" s="7"/>
      <c r="M95" s="7"/>
      <c r="N95" s="7"/>
      <c r="O95" s="7" t="n">
        <v>1926.08609586001</v>
      </c>
      <c r="P95" s="7"/>
      <c r="Q95" s="7"/>
      <c r="R95" s="7"/>
      <c r="S95" s="7" t="n">
        <v>16311.6930963922</v>
      </c>
      <c r="T95" s="7"/>
      <c r="U95" s="7"/>
      <c r="V95" s="7"/>
      <c r="W95" s="7" t="n">
        <v>12276.5900014768</v>
      </c>
      <c r="X95" s="7"/>
      <c r="Y95" s="7"/>
      <c r="Z95" s="7"/>
      <c r="AA95" s="7" t="n">
        <v>6558.54626868723</v>
      </c>
      <c r="AB95" s="7"/>
      <c r="AC95" s="7"/>
      <c r="AD95" s="7"/>
      <c r="AE95" s="7" t="n">
        <v>7.88656241929428</v>
      </c>
      <c r="AF95" s="7"/>
      <c r="AG95" s="7"/>
      <c r="AH95" s="7"/>
      <c r="AI95" s="7" t="n">
        <v>707.476876212978</v>
      </c>
      <c r="AJ95" s="7"/>
      <c r="AK95" s="7"/>
      <c r="AL95" s="7"/>
      <c r="AM95" s="7" t="n">
        <v>30.9266644723989</v>
      </c>
      <c r="AN95" s="7"/>
      <c r="AO95" s="7"/>
      <c r="AP95" s="7"/>
      <c r="AQ95" s="7" t="n">
        <v>1132.93231402256</v>
      </c>
      <c r="AR95" s="7"/>
      <c r="AS95" s="7"/>
      <c r="AT95" s="7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22T18:31:06Z</dcterms:created>
  <dc:creator>Igor</dc:creator>
  <dc:description/>
  <dc:language>en-US</dc:language>
  <cp:lastModifiedBy>Igor</cp:lastModifiedBy>
  <dcterms:modified xsi:type="dcterms:W3CDTF">2022-02-23T20:22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1</vt:bool>
  </property>
</Properties>
</file>